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\My PC (LAPTOP-CQ982HQU)\Documents\s1160 GBS sRNA paper\Final Documents\"/>
    </mc:Choice>
  </mc:AlternateContent>
  <xr:revisionPtr revIDLastSave="0" documentId="13_ncr:1_{96C09723-3041-4DF4-82F6-D1F29D7D9631}" xr6:coauthVersionLast="47" xr6:coauthVersionMax="47" xr10:uidLastSave="{00000000-0000-0000-0000-000000000000}"/>
  <bookViews>
    <workbookView xWindow="-108" yWindow="-108" windowWidth="23256" windowHeight="12576" xr2:uid="{73F84E35-8F7B-403A-BA9C-F60F2EFC0A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M221" i="1" l="1"/>
  <c r="BM38" i="1"/>
  <c r="BM222" i="1"/>
  <c r="BM39" i="1"/>
  <c r="BM64" i="1"/>
  <c r="BM53" i="1"/>
  <c r="BM139" i="1"/>
  <c r="BM178" i="1"/>
  <c r="BM223" i="1"/>
  <c r="BM170" i="1"/>
  <c r="BM112" i="1"/>
  <c r="BM19" i="1"/>
  <c r="BM21" i="1"/>
  <c r="BM224" i="1"/>
  <c r="BM18" i="1"/>
  <c r="BM15" i="1"/>
  <c r="BM94" i="1"/>
  <c r="BM154" i="1"/>
  <c r="BM25" i="1"/>
  <c r="BM26" i="1"/>
  <c r="BM88" i="1"/>
  <c r="BM190" i="1"/>
  <c r="BM225" i="1"/>
  <c r="BM61" i="1"/>
  <c r="BM144" i="1"/>
  <c r="BM195" i="1"/>
  <c r="BM97" i="1"/>
  <c r="BM75" i="1"/>
  <c r="BM162" i="1"/>
  <c r="BM173" i="1"/>
  <c r="BM46" i="1"/>
  <c r="BM194" i="1"/>
  <c r="BM226" i="1"/>
  <c r="BM16" i="1"/>
  <c r="BM22" i="1"/>
  <c r="BM200" i="1"/>
  <c r="BM30" i="1"/>
  <c r="BM128" i="1"/>
  <c r="BM188" i="1"/>
  <c r="BM227" i="1"/>
  <c r="BM155" i="1"/>
  <c r="BM3" i="1"/>
  <c r="BM111" i="1"/>
  <c r="BM183" i="1"/>
  <c r="BM24" i="1"/>
  <c r="BM29" i="1"/>
  <c r="BM228" i="1"/>
  <c r="BM58" i="1"/>
  <c r="BM218" i="1"/>
  <c r="BM196" i="1"/>
  <c r="BM59" i="1"/>
  <c r="BM184" i="1"/>
  <c r="BM93" i="1"/>
  <c r="BM220" i="1"/>
  <c r="BM37" i="1"/>
  <c r="BM10" i="1"/>
  <c r="BM55" i="1"/>
  <c r="BM229" i="1"/>
  <c r="BM32" i="1"/>
  <c r="BM142" i="1"/>
  <c r="BM27" i="1"/>
  <c r="BM121" i="1"/>
  <c r="BM117" i="1"/>
  <c r="BM5" i="1"/>
  <c r="BM11" i="1"/>
  <c r="BM14" i="1"/>
  <c r="BM77" i="1"/>
  <c r="BM212" i="1"/>
  <c r="BM207" i="1"/>
  <c r="BM150" i="1"/>
  <c r="BM20" i="1"/>
  <c r="BM127" i="1"/>
  <c r="BM79" i="1"/>
  <c r="BM152" i="1"/>
  <c r="BM217" i="1"/>
  <c r="BM186" i="1"/>
  <c r="BM60" i="1"/>
  <c r="BM182" i="1"/>
  <c r="BM72" i="1"/>
  <c r="BM52" i="1"/>
  <c r="BM81" i="1"/>
  <c r="BM99" i="1"/>
  <c r="BM35" i="1"/>
  <c r="BM145" i="1"/>
  <c r="BM146" i="1"/>
  <c r="BM151" i="1"/>
  <c r="BM140" i="1"/>
  <c r="BM203" i="1"/>
  <c r="BM82" i="1"/>
  <c r="BM214" i="1"/>
  <c r="BM213" i="1"/>
  <c r="BM193" i="1"/>
  <c r="BM67" i="1"/>
  <c r="BM17" i="1"/>
  <c r="BM167" i="1"/>
  <c r="BM13" i="1"/>
  <c r="BM215" i="1"/>
  <c r="BM198" i="1"/>
  <c r="BM122" i="1"/>
  <c r="BM102" i="1"/>
  <c r="BM23" i="1"/>
  <c r="BM230" i="1"/>
  <c r="BM104" i="1"/>
  <c r="BM210" i="1"/>
  <c r="BM206" i="1"/>
  <c r="BM101" i="1"/>
  <c r="BM86" i="1"/>
  <c r="BM169" i="1"/>
  <c r="BM69" i="1"/>
  <c r="BM209" i="1"/>
  <c r="BM41" i="1"/>
  <c r="BM68" i="1"/>
  <c r="BM100" i="1"/>
  <c r="BM231" i="1"/>
  <c r="BM124" i="1"/>
  <c r="BM49" i="1"/>
  <c r="BM36" i="1"/>
  <c r="BM187" i="1"/>
  <c r="BM9" i="1"/>
  <c r="BM84" i="1"/>
  <c r="BM103" i="1"/>
  <c r="BM90" i="1"/>
  <c r="BM85" i="1"/>
  <c r="BM120" i="1"/>
  <c r="BM143" i="1"/>
  <c r="BM132" i="1"/>
  <c r="BM158" i="1"/>
  <c r="BM189" i="1"/>
  <c r="BM179" i="1"/>
  <c r="BM130" i="1"/>
  <c r="BM89" i="1"/>
  <c r="BM96" i="1"/>
  <c r="BM7" i="1"/>
  <c r="BM147" i="1"/>
  <c r="BM136" i="1"/>
  <c r="BM232" i="1"/>
  <c r="BM66" i="1"/>
  <c r="BM45" i="1"/>
  <c r="BM126" i="1"/>
  <c r="BM205" i="1"/>
  <c r="BM109" i="1"/>
  <c r="BM201" i="1"/>
  <c r="BM185" i="1"/>
  <c r="BM177" i="1"/>
  <c r="BM44" i="1"/>
  <c r="BM76" i="1"/>
  <c r="BM95" i="1"/>
  <c r="BM48" i="1"/>
  <c r="BM62" i="1"/>
  <c r="BM135" i="1"/>
  <c r="BM159" i="1"/>
  <c r="BM216" i="1"/>
  <c r="BM98" i="1"/>
  <c r="BM87" i="1"/>
  <c r="BM165" i="1"/>
  <c r="BM113" i="1"/>
  <c r="BM161" i="1"/>
  <c r="BM43" i="1"/>
  <c r="BM191" i="1"/>
  <c r="BM80" i="1"/>
  <c r="BM65" i="1"/>
  <c r="BM40" i="1"/>
  <c r="BM164" i="1"/>
  <c r="BM50" i="1"/>
  <c r="BM133" i="1"/>
  <c r="BM6" i="1"/>
  <c r="BM138" i="1"/>
  <c r="BM63" i="1"/>
  <c r="BM70" i="1"/>
  <c r="BM28" i="1"/>
  <c r="BM42" i="1"/>
  <c r="BM181" i="1"/>
  <c r="BM47" i="1"/>
  <c r="BM106" i="1"/>
  <c r="BM174" i="1"/>
  <c r="BM166" i="1"/>
  <c r="BM204" i="1"/>
  <c r="BM73" i="1"/>
  <c r="BM137" i="1"/>
  <c r="BM157" i="1"/>
  <c r="BM31" i="1"/>
  <c r="BM192" i="1"/>
  <c r="BM153" i="1"/>
  <c r="BM56" i="1"/>
  <c r="BM148" i="1"/>
  <c r="BM168" i="1"/>
  <c r="BM78" i="1"/>
  <c r="BM123" i="1"/>
  <c r="BM92" i="1"/>
  <c r="BM110" i="1"/>
  <c r="BM233" i="1"/>
  <c r="BM131" i="1"/>
  <c r="BM180" i="1"/>
  <c r="BM71" i="1"/>
  <c r="BM4" i="1"/>
  <c r="BM175" i="1"/>
  <c r="BM234" i="1"/>
  <c r="BM129" i="1"/>
  <c r="BM51" i="1"/>
  <c r="BM171" i="1"/>
  <c r="BM33" i="1"/>
  <c r="BM74" i="1"/>
  <c r="BM118" i="1"/>
  <c r="BM114" i="1"/>
  <c r="BM163" i="1"/>
  <c r="BM160" i="1"/>
  <c r="BM119" i="1"/>
  <c r="BM116" i="1"/>
  <c r="BM149" i="1"/>
  <c r="BM172" i="1"/>
  <c r="BM83" i="1"/>
  <c r="BM197" i="1"/>
  <c r="BM8" i="1"/>
  <c r="BM211" i="1"/>
  <c r="BM208" i="1"/>
  <c r="BM107" i="1"/>
  <c r="BM134" i="1"/>
  <c r="BM141" i="1"/>
  <c r="BM156" i="1"/>
  <c r="BM34" i="1"/>
  <c r="BM57" i="1"/>
  <c r="BM12" i="1"/>
  <c r="BM202" i="1"/>
  <c r="BM91" i="1"/>
  <c r="BM199" i="1"/>
  <c r="BM108" i="1"/>
  <c r="BM219" i="1"/>
  <c r="BM115" i="1"/>
  <c r="BM54" i="1"/>
  <c r="BM105" i="1"/>
  <c r="BM176" i="1"/>
  <c r="BM125" i="1"/>
  <c r="BA220" i="1"/>
  <c r="W219" i="1"/>
  <c r="AF218" i="1"/>
  <c r="AF217" i="1"/>
  <c r="AO212" i="1"/>
  <c r="AF215" i="1"/>
  <c r="BD214" i="1"/>
  <c r="AX214" i="1"/>
  <c r="AL214" i="1"/>
  <c r="AI214" i="1"/>
  <c r="Z214" i="1"/>
  <c r="T214" i="1"/>
  <c r="Q214" i="1"/>
  <c r="BA213" i="1"/>
  <c r="AO211" i="1"/>
  <c r="BD210" i="1"/>
  <c r="AX210" i="1"/>
  <c r="AI210" i="1"/>
  <c r="Z210" i="1"/>
  <c r="AO209" i="1"/>
  <c r="AC208" i="1"/>
  <c r="Z208" i="1"/>
  <c r="AF207" i="1"/>
  <c r="BD206" i="1"/>
  <c r="AX206" i="1"/>
  <c r="AC206" i="1"/>
  <c r="Z206" i="1"/>
  <c r="Q206" i="1"/>
  <c r="AO205" i="1"/>
  <c r="BA203" i="1"/>
  <c r="AI203" i="1"/>
  <c r="Z203" i="1"/>
  <c r="BD200" i="1"/>
  <c r="BA200" i="1"/>
  <c r="AL200" i="1"/>
  <c r="AI200" i="1"/>
  <c r="Z200" i="1"/>
  <c r="BD199" i="1"/>
  <c r="BA199" i="1"/>
  <c r="AX199" i="1"/>
  <c r="AI199" i="1"/>
  <c r="Z199" i="1"/>
  <c r="Q199" i="1"/>
  <c r="AO195" i="1"/>
  <c r="AI202" i="1"/>
  <c r="AF202" i="1"/>
  <c r="Z187" i="1"/>
  <c r="AO201" i="1"/>
  <c r="AL201" i="1"/>
  <c r="BA198" i="1"/>
  <c r="AI198" i="1"/>
  <c r="Z198" i="1"/>
  <c r="AF197" i="1"/>
  <c r="AF196" i="1"/>
  <c r="BD193" i="1"/>
  <c r="BA193" i="1"/>
  <c r="AX193" i="1"/>
  <c r="AO193" i="1"/>
  <c r="AL193" i="1"/>
  <c r="Z193" i="1"/>
  <c r="AO192" i="1"/>
  <c r="AO191" i="1"/>
  <c r="AC191" i="1"/>
  <c r="AO190" i="1"/>
  <c r="AF188" i="1"/>
  <c r="AI186" i="1"/>
  <c r="AL185" i="1"/>
  <c r="BD184" i="1"/>
  <c r="AI184" i="1"/>
  <c r="Z184" i="1"/>
  <c r="AF183" i="1"/>
  <c r="AC183" i="1"/>
  <c r="BA182" i="1"/>
  <c r="AL182" i="1"/>
  <c r="AI182" i="1"/>
  <c r="AF182" i="1"/>
  <c r="AO181" i="1"/>
  <c r="AX179" i="1"/>
  <c r="AO179" i="1"/>
  <c r="AC178" i="1"/>
  <c r="Z178" i="1"/>
  <c r="AF177" i="1"/>
  <c r="BA176" i="1"/>
  <c r="AX176" i="1"/>
  <c r="AI176" i="1"/>
  <c r="Z176" i="1"/>
  <c r="AX175" i="1"/>
  <c r="Z175" i="1"/>
  <c r="AF174" i="1"/>
  <c r="BD173" i="1"/>
  <c r="BD172" i="1"/>
  <c r="AO172" i="1"/>
  <c r="AL172" i="1"/>
  <c r="Z172" i="1"/>
  <c r="BD171" i="1"/>
  <c r="BA171" i="1"/>
  <c r="AX171" i="1"/>
  <c r="AL171" i="1"/>
  <c r="AI171" i="1"/>
  <c r="Z171" i="1"/>
  <c r="AO170" i="1"/>
  <c r="AL170" i="1"/>
  <c r="AF169" i="1"/>
  <c r="AI168" i="1"/>
  <c r="AF168" i="1"/>
  <c r="AO165" i="1"/>
  <c r="BA164" i="1"/>
  <c r="AX164" i="1"/>
  <c r="AO164" i="1"/>
  <c r="Z164" i="1"/>
  <c r="BD163" i="1"/>
  <c r="BA163" i="1"/>
  <c r="AX163" i="1"/>
  <c r="Z163" i="1"/>
  <c r="BD162" i="1"/>
  <c r="BA162" i="1"/>
  <c r="AX162" i="1"/>
  <c r="Z162" i="1"/>
  <c r="AX161" i="1"/>
  <c r="AC161" i="1"/>
  <c r="Z161" i="1"/>
  <c r="AL157" i="1"/>
  <c r="AI157" i="1"/>
  <c r="AF157" i="1"/>
  <c r="AL160" i="1"/>
  <c r="AI160" i="1"/>
  <c r="Z160" i="1"/>
  <c r="H160" i="1"/>
  <c r="E160" i="1"/>
  <c r="BD158" i="1"/>
  <c r="AX158" i="1"/>
  <c r="AO158" i="1"/>
  <c r="AL158" i="1"/>
  <c r="BA156" i="1"/>
  <c r="Q156" i="1"/>
  <c r="BD155" i="1"/>
  <c r="AX155" i="1"/>
  <c r="AL155" i="1"/>
  <c r="AI155" i="1"/>
  <c r="Z155" i="1"/>
  <c r="BD148" i="1"/>
  <c r="BA148" i="1"/>
  <c r="AO148" i="1"/>
  <c r="AC148" i="1"/>
  <c r="AF153" i="1"/>
  <c r="AO152" i="1"/>
  <c r="BD151" i="1"/>
  <c r="Q151" i="1"/>
  <c r="AL150" i="1"/>
  <c r="AI150" i="1"/>
  <c r="Z150" i="1"/>
  <c r="BD149" i="1"/>
  <c r="Z149" i="1"/>
  <c r="AI146" i="1"/>
  <c r="Z146" i="1"/>
  <c r="BD144" i="1"/>
  <c r="BA144" i="1"/>
  <c r="AX144" i="1"/>
  <c r="AI144" i="1"/>
  <c r="AF144" i="1"/>
  <c r="AI142" i="1"/>
  <c r="Z142" i="1"/>
  <c r="BA141" i="1"/>
  <c r="AF141" i="1"/>
  <c r="BD133" i="1"/>
  <c r="AL133" i="1"/>
  <c r="AI133" i="1"/>
  <c r="Z133" i="1"/>
  <c r="BD131" i="1"/>
  <c r="BA131" i="1"/>
  <c r="AX131" i="1"/>
  <c r="AL131" i="1"/>
  <c r="AI131" i="1"/>
  <c r="AF131" i="1"/>
  <c r="BD139" i="1"/>
  <c r="AO140" i="1"/>
  <c r="AL140" i="1"/>
  <c r="W140" i="1"/>
  <c r="Q140" i="1"/>
  <c r="Z138" i="1"/>
  <c r="AI136" i="1"/>
  <c r="Z136" i="1"/>
  <c r="AC135" i="1"/>
  <c r="AU134" i="1"/>
  <c r="AI134" i="1"/>
  <c r="Z134" i="1"/>
  <c r="AF132" i="1"/>
  <c r="Z130" i="1"/>
  <c r="AI129" i="1"/>
  <c r="AF129" i="1"/>
  <c r="AO128" i="1"/>
  <c r="AL126" i="1"/>
  <c r="AI126" i="1"/>
  <c r="Z126" i="1"/>
  <c r="BD125" i="1"/>
  <c r="AX125" i="1"/>
  <c r="AO125" i="1"/>
  <c r="AL125" i="1"/>
  <c r="AI124" i="1"/>
  <c r="Z124" i="1"/>
  <c r="AI123" i="1"/>
  <c r="AF123" i="1"/>
  <c r="BD121" i="1"/>
  <c r="AO121" i="1"/>
  <c r="AL121" i="1"/>
  <c r="AX120" i="1"/>
  <c r="Z120" i="1"/>
  <c r="AI119" i="1"/>
  <c r="Z119" i="1"/>
  <c r="Z118" i="1"/>
  <c r="BA117" i="1"/>
  <c r="H117" i="1"/>
  <c r="BA116" i="1"/>
  <c r="AI115" i="1"/>
  <c r="Z115" i="1"/>
  <c r="BD110" i="1"/>
  <c r="BA110" i="1"/>
  <c r="BA114" i="1"/>
  <c r="AX114" i="1"/>
  <c r="Z114" i="1"/>
  <c r="BA113" i="1"/>
  <c r="AX113" i="1"/>
  <c r="BD109" i="1"/>
  <c r="BA109" i="1"/>
  <c r="AX109" i="1"/>
  <c r="Z109" i="1"/>
  <c r="BD107" i="1"/>
  <c r="AL108" i="1"/>
  <c r="AI108" i="1"/>
  <c r="Z108" i="1"/>
  <c r="BA102" i="1"/>
  <c r="AI102" i="1"/>
  <c r="Z102" i="1"/>
  <c r="BD101" i="1"/>
  <c r="BD100" i="1"/>
  <c r="BA100" i="1"/>
  <c r="AX100" i="1"/>
  <c r="BA99" i="1"/>
  <c r="BD97" i="1"/>
  <c r="Z94" i="1"/>
  <c r="BD93" i="1"/>
  <c r="AX88" i="1"/>
  <c r="BD92" i="1"/>
  <c r="BA92" i="1"/>
  <c r="AI90" i="1"/>
  <c r="AF90" i="1"/>
  <c r="BA84" i="1"/>
  <c r="AL84" i="1"/>
  <c r="AI84" i="1"/>
  <c r="Z84" i="1"/>
  <c r="BD80" i="1"/>
  <c r="AI76" i="1"/>
  <c r="Z76" i="1"/>
  <c r="BD73" i="1"/>
  <c r="AX73" i="1"/>
  <c r="AI73" i="1"/>
  <c r="AF73" i="1"/>
  <c r="BD71" i="1"/>
  <c r="BA71" i="1"/>
  <c r="AX71" i="1"/>
  <c r="AI67" i="1"/>
  <c r="AF67" i="1"/>
  <c r="BD64" i="1"/>
  <c r="BA64" i="1"/>
  <c r="AF64" i="1"/>
  <c r="T61" i="1"/>
  <c r="K61" i="1"/>
  <c r="H61" i="1"/>
  <c r="E61" i="1"/>
  <c r="BD56" i="1"/>
  <c r="BA56" i="1"/>
  <c r="Z56" i="1"/>
  <c r="Z55" i="1"/>
  <c r="Z53" i="1"/>
  <c r="K46" i="1"/>
  <c r="H46" i="1"/>
  <c r="B46" i="1"/>
  <c r="Z35" i="1"/>
  <c r="Z32" i="1"/>
  <c r="AI28" i="1"/>
  <c r="AF28" i="1"/>
  <c r="AF22" i="1"/>
  <c r="AO14" i="1"/>
  <c r="AR10" i="1"/>
  <c r="BD9" i="1"/>
  <c r="AF5" i="1"/>
</calcChain>
</file>

<file path=xl/sharedStrings.xml><?xml version="1.0" encoding="utf-8"?>
<sst xmlns="http://schemas.openxmlformats.org/spreadsheetml/2006/main" count="587" uniqueCount="280">
  <si>
    <t>COH1 0.2 v. COH1 0.5</t>
  </si>
  <si>
    <t>COH1 0.5 v. COH1 1.0</t>
  </si>
  <si>
    <t>COH1 0.2 v. COH1 1.0</t>
  </si>
  <si>
    <t>COH1 0.2 v. cas9 0.2</t>
  </si>
  <si>
    <t>COH1 0.5 v. cas9 0.5</t>
  </si>
  <si>
    <t>COH1 1.0 v. cas9 1.0</t>
  </si>
  <si>
    <t>COH1 0.5 v. ciaR 0.5</t>
  </si>
  <si>
    <t>ciaR 0.5 v. cas9 0.5</t>
  </si>
  <si>
    <t>WT CDM v. WT Vaginal Tract</t>
  </si>
  <si>
    <t>WT CDM v. saeR CDM</t>
  </si>
  <si>
    <t>WT Vaginal Tract v. saeR Vaginal Tract</t>
  </si>
  <si>
    <t>saeR CDM v. saeR Vaginal Tract</t>
  </si>
  <si>
    <t>saeR CDM v. saeR THY</t>
  </si>
  <si>
    <t>saeR Vaginal Tract v. saeR THY</t>
  </si>
  <si>
    <t>A909 TS v. Stringent Response</t>
  </si>
  <si>
    <t>1084 TS v. Stringent Response</t>
  </si>
  <si>
    <t>CCUG Milk v. Broth</t>
  </si>
  <si>
    <t>NEM316 Milk v. Broth</t>
  </si>
  <si>
    <t>FSL Milk v. Broth</t>
  </si>
  <si>
    <t>Average Exp all conditions</t>
  </si>
  <si>
    <t>sRNA ID</t>
  </si>
  <si>
    <t xml:space="preserve">Fold Change </t>
  </si>
  <si>
    <t>Exp 0.2</t>
  </si>
  <si>
    <t>Exp 0.5</t>
  </si>
  <si>
    <t>Exp 1.0</t>
  </si>
  <si>
    <t>Exp COH1 0.2</t>
  </si>
  <si>
    <t>Exp cas9 0.2</t>
  </si>
  <si>
    <t>Exp COH1 0.5</t>
  </si>
  <si>
    <t>Exp cas9 0.5</t>
  </si>
  <si>
    <t>Exp COH1 1.0</t>
  </si>
  <si>
    <t>Exp cas9 1.0</t>
  </si>
  <si>
    <t>Exp ciaR 0.5</t>
  </si>
  <si>
    <t>Exp CDM</t>
  </si>
  <si>
    <t>Exp VT</t>
  </si>
  <si>
    <t>Exp saeR CDM</t>
  </si>
  <si>
    <t>Exp saeR VT</t>
  </si>
  <si>
    <t>Exp saeR THY</t>
  </si>
  <si>
    <t>Exp TS</t>
  </si>
  <si>
    <t>Exp SR</t>
  </si>
  <si>
    <t>Exp Milk</t>
  </si>
  <si>
    <t>Exp Broth</t>
  </si>
  <si>
    <t>GBSCOH1_s0240</t>
  </si>
  <si>
    <t>GBSCOH1_s1160</t>
  </si>
  <si>
    <t>GBSCOH1_s0375</t>
  </si>
  <si>
    <t>∞</t>
  </si>
  <si>
    <t>GBSCOH1_s0990</t>
  </si>
  <si>
    <t>GBSCOH1_s0765</t>
  </si>
  <si>
    <t>GBSCOH1_s1250</t>
  </si>
  <si>
    <t>GBSCOH1_s0680</t>
  </si>
  <si>
    <t>GBSCOH1_s0335</t>
  </si>
  <si>
    <t>GBSCOH1_s0380</t>
  </si>
  <si>
    <t>GBSCOH1_s0565</t>
  </si>
  <si>
    <t>GBSCOH1_s1305</t>
  </si>
  <si>
    <t>GBSCOH1_s0385</t>
  </si>
  <si>
    <t>GBSCOH1_s0085</t>
  </si>
  <si>
    <t>GBSCOH1_s0190</t>
  </si>
  <si>
    <t>GBSCOH1_s0530</t>
  </si>
  <si>
    <t>GBSCOH1_s0080</t>
  </si>
  <si>
    <t>GBSCOH1_s0065</t>
  </si>
  <si>
    <t>GBSCOH1_s0070</t>
  </si>
  <si>
    <t>GBSCOH1_s0415</t>
  </si>
  <si>
    <t>GBSCOH1_s0195</t>
  </si>
  <si>
    <t>GBSCOH1_s0590</t>
  </si>
  <si>
    <t>GBSCOH1_s0100</t>
  </si>
  <si>
    <t>GBSCOH1_s0360</t>
  </si>
  <si>
    <t>GBSCOH1_s0105</t>
  </si>
  <si>
    <t>GBSCOH1_s1025</t>
  </si>
  <si>
    <t>GBSCOH1_s0255</t>
  </si>
  <si>
    <t>GBSCOH1_s0260</t>
  </si>
  <si>
    <t>GBSCOH1_s0215</t>
  </si>
  <si>
    <t>GBSCOH1_s0350</t>
  </si>
  <si>
    <t>GBSCOH1_s1080</t>
  </si>
  <si>
    <t>GBSCOH1_s1190</t>
  </si>
  <si>
    <t>GBSCOH1_s1295</t>
  </si>
  <si>
    <t>GBSCOH1_s0475</t>
  </si>
  <si>
    <t>GBSCOH1_s0330</t>
  </si>
  <si>
    <t>GBSCOH1_s0670</t>
  </si>
  <si>
    <t>GBSCOH1_s0015</t>
  </si>
  <si>
    <t>GBSCOH1_s0025</t>
  </si>
  <si>
    <t>GBSCOH1_s0640</t>
  </si>
  <si>
    <t>GBSCOH1_s0970</t>
  </si>
  <si>
    <t>GBSCOH1_s1030</t>
  </si>
  <si>
    <t>GBSCOH1_s0790</t>
  </si>
  <si>
    <t>GBSCOH1_s0920</t>
  </si>
  <si>
    <t>GBSCOH1_s0840</t>
  </si>
  <si>
    <t>GBSCOH1_s0160</t>
  </si>
  <si>
    <t>GBSCOH1_s0870</t>
  </si>
  <si>
    <t>GBSCOH1_s1040</t>
  </si>
  <si>
    <t>GBSCOH1_s0665</t>
  </si>
  <si>
    <t>GBSCOH1_s0980</t>
  </si>
  <si>
    <t>GBSCOH1_s0460</t>
  </si>
  <si>
    <t>GBSCOH1_s1180</t>
  </si>
  <si>
    <t>GBSCOH1_s0035</t>
  </si>
  <si>
    <t>GBSCOH1_s1350</t>
  </si>
  <si>
    <t>GBSCOH1_s0340</t>
  </si>
  <si>
    <t>GBSCOH1_s1095</t>
  </si>
  <si>
    <t>GBSCOH1_s0270</t>
  </si>
  <si>
    <t>GBSCOH1_s0285</t>
  </si>
  <si>
    <t>GBSCOH1_s1300</t>
  </si>
  <si>
    <t>GBSCOH1_s0445</t>
  </si>
  <si>
    <t>GBSCOH1_s0125</t>
  </si>
  <si>
    <t>GBSCOH1_s0875</t>
  </si>
  <si>
    <t>GBSCOH1_s1015</t>
  </si>
  <si>
    <t>GBSCOH1_s0030</t>
  </si>
  <si>
    <t>GBSCOH1_s0965</t>
  </si>
  <si>
    <t>GBSCOH1_s0785</t>
  </si>
  <si>
    <t>GBSCOH1_s0630</t>
  </si>
  <si>
    <t>GBSCOH1_s0525</t>
  </si>
  <si>
    <t>GBSCOH1_s0645</t>
  </si>
  <si>
    <t>GBSCOH1_s1020</t>
  </si>
  <si>
    <t>GBSCOH1_s0455</t>
  </si>
  <si>
    <t>GBSCOH1_s1155</t>
  </si>
  <si>
    <t>GBSCOH1_s1065</t>
  </si>
  <si>
    <t>GBSCOH1_s1195</t>
  </si>
  <si>
    <t>GBSCOH1_s0145</t>
  </si>
  <si>
    <t>GBSCOH1_s0845</t>
  </si>
  <si>
    <t>GBSCOH1_s0390</t>
  </si>
  <si>
    <t>GBSCOH1_s1110</t>
  </si>
  <si>
    <t>GBSCOH1_s0425</t>
  </si>
  <si>
    <t>GBSCOH1_s0505</t>
  </si>
  <si>
    <t>GBSCOH1_s0960</t>
  </si>
  <si>
    <t>GBSCOH1_s0685</t>
  </si>
  <si>
    <t>GBSCOH1_s0465</t>
  </si>
  <si>
    <t>GBSCOH1_s0700</t>
  </si>
  <si>
    <t>GBSCOH1_s0620</t>
  </si>
  <si>
    <t>GBSCOH1_s1240</t>
  </si>
  <si>
    <t>GBSCOH1_s0900</t>
  </si>
  <si>
    <t>GBSCOH1_s0755</t>
  </si>
  <si>
    <t>GBSCOH1_s0695</t>
  </si>
  <si>
    <t>GBSCOH1_s1325</t>
  </si>
  <si>
    <t>GBSCOH1_s1120</t>
  </si>
  <si>
    <t>GBSCOH1_s0110</t>
  </si>
  <si>
    <t>GBSCOH1_s0320</t>
  </si>
  <si>
    <t>GBSCOH1_s0865</t>
  </si>
  <si>
    <t>GBSCOH1_s0760</t>
  </si>
  <si>
    <t>GBSCOH1_s0090</t>
  </si>
  <si>
    <t>GBSCOH1_s0140</t>
  </si>
  <si>
    <t>GBSCOH1_s0895</t>
  </si>
  <si>
    <t>GBSCOH1_s0470</t>
  </si>
  <si>
    <t>GBSCOH1_s0650</t>
  </si>
  <si>
    <t>GBSCOH1_s0615</t>
  </si>
  <si>
    <t>GBSCOH1_s0585</t>
  </si>
  <si>
    <t>GBSCOH1_s0600</t>
  </si>
  <si>
    <t>GBSCOH1_s1355</t>
  </si>
  <si>
    <t>GBSCOH1_s1045</t>
  </si>
  <si>
    <t>GBSCOH1_s0690</t>
  </si>
  <si>
    <t>GBSCOH1_s1335</t>
  </si>
  <si>
    <t>GBSCOH1_s1275</t>
  </si>
  <si>
    <t>GBSCOH1_s0820</t>
  </si>
  <si>
    <t>GBSCOH1_s0245</t>
  </si>
  <si>
    <t>GBSCOH1_s0060</t>
  </si>
  <si>
    <t>GBSCOH1_s0910</t>
  </si>
  <si>
    <t>GBSCOH1_s1205</t>
  </si>
  <si>
    <t>GBSCOH1_s1125</t>
  </si>
  <si>
    <t>GBSCOH1_s1345</t>
  </si>
  <si>
    <t>GBSCOH1_s1225</t>
  </si>
  <si>
    <t>GBSCOH1_s0370</t>
  </si>
  <si>
    <t>GBSCOH1_s1200</t>
  </si>
  <si>
    <t>GBSCOH1_s1220</t>
  </si>
  <si>
    <t>GBSCOH1_s0705</t>
  </si>
  <si>
    <t>GBSCOH1_s0365</t>
  </si>
  <si>
    <t>GBSCOH1_s0580</t>
  </si>
  <si>
    <t>GBSCOH1_s1115</t>
  </si>
  <si>
    <t>GBSCOH1_s0660</t>
  </si>
  <si>
    <t>GBSCOH1_s0005</t>
  </si>
  <si>
    <t>GBSCOH1_s0795</t>
  </si>
  <si>
    <t>GBSCOH1_s0420</t>
  </si>
  <si>
    <t>GBSCOH1_s0220</t>
  </si>
  <si>
    <t>GBSCOH1_s1175</t>
  </si>
  <si>
    <t>GBSCOH1_s0750</t>
  </si>
  <si>
    <t>GBSCOH1_s0730</t>
  </si>
  <si>
    <t>GBSCOH1_s1280</t>
  </si>
  <si>
    <t>GBSCOH1_s0880</t>
  </si>
  <si>
    <t>GBSCOH1_s0775</t>
  </si>
  <si>
    <t>GBSCOH1_s1070</t>
  </si>
  <si>
    <t>GBSCOH1_s1000</t>
  </si>
  <si>
    <t>GBSCOH1_s0495</t>
  </si>
  <si>
    <t>GBSCOH1_s0040</t>
  </si>
  <si>
    <t>GBSCOH1_s1135</t>
  </si>
  <si>
    <t>GBSCOH1_s0985</t>
  </si>
  <si>
    <t>GBSCOH1_s1285</t>
  </si>
  <si>
    <t>GBSCOH1_s0355</t>
  </si>
  <si>
    <t>GBSCOH1_s0725</t>
  </si>
  <si>
    <t>GBSCOH1_s0480</t>
  </si>
  <si>
    <t>GBSCOH1_s0130</t>
  </si>
  <si>
    <t>GBSCOH1_s0485</t>
  </si>
  <si>
    <t>GBSCOH1_s0770</t>
  </si>
  <si>
    <t>GBSCOH1_s1230</t>
  </si>
  <si>
    <t>GBSCOH1_s0410</t>
  </si>
  <si>
    <t>GBSCOH1_s0490</t>
  </si>
  <si>
    <t>GBSCOH1_s0430</t>
  </si>
  <si>
    <t>GBSCOH1_s1090</t>
  </si>
  <si>
    <t>GBSCOH1_s0095</t>
  </si>
  <si>
    <t>GBSCOH1_s1100</t>
  </si>
  <si>
    <t>GBSCOH1_s0235</t>
  </si>
  <si>
    <t>GBSCOH1_s1290</t>
  </si>
  <si>
    <t>GBSCOH1_s0885</t>
  </si>
  <si>
    <t>GBSCOH1_s0735</t>
  </si>
  <si>
    <t>GBSCOH1_s1215</t>
  </si>
  <si>
    <t>GBSCOH1_s1075</t>
  </si>
  <si>
    <t>GBSCOH1_s0915</t>
  </si>
  <si>
    <t>GBSCOH1_s0150</t>
  </si>
  <si>
    <t>GBSCOH1_s1210</t>
  </si>
  <si>
    <t>GBSCOH1_s0975</t>
  </si>
  <si>
    <t>GBSCOH1_s0905</t>
  </si>
  <si>
    <t>GBSCOH1_s1055</t>
  </si>
  <si>
    <t>GBSCOH1_s0560</t>
  </si>
  <si>
    <t>GBSCOH1_s1105</t>
  </si>
  <si>
    <t>GBSCOH1_s0625</t>
  </si>
  <si>
    <t>GBSCOH1_s0055</t>
  </si>
  <si>
    <t>GBSCOH1_s1185</t>
  </si>
  <si>
    <t>GBSCOH1_s1235</t>
  </si>
  <si>
    <t>GBSCOH1_s0155</t>
  </si>
  <si>
    <t>GBSCOH1_s1050</t>
  </si>
  <si>
    <t>GBSCOH1_s1165</t>
  </si>
  <si>
    <t>GBSCOH1_s1360</t>
  </si>
  <si>
    <t>GBSCOH1_s0835</t>
  </si>
  <si>
    <t>GBSCOH1_s0045</t>
  </si>
  <si>
    <t>GBSCOH1_s0745</t>
  </si>
  <si>
    <t>GBSCOH1_s1150</t>
  </si>
  <si>
    <t>GBSCOH1_s1035</t>
  </si>
  <si>
    <t>GBSCOH1_s0450</t>
  </si>
  <si>
    <t>GBSCOH1_s0250</t>
  </si>
  <si>
    <t>GBSCOH1_s0290</t>
  </si>
  <si>
    <t>GBSCOH1_s0830</t>
  </si>
  <si>
    <t>GBSCOH1_s0440</t>
  </si>
  <si>
    <t>GBSCOH1_s0225</t>
  </si>
  <si>
    <t>GBSCOH1_s0740</t>
  </si>
  <si>
    <t>GBSCOH1_s0115</t>
  </si>
  <si>
    <t>GBSCOH1_s0955</t>
  </si>
  <si>
    <t>GBSCOH1_s1085</t>
  </si>
  <si>
    <t>GBSCOH1_s0520</t>
  </si>
  <si>
    <t>GBSCOH1_s0180</t>
  </si>
  <si>
    <t>GBSCOH1_s0280</t>
  </si>
  <si>
    <t>GBSCOH1_s1245</t>
  </si>
  <si>
    <t>GBSCOH1_s0575</t>
  </si>
  <si>
    <t>GBSCOH1_s0825</t>
  </si>
  <si>
    <t>GBSCOH1_s0675</t>
  </si>
  <si>
    <t>GBSCOH1_s1310</t>
  </si>
  <si>
    <t>GBSCOH1_s0135</t>
  </si>
  <si>
    <t>GBSCOH1_s1330</t>
  </si>
  <si>
    <t>GBSCOH1_s0210</t>
  </si>
  <si>
    <t>GBSCOH1_s0500</t>
  </si>
  <si>
    <t>GBSCOH1_s1060</t>
  </si>
  <si>
    <t>GBSCOH1_s0800</t>
  </si>
  <si>
    <t>GBSCOH1_s0610</t>
  </si>
  <si>
    <t>GBSCOH1_s0405</t>
  </si>
  <si>
    <t>GBSCOH1_s1270</t>
  </si>
  <si>
    <t>GBSCOH1_s0635</t>
  </si>
  <si>
    <t>GBSCOH1_s0605</t>
  </si>
  <si>
    <t>GBSCOH1_s1265</t>
  </si>
  <si>
    <t>GBSCOH1_s0515</t>
  </si>
  <si>
    <t>GBSCOH1_s0510</t>
  </si>
  <si>
    <t>GBSCOH1_s0570</t>
  </si>
  <si>
    <t>GBSCOH1_s0400</t>
  </si>
  <si>
    <t>GBSCOH1_s0435</t>
  </si>
  <si>
    <t>GBSCOH1_s0275</t>
  </si>
  <si>
    <t>GBSCOH1_s0890</t>
  </si>
  <si>
    <t>GBSCOH1_s1340</t>
  </si>
  <si>
    <t>GBSCOH1_s0325</t>
  </si>
  <si>
    <t>GBSCOH1_s0010</t>
  </si>
  <si>
    <t>GBSCOH1_s0020</t>
  </si>
  <si>
    <t>GBSCOH1_s0050</t>
  </si>
  <si>
    <t>GBSCOH1_s0075</t>
  </si>
  <si>
    <t>GBSCOH1_s0120</t>
  </si>
  <si>
    <t>GBSCOH1_s0185</t>
  </si>
  <si>
    <t>GBSCOH1_s0230</t>
  </si>
  <si>
    <t>GBSCOH1_s0265</t>
  </si>
  <si>
    <t>GBSCOH1_s0345</t>
  </si>
  <si>
    <t>GBSCOH1_s0595</t>
  </si>
  <si>
    <t>GBSCOH1_s0655</t>
  </si>
  <si>
    <t>GBSCOH1_s0780</t>
  </si>
  <si>
    <t>GBSCOH1_s1130</t>
  </si>
  <si>
    <t>GBSCOH1_s1170</t>
  </si>
  <si>
    <t># conditions in which fold change &gt; 3</t>
  </si>
  <si>
    <t>WT v. cas9</t>
  </si>
  <si>
    <t>WT vs. bprA</t>
  </si>
  <si>
    <t>Exp WT</t>
  </si>
  <si>
    <t>Exp cas9</t>
  </si>
  <si>
    <t>Exp bp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AD8F8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4" borderId="3" xfId="0" applyFont="1" applyFill="1" applyBorder="1"/>
    <xf numFmtId="0" fontId="2" fillId="4" borderId="2" xfId="0" applyFont="1" applyFill="1" applyBorder="1"/>
    <xf numFmtId="0" fontId="2" fillId="4" borderId="2" xfId="0" applyFont="1" applyFill="1" applyBorder="1" applyAlignment="1">
      <alignment horizontal="center"/>
    </xf>
    <xf numFmtId="0" fontId="2" fillId="0" borderId="6" xfId="0" applyFont="1" applyBorder="1"/>
    <xf numFmtId="0" fontId="1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9" xfId="0" applyFont="1" applyBorder="1"/>
    <xf numFmtId="4" fontId="1" fillId="0" borderId="5" xfId="0" applyNumberFormat="1" applyFont="1" applyBorder="1"/>
    <xf numFmtId="4" fontId="1" fillId="0" borderId="0" xfId="0" applyNumberFormat="1" applyFont="1"/>
    <xf numFmtId="0" fontId="1" fillId="0" borderId="11" xfId="0" applyFont="1" applyBorder="1"/>
    <xf numFmtId="0" fontId="1" fillId="0" borderId="3" xfId="0" applyFont="1" applyBorder="1"/>
    <xf numFmtId="0" fontId="1" fillId="0" borderId="2" xfId="0" applyFont="1" applyBorder="1"/>
    <xf numFmtId="0" fontId="0" fillId="0" borderId="0" xfId="0" applyAlignment="1">
      <alignment wrapText="1"/>
    </xf>
    <xf numFmtId="0" fontId="2" fillId="0" borderId="5" xfId="0" applyFont="1" applyBorder="1" applyAlignment="1">
      <alignment horizontal="center" wrapText="1"/>
    </xf>
    <xf numFmtId="0" fontId="2" fillId="6" borderId="5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0" xfId="0" applyFont="1" applyBorder="1"/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D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90182-17B2-4001-8A74-5BDFEBBEB874}">
  <dimension ref="A1:BQ234"/>
  <sheetViews>
    <sheetView tabSelected="1" topLeftCell="BB1" workbookViewId="0">
      <selection activeCell="G9" sqref="G9"/>
    </sheetView>
  </sheetViews>
  <sheetFormatPr defaultColWidth="8.77734375" defaultRowHeight="14.4" x14ac:dyDescent="0.3"/>
  <cols>
    <col min="1" max="1" width="19.109375" bestFit="1" customWidth="1"/>
    <col min="2" max="2" width="13.44140625" bestFit="1" customWidth="1"/>
    <col min="3" max="4" width="10.44140625" bestFit="1" customWidth="1"/>
    <col min="5" max="5" width="13.44140625" bestFit="1" customWidth="1"/>
    <col min="6" max="7" width="11.6640625" bestFit="1" customWidth="1"/>
    <col min="8" max="8" width="13.44140625" bestFit="1" customWidth="1"/>
    <col min="9" max="9" width="11.6640625" bestFit="1" customWidth="1"/>
    <col min="10" max="10" width="10.109375" bestFit="1" customWidth="1"/>
    <col min="11" max="11" width="13.44140625" bestFit="1" customWidth="1"/>
    <col min="12" max="12" width="14.109375" bestFit="1" customWidth="1"/>
    <col min="13" max="13" width="12.77734375" bestFit="1" customWidth="1"/>
    <col min="14" max="14" width="13.44140625" bestFit="1" customWidth="1"/>
    <col min="15" max="15" width="14.109375" bestFit="1" customWidth="1"/>
    <col min="16" max="16" width="12.77734375" bestFit="1" customWidth="1"/>
    <col min="17" max="17" width="13.44140625" bestFit="1" customWidth="1"/>
    <col min="18" max="18" width="14.109375" bestFit="1" customWidth="1"/>
    <col min="19" max="19" width="12.77734375" bestFit="1" customWidth="1"/>
    <col min="20" max="20" width="13.44140625" bestFit="1" customWidth="1"/>
    <col min="21" max="21" width="14.109375" bestFit="1" customWidth="1"/>
    <col min="22" max="22" width="12.6640625" bestFit="1" customWidth="1"/>
    <col min="23" max="23" width="13.44140625" bestFit="1" customWidth="1"/>
    <col min="24" max="24" width="12.6640625" bestFit="1" customWidth="1"/>
    <col min="25" max="25" width="12.77734375" bestFit="1" customWidth="1"/>
    <col min="26" max="26" width="15.109375" customWidth="1"/>
    <col min="27" max="28" width="10.44140625" bestFit="1" customWidth="1"/>
    <col min="29" max="29" width="13.44140625" bestFit="1" customWidth="1"/>
    <col min="30" max="30" width="10.44140625" customWidth="1"/>
    <col min="31" max="31" width="15.109375" bestFit="1" customWidth="1"/>
    <col min="32" max="32" width="13.44140625" bestFit="1" customWidth="1"/>
    <col min="33" max="33" width="10.44140625" bestFit="1" customWidth="1"/>
    <col min="34" max="34" width="13" bestFit="1" customWidth="1"/>
    <col min="35" max="35" width="13.44140625" bestFit="1" customWidth="1"/>
    <col min="36" max="36" width="15.109375" bestFit="1" customWidth="1"/>
    <col min="37" max="37" width="13" bestFit="1" customWidth="1"/>
    <col min="38" max="38" width="13.44140625" bestFit="1" customWidth="1"/>
    <col min="39" max="39" width="15.109375" bestFit="1" customWidth="1"/>
    <col min="40" max="40" width="14.44140625" bestFit="1" customWidth="1"/>
    <col min="41" max="41" width="13.44140625" bestFit="1" customWidth="1"/>
    <col min="42" max="42" width="13" bestFit="1" customWidth="1"/>
    <col min="43" max="43" width="14.44140625" bestFit="1" customWidth="1"/>
    <col min="44" max="44" width="13.44140625" bestFit="1" customWidth="1"/>
    <col min="45" max="46" width="9.33203125" bestFit="1" customWidth="1"/>
    <col min="47" max="47" width="13.44140625" bestFit="1" customWidth="1"/>
    <col min="48" max="48" width="10.44140625" bestFit="1" customWidth="1"/>
    <col min="49" max="49" width="9.33203125" bestFit="1" customWidth="1"/>
    <col min="50" max="50" width="13.44140625" bestFit="1" customWidth="1"/>
    <col min="51" max="52" width="11.6640625" bestFit="1" customWidth="1"/>
    <col min="53" max="53" width="13.44140625" bestFit="1" customWidth="1"/>
    <col min="54" max="55" width="11.6640625" bestFit="1" customWidth="1"/>
    <col min="56" max="56" width="13.44140625" bestFit="1" customWidth="1"/>
    <col min="57" max="57" width="10.44140625" bestFit="1" customWidth="1"/>
    <col min="58" max="58" width="11.6640625" bestFit="1" customWidth="1"/>
    <col min="59" max="59" width="13.44140625" bestFit="1" customWidth="1"/>
    <col min="60" max="61" width="10.44140625" bestFit="1" customWidth="1"/>
    <col min="62" max="62" width="13.44140625" bestFit="1" customWidth="1"/>
    <col min="63" max="64" width="10.44140625" bestFit="1" customWidth="1"/>
    <col min="65" max="65" width="27" bestFit="1" customWidth="1"/>
    <col min="66" max="66" width="26.77734375" customWidth="1"/>
  </cols>
  <sheetData>
    <row r="1" spans="1:69" ht="31.2" x14ac:dyDescent="0.3">
      <c r="A1" s="2"/>
      <c r="B1" s="36" t="s">
        <v>0</v>
      </c>
      <c r="C1" s="36"/>
      <c r="D1" s="36"/>
      <c r="E1" s="37" t="s">
        <v>1</v>
      </c>
      <c r="F1" s="37"/>
      <c r="G1" s="37"/>
      <c r="H1" s="38" t="s">
        <v>2</v>
      </c>
      <c r="I1" s="37"/>
      <c r="J1" s="37"/>
      <c r="K1" s="27" t="s">
        <v>3</v>
      </c>
      <c r="L1" s="28"/>
      <c r="M1" s="28"/>
      <c r="N1" s="27" t="s">
        <v>4</v>
      </c>
      <c r="O1" s="28"/>
      <c r="P1" s="28"/>
      <c r="Q1" s="27" t="s">
        <v>5</v>
      </c>
      <c r="R1" s="28"/>
      <c r="S1" s="35"/>
      <c r="T1" s="27" t="s">
        <v>6</v>
      </c>
      <c r="U1" s="28"/>
      <c r="V1" s="28"/>
      <c r="W1" s="27" t="s">
        <v>7</v>
      </c>
      <c r="X1" s="28"/>
      <c r="Y1" s="28"/>
      <c r="Z1" s="3" t="s">
        <v>8</v>
      </c>
      <c r="AA1" s="4"/>
      <c r="AB1" s="5"/>
      <c r="AC1" s="29" t="s">
        <v>9</v>
      </c>
      <c r="AD1" s="30"/>
      <c r="AE1" s="30"/>
      <c r="AF1" s="29" t="s">
        <v>10</v>
      </c>
      <c r="AG1" s="30"/>
      <c r="AH1" s="30"/>
      <c r="AI1" s="29" t="s">
        <v>11</v>
      </c>
      <c r="AJ1" s="30"/>
      <c r="AK1" s="30"/>
      <c r="AL1" s="29" t="s">
        <v>12</v>
      </c>
      <c r="AM1" s="30"/>
      <c r="AN1" s="30"/>
      <c r="AO1" s="29" t="s">
        <v>13</v>
      </c>
      <c r="AP1" s="30"/>
      <c r="AQ1" s="30"/>
      <c r="AR1" s="31" t="s">
        <v>14</v>
      </c>
      <c r="AS1" s="32"/>
      <c r="AT1" s="32"/>
      <c r="AU1" s="31" t="s">
        <v>15</v>
      </c>
      <c r="AV1" s="32"/>
      <c r="AW1" s="32"/>
      <c r="AX1" s="33" t="s">
        <v>16</v>
      </c>
      <c r="AY1" s="34"/>
      <c r="AZ1" s="34"/>
      <c r="BA1" s="25" t="s">
        <v>17</v>
      </c>
      <c r="BB1" s="26"/>
      <c r="BC1" s="26"/>
      <c r="BD1" s="25" t="s">
        <v>18</v>
      </c>
      <c r="BE1" s="26"/>
      <c r="BF1" s="26"/>
      <c r="BG1" s="40" t="s">
        <v>275</v>
      </c>
      <c r="BH1" s="40"/>
      <c r="BI1" s="40"/>
      <c r="BJ1" s="41" t="s">
        <v>276</v>
      </c>
      <c r="BK1" s="41"/>
      <c r="BL1" s="41"/>
      <c r="BM1" s="6" t="s">
        <v>19</v>
      </c>
      <c r="BN1" s="24" t="s">
        <v>274</v>
      </c>
    </row>
    <row r="2" spans="1:69" s="1" customFormat="1" ht="15.6" x14ac:dyDescent="0.3">
      <c r="A2" s="8" t="s">
        <v>20</v>
      </c>
      <c r="B2" s="9" t="s">
        <v>21</v>
      </c>
      <c r="C2" s="9" t="s">
        <v>22</v>
      </c>
      <c r="D2" s="9" t="s">
        <v>23</v>
      </c>
      <c r="E2" s="7" t="s">
        <v>21</v>
      </c>
      <c r="F2" s="7" t="s">
        <v>23</v>
      </c>
      <c r="G2" s="10" t="s">
        <v>24</v>
      </c>
      <c r="H2" s="7" t="s">
        <v>21</v>
      </c>
      <c r="I2" s="7" t="s">
        <v>22</v>
      </c>
      <c r="J2" s="10" t="s">
        <v>24</v>
      </c>
      <c r="K2" s="7" t="s">
        <v>21</v>
      </c>
      <c r="L2" s="7" t="s">
        <v>25</v>
      </c>
      <c r="M2" s="10" t="s">
        <v>26</v>
      </c>
      <c r="N2" s="7" t="s">
        <v>21</v>
      </c>
      <c r="O2" s="7" t="s">
        <v>27</v>
      </c>
      <c r="P2" s="10" t="s">
        <v>28</v>
      </c>
      <c r="Q2" s="7" t="s">
        <v>21</v>
      </c>
      <c r="R2" s="7" t="s">
        <v>29</v>
      </c>
      <c r="S2" s="10" t="s">
        <v>30</v>
      </c>
      <c r="T2" s="7" t="s">
        <v>21</v>
      </c>
      <c r="U2" s="7" t="s">
        <v>27</v>
      </c>
      <c r="V2" s="10" t="s">
        <v>31</v>
      </c>
      <c r="W2" s="7" t="s">
        <v>21</v>
      </c>
      <c r="X2" s="7" t="s">
        <v>31</v>
      </c>
      <c r="Y2" s="10" t="s">
        <v>28</v>
      </c>
      <c r="Z2" s="7" t="s">
        <v>21</v>
      </c>
      <c r="AA2" s="10" t="s">
        <v>32</v>
      </c>
      <c r="AB2" s="7" t="s">
        <v>33</v>
      </c>
      <c r="AC2" s="10" t="s">
        <v>21</v>
      </c>
      <c r="AD2" s="10" t="s">
        <v>32</v>
      </c>
      <c r="AE2" s="10" t="s">
        <v>34</v>
      </c>
      <c r="AF2" s="10" t="s">
        <v>21</v>
      </c>
      <c r="AG2" s="10" t="s">
        <v>33</v>
      </c>
      <c r="AH2" s="10" t="s">
        <v>35</v>
      </c>
      <c r="AI2" s="10" t="s">
        <v>21</v>
      </c>
      <c r="AJ2" s="10" t="s">
        <v>34</v>
      </c>
      <c r="AK2" s="10" t="s">
        <v>35</v>
      </c>
      <c r="AL2" s="10" t="s">
        <v>21</v>
      </c>
      <c r="AM2" s="10" t="s">
        <v>34</v>
      </c>
      <c r="AN2" s="10" t="s">
        <v>36</v>
      </c>
      <c r="AO2" s="10" t="s">
        <v>21</v>
      </c>
      <c r="AP2" s="10" t="s">
        <v>35</v>
      </c>
      <c r="AQ2" s="10" t="s">
        <v>36</v>
      </c>
      <c r="AR2" s="10" t="s">
        <v>21</v>
      </c>
      <c r="AS2" s="10" t="s">
        <v>37</v>
      </c>
      <c r="AT2" s="10" t="s">
        <v>38</v>
      </c>
      <c r="AU2" s="10" t="s">
        <v>21</v>
      </c>
      <c r="AV2" s="10" t="s">
        <v>37</v>
      </c>
      <c r="AW2" s="10" t="s">
        <v>38</v>
      </c>
      <c r="AX2" s="10" t="s">
        <v>21</v>
      </c>
      <c r="AY2" s="10" t="s">
        <v>39</v>
      </c>
      <c r="AZ2" s="10" t="s">
        <v>40</v>
      </c>
      <c r="BA2" s="10" t="s">
        <v>21</v>
      </c>
      <c r="BB2" s="10" t="s">
        <v>39</v>
      </c>
      <c r="BC2" s="10" t="s">
        <v>40</v>
      </c>
      <c r="BD2" s="10" t="s">
        <v>21</v>
      </c>
      <c r="BE2" s="10" t="s">
        <v>39</v>
      </c>
      <c r="BF2" s="11" t="s">
        <v>40</v>
      </c>
      <c r="BG2" s="9" t="s">
        <v>21</v>
      </c>
      <c r="BH2" s="9" t="s">
        <v>277</v>
      </c>
      <c r="BI2" s="9" t="s">
        <v>278</v>
      </c>
      <c r="BJ2" s="9" t="s">
        <v>21</v>
      </c>
      <c r="BK2" s="9" t="s">
        <v>277</v>
      </c>
      <c r="BL2" s="9" t="s">
        <v>279</v>
      </c>
      <c r="BM2" s="12"/>
      <c r="BN2" s="10"/>
    </row>
    <row r="3" spans="1:69" ht="15.6" x14ac:dyDescent="0.3">
      <c r="A3" s="13" t="s">
        <v>41</v>
      </c>
      <c r="B3" s="14">
        <v>-1</v>
      </c>
      <c r="C3" s="2">
        <v>56611.68</v>
      </c>
      <c r="D3" s="2">
        <v>56611.68</v>
      </c>
      <c r="E3" s="15">
        <v>-2.14</v>
      </c>
      <c r="F3" s="16">
        <v>187949.16</v>
      </c>
      <c r="G3" s="16">
        <v>87669.94</v>
      </c>
      <c r="H3" s="15">
        <v>-1.95</v>
      </c>
      <c r="I3" s="16">
        <v>170958.27</v>
      </c>
      <c r="J3" s="16">
        <v>87893.6</v>
      </c>
      <c r="K3" s="15">
        <v>-1</v>
      </c>
      <c r="L3" s="16">
        <v>43447.41</v>
      </c>
      <c r="M3" s="16">
        <v>43447.41</v>
      </c>
      <c r="N3" s="15">
        <v>-1</v>
      </c>
      <c r="O3" s="16">
        <v>57604.62</v>
      </c>
      <c r="P3" s="16">
        <v>57604.62</v>
      </c>
      <c r="Q3" s="15">
        <v>-1</v>
      </c>
      <c r="R3" s="16">
        <v>126689.37</v>
      </c>
      <c r="S3" s="16">
        <v>126689.37</v>
      </c>
      <c r="T3" s="15">
        <v>-1</v>
      </c>
      <c r="U3" s="16">
        <v>64821.73</v>
      </c>
      <c r="V3" s="16">
        <v>64821.73</v>
      </c>
      <c r="W3" s="15">
        <v>-1</v>
      </c>
      <c r="X3" s="16">
        <v>50775.99</v>
      </c>
      <c r="Y3" s="16">
        <v>50775.99</v>
      </c>
      <c r="Z3" s="15">
        <v>-2.2000000000000002</v>
      </c>
      <c r="AA3" s="16">
        <v>82830.720000000001</v>
      </c>
      <c r="AB3" s="16">
        <v>37577.29</v>
      </c>
      <c r="AC3" s="15">
        <v>-3.08</v>
      </c>
      <c r="AD3" s="16">
        <v>28731.14</v>
      </c>
      <c r="AE3" s="16">
        <v>9333.75</v>
      </c>
      <c r="AF3" s="15">
        <v>-1.25</v>
      </c>
      <c r="AG3" s="16">
        <v>37536.82</v>
      </c>
      <c r="AH3" s="16">
        <v>30067.25</v>
      </c>
      <c r="AI3" s="15">
        <v>1.63</v>
      </c>
      <c r="AJ3" s="16">
        <v>9278.16</v>
      </c>
      <c r="AK3" s="16">
        <v>15085.04</v>
      </c>
      <c r="AL3" s="15">
        <v>1.57</v>
      </c>
      <c r="AM3" s="16">
        <v>6287.93</v>
      </c>
      <c r="AN3" s="16">
        <v>9890.11</v>
      </c>
      <c r="AO3" s="15">
        <v>-1.34</v>
      </c>
      <c r="AP3" s="16">
        <v>13544.71</v>
      </c>
      <c r="AQ3" s="16">
        <v>10122.52</v>
      </c>
      <c r="AR3" s="15">
        <v>-1.1299999999999999</v>
      </c>
      <c r="AS3" s="16">
        <v>2201.15</v>
      </c>
      <c r="AT3" s="16">
        <v>1948.98</v>
      </c>
      <c r="AU3" s="15">
        <v>3.05</v>
      </c>
      <c r="AV3" s="16">
        <v>1751.18</v>
      </c>
      <c r="AW3" s="16">
        <v>5343.52</v>
      </c>
      <c r="AX3" s="15">
        <v>-4.97</v>
      </c>
      <c r="AY3" s="16">
        <v>150343.79999999999</v>
      </c>
      <c r="AZ3" s="16">
        <v>30278.9</v>
      </c>
      <c r="BA3" s="15">
        <v>-8.64</v>
      </c>
      <c r="BB3" s="16">
        <v>180926.94</v>
      </c>
      <c r="BC3" s="16">
        <v>20938.73</v>
      </c>
      <c r="BD3" s="15">
        <v>-3.08</v>
      </c>
      <c r="BE3" s="16">
        <v>69838.570000000007</v>
      </c>
      <c r="BF3" s="16">
        <v>22662.63</v>
      </c>
      <c r="BG3" s="14">
        <v>-1.0900000000000001</v>
      </c>
      <c r="BH3" s="2">
        <v>22316.97</v>
      </c>
      <c r="BI3" s="2">
        <v>20480.59</v>
      </c>
      <c r="BJ3" s="14">
        <v>2.02</v>
      </c>
      <c r="BK3" s="2">
        <v>9311.24</v>
      </c>
      <c r="BL3" s="2">
        <v>18802.599999999999</v>
      </c>
      <c r="BM3" s="17">
        <f>AVERAGE(C3:D3,F3:G3,I3:J3,L3:M3,O3:P3,R3:S3,U3:V3,X3:Y3,AA3:AB3,AD3:AE3,AG3:AH3,AJ3:AK3,AM3:AN3,AP3:AQ3,AS3:AT3,AV3:AW3,AY3:AZ3,BB3:BC3,BE3:BF3,BH3:BI3,BK3:BL3)</f>
        <v>51947.709761904764</v>
      </c>
      <c r="BN3" s="17">
        <v>5</v>
      </c>
    </row>
    <row r="4" spans="1:69" ht="15.6" x14ac:dyDescent="0.3">
      <c r="A4" s="13" t="s">
        <v>42</v>
      </c>
      <c r="B4" s="14">
        <v>-1</v>
      </c>
      <c r="C4" s="2">
        <v>2005.11</v>
      </c>
      <c r="D4" s="2">
        <v>2004.35</v>
      </c>
      <c r="E4" s="14">
        <v>87.32</v>
      </c>
      <c r="F4" s="2">
        <v>1670.08</v>
      </c>
      <c r="G4" s="2">
        <v>145825.06</v>
      </c>
      <c r="H4" s="14">
        <v>97.58</v>
      </c>
      <c r="I4" s="2">
        <v>1466.9</v>
      </c>
      <c r="J4" s="2">
        <v>143135.64000000001</v>
      </c>
      <c r="K4" s="14">
        <v>-1.03</v>
      </c>
      <c r="L4" s="2">
        <v>2021.35</v>
      </c>
      <c r="M4" s="2">
        <v>1971.52</v>
      </c>
      <c r="N4" s="14">
        <v>-1.1499999999999999</v>
      </c>
      <c r="O4" s="2">
        <v>2053.4</v>
      </c>
      <c r="P4" s="2">
        <v>1792.3</v>
      </c>
      <c r="Q4" s="14">
        <v>-1</v>
      </c>
      <c r="R4" s="2">
        <v>187559.33</v>
      </c>
      <c r="S4" s="2">
        <v>187559.33</v>
      </c>
      <c r="T4" s="14">
        <v>-1.06</v>
      </c>
      <c r="U4" s="2">
        <v>2045.71</v>
      </c>
      <c r="V4" s="2">
        <v>1925.56</v>
      </c>
      <c r="W4" s="14">
        <v>-1.07</v>
      </c>
      <c r="X4" s="2">
        <v>1906.53</v>
      </c>
      <c r="Y4" s="2">
        <v>1787.55</v>
      </c>
      <c r="Z4" s="14">
        <v>88.2</v>
      </c>
      <c r="AA4" s="2">
        <v>339.62</v>
      </c>
      <c r="AB4" s="2">
        <v>29956.02</v>
      </c>
      <c r="AC4" s="14">
        <v>2.14</v>
      </c>
      <c r="AD4" s="2">
        <v>370.3</v>
      </c>
      <c r="AE4" s="2">
        <v>792.79</v>
      </c>
      <c r="AF4" s="14">
        <v>1.63</v>
      </c>
      <c r="AG4" s="2">
        <v>29736.21</v>
      </c>
      <c r="AH4" s="2">
        <v>48580.86</v>
      </c>
      <c r="AI4" s="14">
        <v>28.3</v>
      </c>
      <c r="AJ4" s="2">
        <v>766.21</v>
      </c>
      <c r="AK4" s="2">
        <v>21680.89</v>
      </c>
      <c r="AL4" s="14">
        <v>3.84</v>
      </c>
      <c r="AM4" s="2">
        <v>651.33000000000004</v>
      </c>
      <c r="AN4" s="2">
        <v>2499.1999999999998</v>
      </c>
      <c r="AO4" s="14">
        <v>-8.93</v>
      </c>
      <c r="AP4" s="2">
        <v>21942.639999999999</v>
      </c>
      <c r="AQ4" s="2">
        <v>2456.89</v>
      </c>
      <c r="AR4" s="14">
        <v>-1.32</v>
      </c>
      <c r="AS4" s="2">
        <v>4603.8900000000003</v>
      </c>
      <c r="AT4" s="2">
        <v>3489.76</v>
      </c>
      <c r="AU4" s="14">
        <v>-1.36</v>
      </c>
      <c r="AV4" s="2">
        <v>1881.21</v>
      </c>
      <c r="AW4" s="2">
        <v>1385.68</v>
      </c>
      <c r="AX4" s="14">
        <v>-749.09</v>
      </c>
      <c r="AY4" s="2">
        <v>361199.22</v>
      </c>
      <c r="AZ4" s="2">
        <v>482.18</v>
      </c>
      <c r="BA4" s="14">
        <v>-13.61</v>
      </c>
      <c r="BB4" s="2">
        <v>11080.46</v>
      </c>
      <c r="BC4" s="2">
        <v>814.37</v>
      </c>
      <c r="BD4" s="14">
        <v>2.71</v>
      </c>
      <c r="BE4" s="2">
        <v>150.61000000000001</v>
      </c>
      <c r="BF4" s="2">
        <v>407.98</v>
      </c>
      <c r="BG4" s="14">
        <v>1.34</v>
      </c>
      <c r="BH4" s="2">
        <v>2438.81</v>
      </c>
      <c r="BI4" s="2">
        <v>3278.42</v>
      </c>
      <c r="BJ4" s="14">
        <v>-3.13</v>
      </c>
      <c r="BK4" s="2">
        <v>66540.44</v>
      </c>
      <c r="BL4" s="2">
        <v>21246.06</v>
      </c>
      <c r="BM4" s="17">
        <f>AVERAGE(C4:D4,F4:G4,I4:J4,L4:M4,O4:P4,R4:S4,U4:V4,X4:Y4,AA4:AB4,AD4:AE4,AG4:AH4,AJ4:AK4,AM4:AN4,AP4:AQ4,AS4:AT4,AV4:AW4,AY4:AZ4,BB4:BC4,BE4:BF4,BH4:BI4,BK4:BL4)</f>
        <v>31559.565952380952</v>
      </c>
      <c r="BN4" s="17">
        <v>9</v>
      </c>
    </row>
    <row r="5" spans="1:69" ht="15.6" x14ac:dyDescent="0.3">
      <c r="A5" s="13" t="s">
        <v>43</v>
      </c>
      <c r="B5" s="14">
        <v>-1.27</v>
      </c>
      <c r="C5" s="2">
        <v>715.76</v>
      </c>
      <c r="D5" s="2">
        <v>564.02</v>
      </c>
      <c r="E5" s="14">
        <v>4.01</v>
      </c>
      <c r="F5" s="2">
        <v>481.86</v>
      </c>
      <c r="G5" s="2">
        <v>1934.1</v>
      </c>
      <c r="H5" s="14">
        <v>3.94</v>
      </c>
      <c r="I5" s="2">
        <v>518.82000000000005</v>
      </c>
      <c r="J5" s="2">
        <v>2043.41</v>
      </c>
      <c r="K5" s="14">
        <v>-1.2</v>
      </c>
      <c r="L5" s="2">
        <v>694.16</v>
      </c>
      <c r="M5" s="2">
        <v>579.08000000000004</v>
      </c>
      <c r="N5" s="14">
        <v>1.35</v>
      </c>
      <c r="O5" s="2">
        <v>569.75</v>
      </c>
      <c r="P5" s="2">
        <v>768.66</v>
      </c>
      <c r="Q5" s="14">
        <v>-1.05</v>
      </c>
      <c r="R5" s="2">
        <v>1496.29</v>
      </c>
      <c r="S5" s="2">
        <v>1427.94</v>
      </c>
      <c r="T5" s="14">
        <v>1.33</v>
      </c>
      <c r="U5" s="2">
        <v>574.12</v>
      </c>
      <c r="V5" s="2">
        <v>761.9</v>
      </c>
      <c r="W5" s="14">
        <v>1</v>
      </c>
      <c r="X5" s="2">
        <v>734.12</v>
      </c>
      <c r="Y5" s="2">
        <v>735.51</v>
      </c>
      <c r="Z5" s="14" t="s">
        <v>44</v>
      </c>
      <c r="AA5" s="2">
        <v>0</v>
      </c>
      <c r="AB5" s="2">
        <v>364.65</v>
      </c>
      <c r="AC5" s="14">
        <v>1</v>
      </c>
      <c r="AD5" s="2">
        <v>0</v>
      </c>
      <c r="AE5" s="2">
        <v>0</v>
      </c>
      <c r="AF5" s="14" t="e">
        <f>-∞</f>
        <v>#NAME?</v>
      </c>
      <c r="AG5" s="2">
        <v>349.24</v>
      </c>
      <c r="AH5" s="2">
        <v>0</v>
      </c>
      <c r="AI5" s="14">
        <v>1</v>
      </c>
      <c r="AJ5" s="2">
        <v>0</v>
      </c>
      <c r="AK5" s="2">
        <v>0</v>
      </c>
      <c r="AL5" s="14">
        <v>1</v>
      </c>
      <c r="AM5" s="2">
        <v>0</v>
      </c>
      <c r="AN5" s="2">
        <v>0</v>
      </c>
      <c r="AO5" s="14">
        <v>1</v>
      </c>
      <c r="AP5" s="2">
        <v>0</v>
      </c>
      <c r="AQ5" s="2">
        <v>0</v>
      </c>
      <c r="AR5" s="14">
        <v>1</v>
      </c>
      <c r="AS5" s="2">
        <v>0</v>
      </c>
      <c r="AT5" s="2">
        <v>0</v>
      </c>
      <c r="AU5" s="14">
        <v>1</v>
      </c>
      <c r="AV5" s="2">
        <v>0</v>
      </c>
      <c r="AW5" s="2">
        <v>0</v>
      </c>
      <c r="AX5" s="14">
        <v>45.14</v>
      </c>
      <c r="AY5" s="2">
        <v>8136.22</v>
      </c>
      <c r="AZ5" s="2">
        <v>367281.99</v>
      </c>
      <c r="BA5" s="14">
        <v>19.18</v>
      </c>
      <c r="BB5" s="2">
        <v>19375.12</v>
      </c>
      <c r="BC5" s="2">
        <v>371682.34</v>
      </c>
      <c r="BD5" s="14">
        <v>12.55</v>
      </c>
      <c r="BE5" s="2">
        <v>14277.33</v>
      </c>
      <c r="BF5" s="2">
        <v>179181.76</v>
      </c>
      <c r="BG5" s="14">
        <v>1</v>
      </c>
      <c r="BH5" s="2">
        <v>0</v>
      </c>
      <c r="BI5" s="2">
        <v>0</v>
      </c>
      <c r="BJ5" s="14">
        <v>1</v>
      </c>
      <c r="BK5" s="2">
        <v>0</v>
      </c>
      <c r="BL5" s="2">
        <v>0</v>
      </c>
      <c r="BM5" s="17">
        <f>AVERAGE(C5:D5,F5:G5,I5:J5,L5:M5,O5:P5,R5:S5,U5:V5,X5:Y5,AA5:AB5,AD5:AE5,AG5:AH5,AJ5:AK5,AM5:AN5,AP5:AQ5,AS5:AT5,AV5:AW5,AY5:AZ5,BB5:BC5,BE5:BF5,BH5:BI5,BK5:BL5)</f>
        <v>23220.194047619047</v>
      </c>
      <c r="BN5" s="17">
        <v>7</v>
      </c>
      <c r="BQ5" s="23"/>
    </row>
    <row r="6" spans="1:69" ht="15.6" x14ac:dyDescent="0.3">
      <c r="A6" s="13" t="s">
        <v>45</v>
      </c>
      <c r="B6" s="14">
        <v>-1.02</v>
      </c>
      <c r="C6" s="2">
        <v>2502.5</v>
      </c>
      <c r="D6" s="2">
        <v>2444.5</v>
      </c>
      <c r="E6" s="14">
        <v>-1.98</v>
      </c>
      <c r="F6" s="2">
        <v>1942.15</v>
      </c>
      <c r="G6" s="2">
        <v>980.52</v>
      </c>
      <c r="H6" s="14">
        <v>-2.2000000000000002</v>
      </c>
      <c r="I6" s="2">
        <v>2043.41</v>
      </c>
      <c r="J6" s="2">
        <v>929.4</v>
      </c>
      <c r="K6" s="14">
        <v>1.03</v>
      </c>
      <c r="L6" s="2">
        <v>2631.11</v>
      </c>
      <c r="M6" s="2">
        <v>2717.9</v>
      </c>
      <c r="N6" s="14">
        <v>1.1299999999999999</v>
      </c>
      <c r="O6" s="2">
        <v>2392.2600000000002</v>
      </c>
      <c r="P6" s="2">
        <v>2714.14</v>
      </c>
      <c r="Q6" s="14">
        <v>1.1299999999999999</v>
      </c>
      <c r="R6" s="2">
        <v>798.78</v>
      </c>
      <c r="S6" s="2">
        <v>900.26</v>
      </c>
      <c r="T6" s="14">
        <v>1.1200000000000001</v>
      </c>
      <c r="U6" s="2">
        <v>2377.2800000000002</v>
      </c>
      <c r="V6" s="2">
        <v>2660.62</v>
      </c>
      <c r="W6" s="14">
        <v>-1</v>
      </c>
      <c r="X6" s="2">
        <v>2832.49</v>
      </c>
      <c r="Y6" s="2">
        <v>2821.92</v>
      </c>
      <c r="Z6" s="14">
        <v>1.32</v>
      </c>
      <c r="AA6" s="2">
        <v>1261.1500000000001</v>
      </c>
      <c r="AB6" s="2">
        <v>1665.83</v>
      </c>
      <c r="AC6" s="14">
        <v>-1.32</v>
      </c>
      <c r="AD6" s="2">
        <v>1285.33</v>
      </c>
      <c r="AE6" s="2">
        <v>975.24</v>
      </c>
      <c r="AF6" s="14">
        <v>-3.65</v>
      </c>
      <c r="AG6" s="2">
        <v>1523.06</v>
      </c>
      <c r="AH6" s="2">
        <v>417.49</v>
      </c>
      <c r="AI6" s="14">
        <v>-2.09</v>
      </c>
      <c r="AJ6" s="2">
        <v>926.82</v>
      </c>
      <c r="AK6" s="2">
        <v>443.64</v>
      </c>
      <c r="AL6" s="14">
        <v>2.2999999999999998</v>
      </c>
      <c r="AM6" s="2">
        <v>541.98</v>
      </c>
      <c r="AN6" s="2">
        <v>1248.95</v>
      </c>
      <c r="AO6" s="14">
        <v>2.4300000000000002</v>
      </c>
      <c r="AP6" s="2">
        <v>523.42999999999995</v>
      </c>
      <c r="AQ6" s="2">
        <v>1269.9100000000001</v>
      </c>
      <c r="AR6" s="14">
        <v>1.1599999999999999</v>
      </c>
      <c r="AS6" s="2">
        <v>1161.49</v>
      </c>
      <c r="AT6" s="2">
        <v>1350.22</v>
      </c>
      <c r="AU6" s="14">
        <v>1.71</v>
      </c>
      <c r="AV6" s="2">
        <v>1098.77</v>
      </c>
      <c r="AW6" s="2">
        <v>1882.16</v>
      </c>
      <c r="AX6" s="14">
        <v>124.22</v>
      </c>
      <c r="AY6" s="2">
        <v>1878.15</v>
      </c>
      <c r="AZ6" s="2">
        <v>233298.16</v>
      </c>
      <c r="BA6" s="14">
        <v>5.45</v>
      </c>
      <c r="BB6" s="2">
        <v>29893.97</v>
      </c>
      <c r="BC6" s="2">
        <v>163035.41</v>
      </c>
      <c r="BD6" s="14">
        <v>163.30000000000001</v>
      </c>
      <c r="BE6" s="2">
        <v>1172.3900000000001</v>
      </c>
      <c r="BF6" s="2">
        <v>191451.89</v>
      </c>
      <c r="BG6" s="14">
        <v>1.04</v>
      </c>
      <c r="BH6" s="2">
        <v>13.49</v>
      </c>
      <c r="BI6" s="2">
        <v>13.98</v>
      </c>
      <c r="BJ6" s="14">
        <v>1.26</v>
      </c>
      <c r="BK6" s="2">
        <v>695.13</v>
      </c>
      <c r="BL6" s="2">
        <v>877.68</v>
      </c>
      <c r="BM6" s="17">
        <f>AVERAGE(C6:D6,F6:G6,I6:J6,L6:M6,O6:P6,R6:S6,U6:V6,X6:Y6,AA6:AB6,AD6:AE6,AG6:AH6,AJ6:AK6,AM6:AN6,AP6:AQ6,AS6:AT6,AV6:AW6,AY6:AZ6,BB6:BC6,BE6:BF6,BH6:BI6,BK6:BL6)</f>
        <v>16037.97523809524</v>
      </c>
      <c r="BN6" s="17">
        <v>4</v>
      </c>
    </row>
    <row r="7" spans="1:69" ht="15.6" x14ac:dyDescent="0.3">
      <c r="A7" s="13" t="s">
        <v>46</v>
      </c>
      <c r="B7" s="14">
        <v>1.1200000000000001</v>
      </c>
      <c r="C7" s="2">
        <v>3745.7</v>
      </c>
      <c r="D7" s="2">
        <v>4187.2299999999996</v>
      </c>
      <c r="E7" s="14">
        <v>2.12</v>
      </c>
      <c r="F7" s="2">
        <v>3009.1</v>
      </c>
      <c r="G7" s="2">
        <v>6375.45</v>
      </c>
      <c r="H7" s="14">
        <v>2.09</v>
      </c>
      <c r="I7" s="2">
        <v>3208.02</v>
      </c>
      <c r="J7" s="2">
        <v>6714.63</v>
      </c>
      <c r="K7" s="14">
        <v>-1.1399999999999999</v>
      </c>
      <c r="L7" s="2">
        <v>4196.37</v>
      </c>
      <c r="M7" s="2">
        <v>3677.89</v>
      </c>
      <c r="N7" s="14">
        <v>-1.18</v>
      </c>
      <c r="O7" s="2">
        <v>4240.32</v>
      </c>
      <c r="P7" s="2">
        <v>3583.64</v>
      </c>
      <c r="Q7" s="14">
        <v>-1.71</v>
      </c>
      <c r="R7" s="2">
        <v>6261.8</v>
      </c>
      <c r="S7" s="2">
        <v>3653.35</v>
      </c>
      <c r="T7" s="14">
        <v>-1.25</v>
      </c>
      <c r="U7" s="2">
        <v>3776.68</v>
      </c>
      <c r="V7" s="2">
        <v>3016.01</v>
      </c>
      <c r="W7" s="14">
        <v>1.17</v>
      </c>
      <c r="X7" s="2">
        <v>3266.85</v>
      </c>
      <c r="Y7" s="2">
        <v>3816.42</v>
      </c>
      <c r="Z7" s="14">
        <v>-1.21</v>
      </c>
      <c r="AA7" s="2">
        <v>3251.48</v>
      </c>
      <c r="AB7" s="2">
        <v>2691.83</v>
      </c>
      <c r="AC7" s="14">
        <v>-6.48</v>
      </c>
      <c r="AD7" s="2">
        <v>3214.6</v>
      </c>
      <c r="AE7" s="2">
        <v>496.1</v>
      </c>
      <c r="AF7" s="14">
        <v>-6.52</v>
      </c>
      <c r="AG7" s="2">
        <v>2443.17</v>
      </c>
      <c r="AH7" s="2">
        <v>374.45</v>
      </c>
      <c r="AI7" s="14">
        <v>-1.21</v>
      </c>
      <c r="AJ7" s="2">
        <v>489.28</v>
      </c>
      <c r="AK7" s="2">
        <v>405.59</v>
      </c>
      <c r="AL7" s="14">
        <v>2.38</v>
      </c>
      <c r="AM7" s="2">
        <v>259.06</v>
      </c>
      <c r="AN7" s="2">
        <v>615.34</v>
      </c>
      <c r="AO7" s="14">
        <v>1.75</v>
      </c>
      <c r="AP7" s="2">
        <v>383.87</v>
      </c>
      <c r="AQ7" s="2">
        <v>671.06</v>
      </c>
      <c r="AR7" s="14">
        <v>-1.0900000000000001</v>
      </c>
      <c r="AS7" s="2">
        <v>1168.8499999999999</v>
      </c>
      <c r="AT7" s="2">
        <v>1067.76</v>
      </c>
      <c r="AU7" s="14">
        <v>2.52</v>
      </c>
      <c r="AV7" s="2">
        <v>732.34</v>
      </c>
      <c r="AW7" s="2">
        <v>1844.82</v>
      </c>
      <c r="AX7" s="14">
        <v>400.5</v>
      </c>
      <c r="AY7" s="2">
        <v>726.03</v>
      </c>
      <c r="AZ7" s="2">
        <v>290770.38</v>
      </c>
      <c r="BA7" s="14">
        <v>37.159999999999997</v>
      </c>
      <c r="BB7" s="2">
        <v>1905.21</v>
      </c>
      <c r="BC7" s="2">
        <v>70792.960000000006</v>
      </c>
      <c r="BD7" s="14">
        <v>154.81</v>
      </c>
      <c r="BE7" s="2">
        <v>451.13</v>
      </c>
      <c r="BF7" s="2">
        <v>69838.570000000007</v>
      </c>
      <c r="BG7" s="14">
        <v>1.44</v>
      </c>
      <c r="BH7" s="2">
        <v>7.04</v>
      </c>
      <c r="BI7" s="2">
        <v>10.17</v>
      </c>
      <c r="BJ7" s="14">
        <v>-1.19</v>
      </c>
      <c r="BK7" s="2">
        <v>3678.93</v>
      </c>
      <c r="BL7" s="2">
        <v>3085.73</v>
      </c>
      <c r="BM7" s="17">
        <f>AVERAGE(C7:D7,F7:G7,I7:J7,L7:M7,O7:P7,R7:S7,U7:V7,X7:Y7,AA7:AB7,AD7:AE7,AG7:AH7,AJ7:AK7,AM7:AN7,AP7:AQ7,AS7:AT7,AV7:AW7,AY7:AZ7,BB7:BC7,BE7:BF7,BH7:BI7,BK7:BL7)</f>
        <v>12573.93357142857</v>
      </c>
      <c r="BN7" s="17">
        <v>5</v>
      </c>
    </row>
    <row r="8" spans="1:69" ht="15.6" x14ac:dyDescent="0.3">
      <c r="A8" s="13" t="s">
        <v>47</v>
      </c>
      <c r="B8" s="14">
        <v>1.7</v>
      </c>
      <c r="C8" s="2">
        <v>3404.5</v>
      </c>
      <c r="D8" s="2">
        <v>5775.08</v>
      </c>
      <c r="E8" s="14">
        <v>1.38</v>
      </c>
      <c r="F8" s="2">
        <v>5002.84</v>
      </c>
      <c r="G8" s="2">
        <v>6904.96</v>
      </c>
      <c r="H8" s="14">
        <v>2.27</v>
      </c>
      <c r="I8" s="2">
        <v>3179.52</v>
      </c>
      <c r="J8" s="2">
        <v>7232.89</v>
      </c>
      <c r="K8" s="14">
        <v>-1.36</v>
      </c>
      <c r="L8" s="2">
        <v>3751.29</v>
      </c>
      <c r="M8" s="2">
        <v>2761.74</v>
      </c>
      <c r="N8" s="14">
        <v>-1.89</v>
      </c>
      <c r="O8" s="2">
        <v>5907.19</v>
      </c>
      <c r="P8" s="2">
        <v>3117.71</v>
      </c>
      <c r="Q8" s="14">
        <v>-1.43</v>
      </c>
      <c r="R8" s="2">
        <v>6805.51</v>
      </c>
      <c r="S8" s="2">
        <v>4754.92</v>
      </c>
      <c r="T8" s="14">
        <v>-1.22</v>
      </c>
      <c r="U8" s="2">
        <v>5257.08</v>
      </c>
      <c r="V8" s="2">
        <v>4296.62</v>
      </c>
      <c r="W8" s="14">
        <v>-1.47</v>
      </c>
      <c r="X8" s="2">
        <v>4834.01</v>
      </c>
      <c r="Y8" s="2">
        <v>3293.88</v>
      </c>
      <c r="Z8" s="14">
        <v>9.1300000000000008</v>
      </c>
      <c r="AA8" s="2">
        <v>7469.25</v>
      </c>
      <c r="AB8" s="2">
        <v>68181.08</v>
      </c>
      <c r="AC8" s="14">
        <v>-4.51</v>
      </c>
      <c r="AD8" s="2">
        <v>6888.6</v>
      </c>
      <c r="AE8" s="2">
        <v>1527.9</v>
      </c>
      <c r="AF8" s="14">
        <v>-2.11</v>
      </c>
      <c r="AG8" s="2">
        <v>69922.539999999994</v>
      </c>
      <c r="AH8" s="2">
        <v>33140.89</v>
      </c>
      <c r="AI8" s="14">
        <v>10.64</v>
      </c>
      <c r="AJ8" s="2">
        <v>1390.06</v>
      </c>
      <c r="AK8" s="2">
        <v>14786.82</v>
      </c>
      <c r="AL8" s="14">
        <v>2.2799999999999998</v>
      </c>
      <c r="AM8" s="2">
        <v>572.96</v>
      </c>
      <c r="AN8" s="2">
        <v>1304.1099999999999</v>
      </c>
      <c r="AO8" s="14">
        <v>-14.96</v>
      </c>
      <c r="AP8" s="2">
        <v>19843.79</v>
      </c>
      <c r="AQ8" s="2">
        <v>1326.89</v>
      </c>
      <c r="AR8" s="14">
        <v>1.59</v>
      </c>
      <c r="AS8" s="2">
        <v>39.020000000000003</v>
      </c>
      <c r="AT8" s="2">
        <v>62.12</v>
      </c>
      <c r="AU8" s="14">
        <v>2.84</v>
      </c>
      <c r="AV8" s="2">
        <v>77</v>
      </c>
      <c r="AW8" s="2">
        <v>218.56</v>
      </c>
      <c r="AX8" s="14">
        <v>20.59</v>
      </c>
      <c r="AY8" s="2">
        <v>225.87</v>
      </c>
      <c r="AZ8" s="2">
        <v>4651.1000000000004</v>
      </c>
      <c r="BA8" s="14">
        <v>9.4</v>
      </c>
      <c r="BB8" s="2">
        <v>760.57</v>
      </c>
      <c r="BC8" s="2">
        <v>7147.07</v>
      </c>
      <c r="BD8" s="14">
        <v>26.88</v>
      </c>
      <c r="BE8" s="2">
        <v>129.33000000000001</v>
      </c>
      <c r="BF8" s="2">
        <v>3476.18</v>
      </c>
      <c r="BG8" s="14">
        <v>1.22</v>
      </c>
      <c r="BH8" s="2">
        <v>9.4600000000000009</v>
      </c>
      <c r="BI8" s="2">
        <v>11.51</v>
      </c>
      <c r="BJ8" s="14">
        <v>1</v>
      </c>
      <c r="BK8" s="2">
        <v>0</v>
      </c>
      <c r="BL8" s="2">
        <v>0</v>
      </c>
      <c r="BM8" s="17">
        <f>AVERAGE(C8:D8,F8:G8,I8:J8,L8:M8,O8:P8,R8:S8,U8:V8,X8:Y8,AA8:AB8,AD8:AE8,AG8:AH8,AJ8:AK8,AM8:AN8,AP8:AQ8,AS8:AT8,AV8:AW8,AY8:AZ8,BB8:BC8,BE8:BF8,BH8:BI8,BK8:BL8)</f>
        <v>7605.7719047619057</v>
      </c>
      <c r="BN8" s="17">
        <v>7</v>
      </c>
    </row>
    <row r="9" spans="1:69" ht="15.6" x14ac:dyDescent="0.3">
      <c r="A9" s="13" t="s">
        <v>48</v>
      </c>
      <c r="B9" s="14">
        <v>1.94</v>
      </c>
      <c r="C9" s="2">
        <v>1976.29</v>
      </c>
      <c r="D9" s="2">
        <v>3839.69</v>
      </c>
      <c r="E9" s="14">
        <v>-5.25</v>
      </c>
      <c r="F9" s="2">
        <v>2873.28</v>
      </c>
      <c r="G9" s="2">
        <v>547.03</v>
      </c>
      <c r="H9" s="14">
        <v>-3.03</v>
      </c>
      <c r="I9" s="2">
        <v>1557.73</v>
      </c>
      <c r="J9" s="2">
        <v>513.94000000000005</v>
      </c>
      <c r="K9" s="14">
        <v>1.42</v>
      </c>
      <c r="L9" s="2">
        <v>1949.2</v>
      </c>
      <c r="M9" s="2">
        <v>2767.23</v>
      </c>
      <c r="N9" s="14">
        <v>-1.5</v>
      </c>
      <c r="O9" s="2">
        <v>3858.13</v>
      </c>
      <c r="P9" s="2">
        <v>2577.14</v>
      </c>
      <c r="Q9" s="14">
        <v>1.22</v>
      </c>
      <c r="R9" s="2">
        <v>435.66</v>
      </c>
      <c r="S9" s="2">
        <v>532.27</v>
      </c>
      <c r="T9" s="14">
        <v>-1.18</v>
      </c>
      <c r="U9" s="2">
        <v>3524.66</v>
      </c>
      <c r="V9" s="2">
        <v>2979.09</v>
      </c>
      <c r="W9" s="14">
        <v>-1.22</v>
      </c>
      <c r="X9" s="2">
        <v>3275.93</v>
      </c>
      <c r="Y9" s="2">
        <v>2680.65</v>
      </c>
      <c r="Z9" s="14">
        <v>-2.39</v>
      </c>
      <c r="AA9" s="2">
        <v>19869.57</v>
      </c>
      <c r="AB9" s="2">
        <v>8315.5400000000009</v>
      </c>
      <c r="AC9" s="14">
        <v>1.22</v>
      </c>
      <c r="AD9" s="2">
        <v>12095.71</v>
      </c>
      <c r="AE9" s="2">
        <v>14734.96</v>
      </c>
      <c r="AF9" s="14">
        <v>-2.85</v>
      </c>
      <c r="AG9" s="2">
        <v>8443.2199999999993</v>
      </c>
      <c r="AH9" s="2">
        <v>2963.44</v>
      </c>
      <c r="AI9" s="14">
        <v>-5.19</v>
      </c>
      <c r="AJ9" s="2">
        <v>14472.23</v>
      </c>
      <c r="AK9" s="2">
        <v>2790.53</v>
      </c>
      <c r="AL9" s="14">
        <v>1.88</v>
      </c>
      <c r="AM9" s="2">
        <v>12950.46</v>
      </c>
      <c r="AN9" s="2">
        <v>24335.53</v>
      </c>
      <c r="AO9" s="14">
        <v>7.09</v>
      </c>
      <c r="AP9" s="2">
        <v>3724.83</v>
      </c>
      <c r="AQ9" s="2">
        <v>26400.93</v>
      </c>
      <c r="AR9" s="14">
        <v>2.17</v>
      </c>
      <c r="AS9" s="2">
        <v>27.5</v>
      </c>
      <c r="AT9" s="2">
        <v>59.69</v>
      </c>
      <c r="AU9" s="14">
        <v>5.13</v>
      </c>
      <c r="AV9" s="2">
        <v>47.37</v>
      </c>
      <c r="AW9" s="2">
        <v>243.08</v>
      </c>
      <c r="AX9" s="14">
        <v>3.09</v>
      </c>
      <c r="AY9" s="2">
        <v>73.06</v>
      </c>
      <c r="AZ9" s="2">
        <v>225.5</v>
      </c>
      <c r="BA9" s="14">
        <v>1.64</v>
      </c>
      <c r="BB9" s="2">
        <v>158.24</v>
      </c>
      <c r="BC9" s="2">
        <v>259.57</v>
      </c>
      <c r="BD9" s="14" t="e">
        <f>-∞</f>
        <v>#NAME?</v>
      </c>
      <c r="BE9" s="2">
        <v>6.43</v>
      </c>
      <c r="BF9" s="2">
        <v>0</v>
      </c>
      <c r="BG9" s="14">
        <v>-1.69</v>
      </c>
      <c r="BH9" s="2">
        <v>10022.82</v>
      </c>
      <c r="BI9" s="2">
        <v>5928.14</v>
      </c>
      <c r="BJ9" s="14">
        <v>1.76</v>
      </c>
      <c r="BK9" s="2">
        <v>18.05</v>
      </c>
      <c r="BL9" s="2">
        <v>31.8</v>
      </c>
      <c r="BM9" s="17">
        <f>AVERAGE(C9:D9,F9:G9,I9:J9,L9:M9,O9:P9,R9:S9,U9:V9,X9:Y9,AA9:AB9,AD9:AE9,AG9:AH9,AJ9:AK9,AM9:AN9,AP9:AQ9,AS9:AT9,AV9:AW9,AY9:AZ9,BB9:BC9,BE9:BF9,BH9:BI9,BK9:BL9)</f>
        <v>4859.1933333333318</v>
      </c>
      <c r="BN9" s="17">
        <v>7</v>
      </c>
    </row>
    <row r="10" spans="1:69" ht="15.6" x14ac:dyDescent="0.3">
      <c r="A10" s="13" t="s">
        <v>49</v>
      </c>
      <c r="B10" s="14">
        <v>7.39</v>
      </c>
      <c r="C10" s="2">
        <v>2006.46</v>
      </c>
      <c r="D10" s="2">
        <v>14827.94</v>
      </c>
      <c r="E10" s="14">
        <v>1.65</v>
      </c>
      <c r="F10" s="2">
        <v>15691.37</v>
      </c>
      <c r="G10" s="2">
        <v>25931.21</v>
      </c>
      <c r="H10" s="14">
        <v>17.41</v>
      </c>
      <c r="I10" s="2">
        <v>1543.27</v>
      </c>
      <c r="J10" s="2">
        <v>26867.26</v>
      </c>
      <c r="K10" s="14">
        <v>1.03</v>
      </c>
      <c r="L10" s="2">
        <v>1985.95</v>
      </c>
      <c r="M10" s="2">
        <v>2038.46</v>
      </c>
      <c r="N10" s="14">
        <v>-8.64</v>
      </c>
      <c r="O10" s="2">
        <v>14212.63</v>
      </c>
      <c r="P10" s="2">
        <v>1645.45</v>
      </c>
      <c r="Q10" s="14">
        <v>-2.76</v>
      </c>
      <c r="R10" s="2">
        <v>28372.28</v>
      </c>
      <c r="S10" s="2">
        <v>10286.34</v>
      </c>
      <c r="T10" s="14">
        <v>-378.2</v>
      </c>
      <c r="U10" s="2">
        <v>13409.31</v>
      </c>
      <c r="V10" s="2">
        <v>35.46</v>
      </c>
      <c r="W10" s="14">
        <v>46.8</v>
      </c>
      <c r="X10" s="2">
        <v>35.25</v>
      </c>
      <c r="Y10" s="2">
        <v>1649.76</v>
      </c>
      <c r="Z10" s="14">
        <v>-1.35</v>
      </c>
      <c r="AA10" s="2">
        <v>42.17</v>
      </c>
      <c r="AB10" s="2">
        <v>31.15</v>
      </c>
      <c r="AC10" s="14">
        <v>-1.73</v>
      </c>
      <c r="AD10" s="2">
        <v>43.81</v>
      </c>
      <c r="AE10" s="2">
        <v>25.29</v>
      </c>
      <c r="AF10" s="14">
        <v>-9.67</v>
      </c>
      <c r="AG10" s="2">
        <v>34.96</v>
      </c>
      <c r="AH10" s="2">
        <v>3.61</v>
      </c>
      <c r="AI10" s="14">
        <v>-8.92</v>
      </c>
      <c r="AJ10" s="2">
        <v>34.56</v>
      </c>
      <c r="AK10" s="2">
        <v>3.87</v>
      </c>
      <c r="AL10" s="14">
        <v>1.55</v>
      </c>
      <c r="AM10" s="2">
        <v>11.63</v>
      </c>
      <c r="AN10" s="2">
        <v>18.010000000000002</v>
      </c>
      <c r="AO10" s="14">
        <v>4.83</v>
      </c>
      <c r="AP10" s="2">
        <v>6.38</v>
      </c>
      <c r="AQ10" s="2">
        <v>30.83</v>
      </c>
      <c r="AR10" s="14" t="e">
        <f>-∞</f>
        <v>#NAME?</v>
      </c>
      <c r="AS10" s="2">
        <v>1.01</v>
      </c>
      <c r="AT10" s="2">
        <v>0</v>
      </c>
      <c r="AU10" s="14">
        <v>3.3</v>
      </c>
      <c r="AV10" s="2">
        <v>2.2400000000000002</v>
      </c>
      <c r="AW10" s="2">
        <v>7.39</v>
      </c>
      <c r="AX10" s="14">
        <v>90.25</v>
      </c>
      <c r="AY10" s="2">
        <v>103.72</v>
      </c>
      <c r="AZ10" s="2">
        <v>9360.48</v>
      </c>
      <c r="BA10" s="14">
        <v>26.51</v>
      </c>
      <c r="BB10" s="2">
        <v>301.67</v>
      </c>
      <c r="BC10" s="2">
        <v>7996.5</v>
      </c>
      <c r="BD10" s="14">
        <v>66</v>
      </c>
      <c r="BE10" s="2">
        <v>51.12</v>
      </c>
      <c r="BF10" s="2">
        <v>3374.21</v>
      </c>
      <c r="BG10" s="14">
        <v>1</v>
      </c>
      <c r="BH10" s="2">
        <v>0</v>
      </c>
      <c r="BI10" s="2">
        <v>0</v>
      </c>
      <c r="BJ10" s="14">
        <v>-1.64</v>
      </c>
      <c r="BK10" s="2">
        <v>59.7</v>
      </c>
      <c r="BL10" s="2">
        <v>36.31</v>
      </c>
      <c r="BM10" s="17">
        <f>AVERAGE(C10:D10,F10:G10,I10:J10,L10:M10,O10:P10,R10:S10,U10:V10,X10:Y10,AA10:AB10,AD10:AE10,AG10:AH10,AJ10:AK10,AM10:AN10,AP10:AQ10,AS10:AT10,AV10:AW10,AY10:AZ10,BB10:BC10,BE10:BF10,BH10:BI10,BK10:BL10)</f>
        <v>4336.1671428571435</v>
      </c>
      <c r="BN10" s="17">
        <v>13</v>
      </c>
    </row>
    <row r="11" spans="1:69" ht="15.6" x14ac:dyDescent="0.3">
      <c r="A11" s="13" t="s">
        <v>50</v>
      </c>
      <c r="B11" s="14">
        <v>-1.51</v>
      </c>
      <c r="C11" s="2">
        <v>667.57</v>
      </c>
      <c r="D11" s="2">
        <v>440.8</v>
      </c>
      <c r="E11" s="14">
        <v>2.81</v>
      </c>
      <c r="F11" s="2">
        <v>355.06</v>
      </c>
      <c r="G11" s="2">
        <v>996.07</v>
      </c>
      <c r="H11" s="14">
        <v>1.66</v>
      </c>
      <c r="I11" s="2">
        <v>565.16999999999996</v>
      </c>
      <c r="J11" s="2">
        <v>935.59</v>
      </c>
      <c r="K11" s="14">
        <v>-1.1299999999999999</v>
      </c>
      <c r="L11" s="2">
        <v>647.67999999999995</v>
      </c>
      <c r="M11" s="2">
        <v>574.80999999999995</v>
      </c>
      <c r="N11" s="14">
        <v>1.49</v>
      </c>
      <c r="O11" s="2">
        <v>437.87</v>
      </c>
      <c r="P11" s="2">
        <v>654.47</v>
      </c>
      <c r="Q11" s="14">
        <v>-1.18</v>
      </c>
      <c r="R11" s="2">
        <v>803.33</v>
      </c>
      <c r="S11" s="2">
        <v>679.67</v>
      </c>
      <c r="T11" s="14">
        <v>1.31</v>
      </c>
      <c r="U11" s="2">
        <v>449.4</v>
      </c>
      <c r="V11" s="2">
        <v>587.82000000000005</v>
      </c>
      <c r="W11" s="14">
        <v>1.1100000000000001</v>
      </c>
      <c r="X11" s="2">
        <v>568.95000000000005</v>
      </c>
      <c r="Y11" s="2">
        <v>632.54999999999995</v>
      </c>
      <c r="Z11" s="14">
        <v>4.24</v>
      </c>
      <c r="AA11" s="2">
        <v>131.24</v>
      </c>
      <c r="AB11" s="2">
        <v>556.76</v>
      </c>
      <c r="AC11" s="14">
        <v>-1.91</v>
      </c>
      <c r="AD11" s="2">
        <v>143.03</v>
      </c>
      <c r="AE11" s="2">
        <v>74.8</v>
      </c>
      <c r="AF11" s="14">
        <v>-8.7899999999999991</v>
      </c>
      <c r="AG11" s="2">
        <v>538.24</v>
      </c>
      <c r="AH11" s="2">
        <v>61.25</v>
      </c>
      <c r="AI11" s="14">
        <v>-1.29</v>
      </c>
      <c r="AJ11" s="2">
        <v>83.74</v>
      </c>
      <c r="AK11" s="2">
        <v>64.78</v>
      </c>
      <c r="AL11" s="14">
        <v>9.14</v>
      </c>
      <c r="AM11" s="2">
        <v>20.09</v>
      </c>
      <c r="AN11" s="2">
        <v>183.56</v>
      </c>
      <c r="AO11" s="14">
        <v>2.9</v>
      </c>
      <c r="AP11" s="2">
        <v>72.69</v>
      </c>
      <c r="AQ11" s="2">
        <v>210.54</v>
      </c>
      <c r="AR11" s="14">
        <v>1</v>
      </c>
      <c r="AS11" s="2">
        <v>0</v>
      </c>
      <c r="AT11" s="2">
        <v>0</v>
      </c>
      <c r="AU11" s="14">
        <v>1</v>
      </c>
      <c r="AV11" s="2">
        <v>0</v>
      </c>
      <c r="AW11" s="2">
        <v>0</v>
      </c>
      <c r="AX11" s="14">
        <v>83.3</v>
      </c>
      <c r="AY11" s="2">
        <v>443.43</v>
      </c>
      <c r="AZ11" s="2">
        <v>36936.44</v>
      </c>
      <c r="BA11" s="14">
        <v>68.069999999999993</v>
      </c>
      <c r="BB11" s="2">
        <v>1242.45</v>
      </c>
      <c r="BC11" s="2">
        <v>84577.4</v>
      </c>
      <c r="BD11" s="14">
        <v>87.37</v>
      </c>
      <c r="BE11" s="2">
        <v>297.26</v>
      </c>
      <c r="BF11" s="2">
        <v>25970.98</v>
      </c>
      <c r="BG11" s="14">
        <v>1</v>
      </c>
      <c r="BH11" s="2">
        <v>0</v>
      </c>
      <c r="BI11" s="2">
        <v>0</v>
      </c>
      <c r="BJ11" s="14">
        <v>1</v>
      </c>
      <c r="BK11" s="2">
        <v>0</v>
      </c>
      <c r="BL11" s="2">
        <v>0</v>
      </c>
      <c r="BM11" s="17">
        <f>AVERAGE(C11:D11,F11:G11,I11:J11,L11:M11,O11:P11,R11:S11,U11:V11,X11:Y11,AA11:AB11,AD11:AE11,AG11:AH11,AJ11:AK11,AM11:AN11,AP11:AQ11,AS11:AT11,AV11:AW11,AY11:AZ11,BB11:BC11,BE11:BF11,BH11:BI11,BK11:BL11)</f>
        <v>3847.7497619047622</v>
      </c>
      <c r="BN11" s="17">
        <v>6</v>
      </c>
    </row>
    <row r="12" spans="1:69" ht="15.6" x14ac:dyDescent="0.3">
      <c r="A12" s="13" t="s">
        <v>52</v>
      </c>
      <c r="B12" s="14">
        <v>-1.81</v>
      </c>
      <c r="C12" s="2">
        <v>8242.91</v>
      </c>
      <c r="D12" s="2">
        <v>4544.3500000000004</v>
      </c>
      <c r="E12" s="14">
        <v>-4.42</v>
      </c>
      <c r="F12" s="2">
        <v>3297.77</v>
      </c>
      <c r="G12" s="2">
        <v>746.67</v>
      </c>
      <c r="H12" s="14">
        <v>-11.02</v>
      </c>
      <c r="I12" s="2">
        <v>7585.65</v>
      </c>
      <c r="J12" s="2">
        <v>688.63</v>
      </c>
      <c r="K12" s="14">
        <v>-1.06</v>
      </c>
      <c r="L12" s="2">
        <v>8346</v>
      </c>
      <c r="M12" s="2">
        <v>7868.88</v>
      </c>
      <c r="N12" s="14">
        <v>1.74</v>
      </c>
      <c r="O12" s="2">
        <v>4536.71</v>
      </c>
      <c r="P12" s="2">
        <v>7904.69</v>
      </c>
      <c r="Q12" s="14">
        <v>1.4</v>
      </c>
      <c r="R12" s="2">
        <v>600.72</v>
      </c>
      <c r="S12" s="2">
        <v>843.97</v>
      </c>
      <c r="T12" s="14">
        <v>1.1499999999999999</v>
      </c>
      <c r="U12" s="2">
        <v>4066.78</v>
      </c>
      <c r="V12" s="2">
        <v>4670.91</v>
      </c>
      <c r="W12" s="14">
        <v>1.39</v>
      </c>
      <c r="X12" s="2">
        <v>5375.54</v>
      </c>
      <c r="Y12" s="2">
        <v>7494.24</v>
      </c>
      <c r="Z12" s="14">
        <v>1.48</v>
      </c>
      <c r="AA12" s="2">
        <v>184.84</v>
      </c>
      <c r="AB12" s="2">
        <v>272.92</v>
      </c>
      <c r="AC12" s="14">
        <v>1.88</v>
      </c>
      <c r="AD12" s="2">
        <v>204.41</v>
      </c>
      <c r="AE12" s="2">
        <v>383.56</v>
      </c>
      <c r="AF12" s="14">
        <v>-7.05</v>
      </c>
      <c r="AG12" s="2">
        <v>276.52</v>
      </c>
      <c r="AH12" s="2">
        <v>39.229999999999997</v>
      </c>
      <c r="AI12" s="14">
        <v>-9.68</v>
      </c>
      <c r="AJ12" s="2">
        <v>389.17</v>
      </c>
      <c r="AK12" s="2">
        <v>40.21</v>
      </c>
      <c r="AL12" s="14">
        <v>-1.07</v>
      </c>
      <c r="AM12" s="2">
        <v>417.71</v>
      </c>
      <c r="AN12" s="2">
        <v>388.64</v>
      </c>
      <c r="AO12" s="14">
        <v>6.74</v>
      </c>
      <c r="AP12" s="2">
        <v>63.09</v>
      </c>
      <c r="AQ12" s="2">
        <v>424.96</v>
      </c>
      <c r="AR12" s="14">
        <v>1.51</v>
      </c>
      <c r="AS12" s="2">
        <v>8154.34</v>
      </c>
      <c r="AT12" s="2">
        <v>12325.6</v>
      </c>
      <c r="AU12" s="14">
        <v>-1.75</v>
      </c>
      <c r="AV12" s="2">
        <v>11078.39</v>
      </c>
      <c r="AW12" s="2">
        <v>6317.45</v>
      </c>
      <c r="AX12" s="14">
        <v>-3.28</v>
      </c>
      <c r="AY12" s="2">
        <v>463.87</v>
      </c>
      <c r="AZ12" s="2">
        <v>141.35</v>
      </c>
      <c r="BA12" s="14">
        <v>-1.34</v>
      </c>
      <c r="BB12" s="2">
        <v>589.69000000000005</v>
      </c>
      <c r="BC12" s="2">
        <v>439.57</v>
      </c>
      <c r="BD12" s="14">
        <v>-1.23</v>
      </c>
      <c r="BE12" s="2">
        <v>916.39</v>
      </c>
      <c r="BF12" s="2">
        <v>742.32</v>
      </c>
      <c r="BG12" s="14">
        <v>-1.28</v>
      </c>
      <c r="BH12" s="2">
        <v>3.82</v>
      </c>
      <c r="BI12" s="2">
        <v>2.99</v>
      </c>
      <c r="BJ12" s="14">
        <v>4.8600000000000003</v>
      </c>
      <c r="BK12" s="2">
        <v>423.37</v>
      </c>
      <c r="BL12" s="2">
        <v>2056.7800000000002</v>
      </c>
      <c r="BM12" s="17">
        <f>AVERAGE(C12:D12,F12:G12,I12:J12,L12:M12,O12:P12,R12:S12,U12:V12,X12:Y12,AA12:AB12,AD12:AE12,AG12:AH12,AJ12:AK12,AM12:AN12,AP12:AQ12,AS12:AT12,AV12:AW12,AY12:AZ12,BB12:BC12,BE12:BF12,BH12:BI12,BK12:BL12)</f>
        <v>2941.8002380952389</v>
      </c>
      <c r="BN12" s="17">
        <v>7</v>
      </c>
    </row>
    <row r="13" spans="1:69" ht="15.6" x14ac:dyDescent="0.3">
      <c r="A13" s="13" t="s">
        <v>51</v>
      </c>
      <c r="B13" s="14">
        <v>-1.55</v>
      </c>
      <c r="C13" s="2">
        <v>508.29</v>
      </c>
      <c r="D13" s="2">
        <v>327.54000000000002</v>
      </c>
      <c r="E13" s="14">
        <v>-1.05</v>
      </c>
      <c r="F13" s="2">
        <v>252.17</v>
      </c>
      <c r="G13" s="2">
        <v>239.28</v>
      </c>
      <c r="H13" s="14">
        <v>-1.59</v>
      </c>
      <c r="I13" s="2">
        <v>368.25</v>
      </c>
      <c r="J13" s="2">
        <v>231.2</v>
      </c>
      <c r="K13" s="14">
        <v>-1.66</v>
      </c>
      <c r="L13" s="2">
        <v>494.17</v>
      </c>
      <c r="M13" s="2">
        <v>297.38</v>
      </c>
      <c r="N13" s="14">
        <v>-1.79</v>
      </c>
      <c r="O13" s="2">
        <v>327.39999999999998</v>
      </c>
      <c r="P13" s="2">
        <v>182.63</v>
      </c>
      <c r="Q13" s="14">
        <v>-2.88</v>
      </c>
      <c r="R13" s="2">
        <v>170.02</v>
      </c>
      <c r="S13" s="2">
        <v>59.01</v>
      </c>
      <c r="T13" s="14">
        <v>-1.52</v>
      </c>
      <c r="U13" s="2">
        <v>332.11</v>
      </c>
      <c r="V13" s="2">
        <v>219.07</v>
      </c>
      <c r="W13" s="14">
        <v>-1.18</v>
      </c>
      <c r="X13" s="2">
        <v>212.54</v>
      </c>
      <c r="Y13" s="2">
        <v>179.64</v>
      </c>
      <c r="Z13" s="14">
        <v>1.03</v>
      </c>
      <c r="AA13" s="2">
        <v>142.80000000000001</v>
      </c>
      <c r="AB13" s="2">
        <v>146.38</v>
      </c>
      <c r="AC13" s="14">
        <v>-2.2200000000000002</v>
      </c>
      <c r="AD13" s="2">
        <v>156.6</v>
      </c>
      <c r="AE13" s="2">
        <v>70.650000000000006</v>
      </c>
      <c r="AF13" s="14">
        <v>-1.69</v>
      </c>
      <c r="AG13" s="2">
        <v>150.21</v>
      </c>
      <c r="AH13" s="2">
        <v>88.77</v>
      </c>
      <c r="AI13" s="14">
        <v>1.17</v>
      </c>
      <c r="AJ13" s="2">
        <v>81.459999999999994</v>
      </c>
      <c r="AK13" s="2">
        <v>95.59</v>
      </c>
      <c r="AL13" s="14">
        <v>2.4900000000000002</v>
      </c>
      <c r="AM13" s="2">
        <v>42.55</v>
      </c>
      <c r="AN13" s="2">
        <v>105.81</v>
      </c>
      <c r="AO13" s="14">
        <v>-1.04</v>
      </c>
      <c r="AP13" s="2">
        <v>134.49</v>
      </c>
      <c r="AQ13" s="2">
        <v>129.86000000000001</v>
      </c>
      <c r="AR13" s="14">
        <v>1.29</v>
      </c>
      <c r="AS13" s="2">
        <v>152.6</v>
      </c>
      <c r="AT13" s="2">
        <v>197.07</v>
      </c>
      <c r="AU13" s="14">
        <v>2.48</v>
      </c>
      <c r="AV13" s="2">
        <v>151.9</v>
      </c>
      <c r="AW13" s="2">
        <v>376.59</v>
      </c>
      <c r="AX13" s="14">
        <v>124.57</v>
      </c>
      <c r="AY13" s="2">
        <v>421.44</v>
      </c>
      <c r="AZ13" s="2">
        <v>52499.49</v>
      </c>
      <c r="BA13" s="14">
        <v>141.38999999999999</v>
      </c>
      <c r="BB13" s="2">
        <v>382.86</v>
      </c>
      <c r="BC13" s="2">
        <v>54133.84</v>
      </c>
      <c r="BD13" s="14">
        <v>54.22</v>
      </c>
      <c r="BE13" s="2">
        <v>165.24</v>
      </c>
      <c r="BF13" s="2">
        <v>8960.26</v>
      </c>
      <c r="BG13" s="14">
        <v>-1.0900000000000001</v>
      </c>
      <c r="BH13" s="2">
        <v>1.1000000000000001</v>
      </c>
      <c r="BI13" s="2">
        <v>1.01</v>
      </c>
      <c r="BJ13" s="14">
        <v>-1.96</v>
      </c>
      <c r="BK13" s="2">
        <v>223.05</v>
      </c>
      <c r="BL13" s="2">
        <v>113.79</v>
      </c>
      <c r="BM13" s="17">
        <f>AVERAGE(C13:D13,F13:G13,I13:J13,L13:M13,O13:P13,R13:S13,U13:V13,X13:Y13,AA13:AB13,AD13:AE13,AG13:AH13,AJ13:AK13,AM13:AN13,AP13:AQ13,AS13:AT13,AV13:AW13,AY13:AZ13,BB13:BC13,BE13:BF13,BH13:BI13,BK13:BL13)</f>
        <v>2941.0978571428573</v>
      </c>
      <c r="BN13" s="17">
        <v>3</v>
      </c>
    </row>
    <row r="14" spans="1:69" ht="15.6" x14ac:dyDescent="0.3">
      <c r="A14" s="13" t="s">
        <v>53</v>
      </c>
      <c r="B14" s="14">
        <v>-1.1299999999999999</v>
      </c>
      <c r="C14" s="2">
        <v>3861.4</v>
      </c>
      <c r="D14" s="2">
        <v>3431.33</v>
      </c>
      <c r="E14" s="14">
        <v>2.36</v>
      </c>
      <c r="F14" s="2">
        <v>2492.0500000000002</v>
      </c>
      <c r="G14" s="2">
        <v>5892.47</v>
      </c>
      <c r="H14" s="14">
        <v>1.98</v>
      </c>
      <c r="I14" s="2">
        <v>3253.8</v>
      </c>
      <c r="J14" s="2">
        <v>6437.61</v>
      </c>
      <c r="K14" s="14">
        <v>-1.01</v>
      </c>
      <c r="L14" s="2">
        <v>4316.3100000000004</v>
      </c>
      <c r="M14" s="2">
        <v>4287.7</v>
      </c>
      <c r="N14" s="14">
        <v>1.05</v>
      </c>
      <c r="O14" s="2">
        <v>3318.4</v>
      </c>
      <c r="P14" s="2">
        <v>3491.56</v>
      </c>
      <c r="Q14" s="14">
        <v>-1.2</v>
      </c>
      <c r="R14" s="2">
        <v>5999.34</v>
      </c>
      <c r="S14" s="2">
        <v>4990.5</v>
      </c>
      <c r="T14" s="14">
        <v>1.1599999999999999</v>
      </c>
      <c r="U14" s="2">
        <v>3158.5</v>
      </c>
      <c r="V14" s="2">
        <v>3668.67</v>
      </c>
      <c r="W14" s="14">
        <v>-1.1299999999999999</v>
      </c>
      <c r="X14" s="2">
        <v>4185.8599999999997</v>
      </c>
      <c r="Y14" s="2">
        <v>3705</v>
      </c>
      <c r="Z14" s="14" t="s">
        <v>44</v>
      </c>
      <c r="AA14" s="2">
        <v>0</v>
      </c>
      <c r="AB14" s="2">
        <v>294.23</v>
      </c>
      <c r="AC14" s="14">
        <v>1</v>
      </c>
      <c r="AD14" s="2">
        <v>0</v>
      </c>
      <c r="AE14" s="2">
        <v>0</v>
      </c>
      <c r="AF14" s="14">
        <v>-3.03</v>
      </c>
      <c r="AG14" s="2">
        <v>289.99</v>
      </c>
      <c r="AH14" s="2">
        <v>95.68</v>
      </c>
      <c r="AI14" s="14" t="s">
        <v>44</v>
      </c>
      <c r="AJ14" s="2">
        <v>0</v>
      </c>
      <c r="AK14" s="2">
        <v>105.86</v>
      </c>
      <c r="AL14" s="14">
        <v>1</v>
      </c>
      <c r="AM14" s="2">
        <v>0</v>
      </c>
      <c r="AN14" s="2">
        <v>0</v>
      </c>
      <c r="AO14" s="14" t="e">
        <f>-∞</f>
        <v>#NAME?</v>
      </c>
      <c r="AP14" s="2">
        <v>173.84</v>
      </c>
      <c r="AQ14" s="2">
        <v>0</v>
      </c>
      <c r="AR14" s="14">
        <v>1</v>
      </c>
      <c r="AS14" s="2">
        <v>0</v>
      </c>
      <c r="AT14" s="2">
        <v>0</v>
      </c>
      <c r="AU14" s="14">
        <v>1</v>
      </c>
      <c r="AV14" s="2">
        <v>0</v>
      </c>
      <c r="AW14" s="2">
        <v>0</v>
      </c>
      <c r="AX14" s="14">
        <v>57.18</v>
      </c>
      <c r="AY14" s="2">
        <v>456.92</v>
      </c>
      <c r="AZ14" s="2">
        <v>26126.65</v>
      </c>
      <c r="BA14" s="14">
        <v>839.57</v>
      </c>
      <c r="BB14" s="2">
        <v>2.93</v>
      </c>
      <c r="BC14" s="2">
        <v>2456.9899999999998</v>
      </c>
      <c r="BD14" s="14">
        <v>25.93</v>
      </c>
      <c r="BE14" s="2">
        <v>812.98</v>
      </c>
      <c r="BF14" s="2">
        <v>21080.87</v>
      </c>
      <c r="BG14" s="14">
        <v>1</v>
      </c>
      <c r="BH14" s="2">
        <v>0</v>
      </c>
      <c r="BI14" s="2">
        <v>0</v>
      </c>
      <c r="BJ14" s="14">
        <v>1</v>
      </c>
      <c r="BK14" s="2">
        <v>0</v>
      </c>
      <c r="BL14" s="2">
        <v>0</v>
      </c>
      <c r="BM14" s="17">
        <f>AVERAGE(C14:D14,F14:G14,I14:J14,L14:M14,O14:P14,R14:S14,U14:V14,X14:Y14,AA14:AB14,AD14:AE14,AG14:AH14,AJ14:AK14,AM14:AN14,AP14:AQ14,AS14:AT14,AV14:AW14,AY14:AZ14,BB14:BC14,BE14:BF14,BH14:BI14,BK14:BL14)</f>
        <v>2818.7485714285708</v>
      </c>
      <c r="BN14" s="17">
        <v>7</v>
      </c>
    </row>
    <row r="15" spans="1:69" ht="15.6" x14ac:dyDescent="0.3">
      <c r="A15" s="13" t="s">
        <v>54</v>
      </c>
      <c r="B15" s="14">
        <v>-1.91</v>
      </c>
      <c r="C15" s="2">
        <v>1294.22</v>
      </c>
      <c r="D15" s="2">
        <v>678.73</v>
      </c>
      <c r="E15" s="14">
        <v>-1.82</v>
      </c>
      <c r="F15" s="2">
        <v>554.96</v>
      </c>
      <c r="G15" s="2">
        <v>304.29000000000002</v>
      </c>
      <c r="H15" s="14">
        <v>-3.47</v>
      </c>
      <c r="I15" s="2">
        <v>1017.76</v>
      </c>
      <c r="J15" s="2">
        <v>293.58</v>
      </c>
      <c r="K15" s="14">
        <v>-1.07</v>
      </c>
      <c r="L15" s="2">
        <v>1310.28</v>
      </c>
      <c r="M15" s="2">
        <v>1227.27</v>
      </c>
      <c r="N15" s="14">
        <v>1.22</v>
      </c>
      <c r="O15" s="2">
        <v>684.29</v>
      </c>
      <c r="P15" s="2">
        <v>836.39</v>
      </c>
      <c r="Q15" s="14">
        <v>1.1299999999999999</v>
      </c>
      <c r="R15" s="2">
        <v>228.01</v>
      </c>
      <c r="S15" s="2">
        <v>258.02999999999997</v>
      </c>
      <c r="T15" s="14">
        <v>1.1599999999999999</v>
      </c>
      <c r="U15" s="2">
        <v>688.26</v>
      </c>
      <c r="V15" s="2">
        <v>798.47</v>
      </c>
      <c r="W15" s="14">
        <v>1.06</v>
      </c>
      <c r="X15" s="2">
        <v>769.27</v>
      </c>
      <c r="Y15" s="2">
        <v>814.58</v>
      </c>
      <c r="Z15" s="14">
        <v>1.74</v>
      </c>
      <c r="AA15" s="2">
        <v>350.79</v>
      </c>
      <c r="AB15" s="2">
        <v>609.12</v>
      </c>
      <c r="AC15" s="14">
        <v>-2.58</v>
      </c>
      <c r="AD15" s="2">
        <v>382.47</v>
      </c>
      <c r="AE15" s="2">
        <v>148.38999999999999</v>
      </c>
      <c r="AF15" s="14">
        <v>-1.18</v>
      </c>
      <c r="AG15" s="2">
        <v>593.72</v>
      </c>
      <c r="AH15" s="2">
        <v>504.28</v>
      </c>
      <c r="AI15" s="14">
        <v>3.31</v>
      </c>
      <c r="AJ15" s="2">
        <v>158.72</v>
      </c>
      <c r="AK15" s="2">
        <v>524.6</v>
      </c>
      <c r="AL15" s="14">
        <v>1.55</v>
      </c>
      <c r="AM15" s="2">
        <v>63.94</v>
      </c>
      <c r="AN15" s="2">
        <v>98.83</v>
      </c>
      <c r="AO15" s="14">
        <v>-6.34</v>
      </c>
      <c r="AP15" s="2">
        <v>782.69</v>
      </c>
      <c r="AQ15" s="2">
        <v>123.49</v>
      </c>
      <c r="AR15" s="14">
        <v>1.61</v>
      </c>
      <c r="AS15" s="2">
        <v>209.68</v>
      </c>
      <c r="AT15" s="2">
        <v>336.58</v>
      </c>
      <c r="AU15" s="14">
        <v>1.6</v>
      </c>
      <c r="AV15" s="2">
        <v>143.99</v>
      </c>
      <c r="AW15" s="2">
        <v>229.95</v>
      </c>
      <c r="AX15" s="14">
        <v>126.24</v>
      </c>
      <c r="AY15" s="2">
        <v>117.75</v>
      </c>
      <c r="AZ15" s="2">
        <v>14864</v>
      </c>
      <c r="BA15" s="14">
        <v>61.73</v>
      </c>
      <c r="BB15" s="2">
        <v>609.25</v>
      </c>
      <c r="BC15" s="2">
        <v>37610.26</v>
      </c>
      <c r="BD15" s="14">
        <v>61</v>
      </c>
      <c r="BE15" s="2">
        <v>332.73</v>
      </c>
      <c r="BF15" s="2">
        <v>20298.349999999999</v>
      </c>
      <c r="BG15" s="14">
        <v>-1.96</v>
      </c>
      <c r="BH15" s="2">
        <v>27.18</v>
      </c>
      <c r="BI15" s="2">
        <v>13.87</v>
      </c>
      <c r="BJ15" s="14">
        <v>1</v>
      </c>
      <c r="BK15" s="2">
        <v>0</v>
      </c>
      <c r="BL15" s="2">
        <v>0</v>
      </c>
      <c r="BM15" s="17">
        <f>AVERAGE(C15:D15,F15:G15,I15:J15,L15:M15,O15:P15,R15:S15,U15:V15,X15:Y15,AA15:AB15,AD15:AE15,AG15:AH15,AJ15:AK15,AM15:AN15,AP15:AQ15,AS15:AT15,AV15:AW15,AY15:AZ15,BB15:BC15,BE15:BF15,BH15:BI15,BK15:BL15)</f>
        <v>2164.1195238095233</v>
      </c>
      <c r="BN15" s="17">
        <v>6</v>
      </c>
    </row>
    <row r="16" spans="1:69" ht="15.6" x14ac:dyDescent="0.3">
      <c r="A16" s="13" t="s">
        <v>55</v>
      </c>
      <c r="B16" s="14">
        <v>1.24</v>
      </c>
      <c r="C16" s="2">
        <v>276.72000000000003</v>
      </c>
      <c r="D16" s="2">
        <v>343.82</v>
      </c>
      <c r="E16" s="14">
        <v>1.84</v>
      </c>
      <c r="F16" s="2">
        <v>295.63</v>
      </c>
      <c r="G16" s="2">
        <v>543.30999999999995</v>
      </c>
      <c r="H16" s="14">
        <v>2.59</v>
      </c>
      <c r="I16" s="2">
        <v>194.78</v>
      </c>
      <c r="J16" s="2">
        <v>504.94</v>
      </c>
      <c r="K16" s="14">
        <v>1.1000000000000001</v>
      </c>
      <c r="L16" s="2">
        <v>271.86</v>
      </c>
      <c r="M16" s="2">
        <v>300.19</v>
      </c>
      <c r="N16" s="14">
        <v>-1.42</v>
      </c>
      <c r="O16" s="2">
        <v>343.08</v>
      </c>
      <c r="P16" s="2">
        <v>242.37</v>
      </c>
      <c r="Q16" s="14">
        <v>-1.44</v>
      </c>
      <c r="R16" s="2">
        <v>424.65</v>
      </c>
      <c r="S16" s="2">
        <v>294.94</v>
      </c>
      <c r="T16" s="14">
        <v>-1.34</v>
      </c>
      <c r="U16" s="2">
        <v>351.13</v>
      </c>
      <c r="V16" s="2">
        <v>261.10000000000002</v>
      </c>
      <c r="W16" s="14">
        <v>-1.06</v>
      </c>
      <c r="X16" s="2">
        <v>254.41</v>
      </c>
      <c r="Y16" s="2">
        <v>240.18</v>
      </c>
      <c r="Z16" s="14">
        <v>1.44</v>
      </c>
      <c r="AA16" s="2">
        <v>530.48</v>
      </c>
      <c r="AB16" s="2">
        <v>763.63</v>
      </c>
      <c r="AC16" s="14">
        <v>-2.34</v>
      </c>
      <c r="AD16" s="2">
        <v>555.46</v>
      </c>
      <c r="AE16" s="2">
        <v>237.31</v>
      </c>
      <c r="AF16" s="14">
        <v>-2.96</v>
      </c>
      <c r="AG16" s="2">
        <v>739.5</v>
      </c>
      <c r="AH16" s="2">
        <v>249.67</v>
      </c>
      <c r="AI16" s="14">
        <v>1.1000000000000001</v>
      </c>
      <c r="AJ16" s="2">
        <v>244.68</v>
      </c>
      <c r="AK16" s="2">
        <v>268.11</v>
      </c>
      <c r="AL16" s="14">
        <v>1.46</v>
      </c>
      <c r="AM16" s="2">
        <v>112.55</v>
      </c>
      <c r="AN16" s="2">
        <v>164.54</v>
      </c>
      <c r="AO16" s="14">
        <v>1.1100000000000001</v>
      </c>
      <c r="AP16" s="2">
        <v>171.22</v>
      </c>
      <c r="AQ16" s="2">
        <v>190.56</v>
      </c>
      <c r="AR16" s="14">
        <v>1.48</v>
      </c>
      <c r="AS16" s="2">
        <v>104.81</v>
      </c>
      <c r="AT16" s="2">
        <v>155.19</v>
      </c>
      <c r="AU16" s="14">
        <v>1.29</v>
      </c>
      <c r="AV16" s="2">
        <v>110.29</v>
      </c>
      <c r="AW16" s="2">
        <v>141.74</v>
      </c>
      <c r="AX16" s="14">
        <v>234.32</v>
      </c>
      <c r="AY16" s="2">
        <v>108.09</v>
      </c>
      <c r="AZ16" s="2">
        <v>25328.67</v>
      </c>
      <c r="BA16" s="14">
        <v>50.83</v>
      </c>
      <c r="BB16" s="2">
        <v>308.47000000000003</v>
      </c>
      <c r="BC16" s="2">
        <v>15679.3</v>
      </c>
      <c r="BD16" s="14">
        <v>77.95</v>
      </c>
      <c r="BE16" s="2">
        <v>333.17</v>
      </c>
      <c r="BF16" s="2">
        <v>25970.98</v>
      </c>
      <c r="BG16" s="14">
        <v>-1.21</v>
      </c>
      <c r="BH16" s="2">
        <v>7.22</v>
      </c>
      <c r="BI16" s="2">
        <v>5.96</v>
      </c>
      <c r="BJ16" s="14">
        <v>1</v>
      </c>
      <c r="BK16" s="2">
        <v>0</v>
      </c>
      <c r="BL16" s="2">
        <v>0</v>
      </c>
      <c r="BM16" s="17">
        <f>AVERAGE(C16:D16,F16:G16,I16:J16,L16:M16,O16:P16,R16:S16,U16:V16,X16:Y16,AA16:AB16,AD16:AE16,AG16:AH16,AJ16:AK16,AM16:AN16,AP16:AQ16,AS16:AT16,AV16:AW16,AY16:AZ16,BB16:BC16,BE16:BF16,BH16:BI16,BK16:BL16)</f>
        <v>1848.2073809523811</v>
      </c>
      <c r="BN16" s="17">
        <v>3</v>
      </c>
    </row>
    <row r="17" spans="1:66" ht="15.6" x14ac:dyDescent="0.3">
      <c r="A17" s="13" t="s">
        <v>56</v>
      </c>
      <c r="B17" s="14">
        <v>1.34</v>
      </c>
      <c r="C17" s="2">
        <v>2798.31</v>
      </c>
      <c r="D17" s="2">
        <v>3749.65</v>
      </c>
      <c r="E17" s="14">
        <v>1.08</v>
      </c>
      <c r="F17" s="2">
        <v>2678.77</v>
      </c>
      <c r="G17" s="2">
        <v>2886.23</v>
      </c>
      <c r="H17" s="14">
        <v>1.46</v>
      </c>
      <c r="I17" s="2">
        <v>2340.19</v>
      </c>
      <c r="J17" s="2">
        <v>3422.9</v>
      </c>
      <c r="K17" s="14">
        <v>-1.05</v>
      </c>
      <c r="L17" s="2">
        <v>2993.5</v>
      </c>
      <c r="M17" s="2">
        <v>2851.13</v>
      </c>
      <c r="N17" s="14">
        <v>-1.5</v>
      </c>
      <c r="O17" s="2">
        <v>3749.62</v>
      </c>
      <c r="P17" s="2">
        <v>2496.59</v>
      </c>
      <c r="Q17" s="14">
        <v>-1.55</v>
      </c>
      <c r="R17" s="2">
        <v>2580.5100000000002</v>
      </c>
      <c r="S17" s="2">
        <v>1666.7</v>
      </c>
      <c r="T17" s="14">
        <v>-1.41</v>
      </c>
      <c r="U17" s="2">
        <v>3456.79</v>
      </c>
      <c r="V17" s="2">
        <v>2458.29</v>
      </c>
      <c r="W17" s="14">
        <v>1.01</v>
      </c>
      <c r="X17" s="2">
        <v>2566.4699999999998</v>
      </c>
      <c r="Y17" s="2">
        <v>2589.67</v>
      </c>
      <c r="Z17" s="14">
        <v>2.48</v>
      </c>
      <c r="AA17" s="2">
        <v>618.84</v>
      </c>
      <c r="AB17" s="2">
        <v>1535.55</v>
      </c>
      <c r="AC17" s="14">
        <v>-1.75</v>
      </c>
      <c r="AD17" s="2">
        <v>645.41</v>
      </c>
      <c r="AE17" s="2">
        <v>369.81</v>
      </c>
      <c r="AF17" s="14">
        <v>-3.4</v>
      </c>
      <c r="AG17" s="2">
        <v>1429.35</v>
      </c>
      <c r="AH17" s="2">
        <v>420.56</v>
      </c>
      <c r="AI17" s="14">
        <v>1.18</v>
      </c>
      <c r="AJ17" s="2">
        <v>373.81</v>
      </c>
      <c r="AK17" s="2">
        <v>442.68</v>
      </c>
      <c r="AL17" s="14">
        <v>1.19</v>
      </c>
      <c r="AM17" s="2">
        <v>297.83</v>
      </c>
      <c r="AN17" s="2">
        <v>353.71</v>
      </c>
      <c r="AO17" s="14">
        <v>-1.72</v>
      </c>
      <c r="AP17" s="2">
        <v>665.51</v>
      </c>
      <c r="AQ17" s="2">
        <v>387.1</v>
      </c>
      <c r="AR17" s="14">
        <v>1.51</v>
      </c>
      <c r="AS17" s="2">
        <v>919.97</v>
      </c>
      <c r="AT17" s="2">
        <v>1388.64</v>
      </c>
      <c r="AU17" s="14">
        <v>-1.31</v>
      </c>
      <c r="AV17" s="2">
        <v>1375.96</v>
      </c>
      <c r="AW17" s="2">
        <v>1052.69</v>
      </c>
      <c r="AX17" s="14">
        <v>13.14</v>
      </c>
      <c r="AY17" s="2">
        <v>475.78</v>
      </c>
      <c r="AZ17" s="2">
        <v>6253.75</v>
      </c>
      <c r="BA17" s="14">
        <v>8.7100000000000009</v>
      </c>
      <c r="BB17" s="2">
        <v>641.27</v>
      </c>
      <c r="BC17" s="2">
        <v>5584.98</v>
      </c>
      <c r="BD17" s="14">
        <v>7.39</v>
      </c>
      <c r="BE17" s="2">
        <v>464.09</v>
      </c>
      <c r="BF17" s="2">
        <v>3429.91</v>
      </c>
      <c r="BG17" s="14">
        <v>1.51</v>
      </c>
      <c r="BH17" s="2">
        <v>6.86</v>
      </c>
      <c r="BI17" s="2">
        <v>10.33</v>
      </c>
      <c r="BJ17" s="14">
        <v>-1.07</v>
      </c>
      <c r="BK17" s="2">
        <v>395.4</v>
      </c>
      <c r="BL17" s="2">
        <v>368.88</v>
      </c>
      <c r="BM17" s="17">
        <f>AVERAGE(C17:D17,F17:G17,I17:J17,L17:M17,O17:P17,R17:S17,U17:V17,X17:Y17,AA17:AB17,AD17:AE17,AG17:AH17,AJ17:AK17,AM17:AN17,AP17:AQ17,AS17:AT17,AV17:AW17,AY17:AZ17,BB17:BC17,BE17:BF17,BH17:BI17,BK17:BL17)</f>
        <v>1790.333095238095</v>
      </c>
      <c r="BN17" s="17">
        <v>4</v>
      </c>
    </row>
    <row r="18" spans="1:66" ht="15.6" x14ac:dyDescent="0.3">
      <c r="A18" s="13" t="s">
        <v>57</v>
      </c>
      <c r="B18" s="14">
        <v>1.1200000000000001</v>
      </c>
      <c r="C18" s="2">
        <v>280.95</v>
      </c>
      <c r="D18" s="2">
        <v>315.68</v>
      </c>
      <c r="E18" s="14">
        <v>2</v>
      </c>
      <c r="F18" s="2">
        <v>265.64</v>
      </c>
      <c r="G18" s="2">
        <v>530.87</v>
      </c>
      <c r="H18" s="14">
        <v>2.5</v>
      </c>
      <c r="I18" s="2">
        <v>198.18</v>
      </c>
      <c r="J18" s="2">
        <v>495.09</v>
      </c>
      <c r="K18" s="14">
        <v>1.1399999999999999</v>
      </c>
      <c r="L18" s="2">
        <v>276.18</v>
      </c>
      <c r="M18" s="2">
        <v>314.37</v>
      </c>
      <c r="N18" s="14">
        <v>-1.31</v>
      </c>
      <c r="O18" s="2">
        <v>315.20999999999998</v>
      </c>
      <c r="P18" s="2">
        <v>240.98</v>
      </c>
      <c r="Q18" s="14">
        <v>-1.41</v>
      </c>
      <c r="R18" s="2">
        <v>418.91</v>
      </c>
      <c r="S18" s="2">
        <v>296.12</v>
      </c>
      <c r="T18" s="14">
        <v>-1.24</v>
      </c>
      <c r="U18" s="2">
        <v>321.75</v>
      </c>
      <c r="V18" s="2">
        <v>260.12</v>
      </c>
      <c r="W18" s="14">
        <v>-1.06</v>
      </c>
      <c r="X18" s="2">
        <v>253.83</v>
      </c>
      <c r="Y18" s="2">
        <v>238.88</v>
      </c>
      <c r="Z18" s="14">
        <v>1.1000000000000001</v>
      </c>
      <c r="AA18" s="2">
        <v>527.51</v>
      </c>
      <c r="AB18" s="2">
        <v>580.07000000000005</v>
      </c>
      <c r="AC18" s="14">
        <v>-2.44</v>
      </c>
      <c r="AD18" s="2">
        <v>553.14</v>
      </c>
      <c r="AE18" s="2">
        <v>226.23</v>
      </c>
      <c r="AF18" s="14">
        <v>-2.15</v>
      </c>
      <c r="AG18" s="2">
        <v>566.27</v>
      </c>
      <c r="AH18" s="2">
        <v>262.8</v>
      </c>
      <c r="AI18" s="14">
        <v>1.26</v>
      </c>
      <c r="AJ18" s="2">
        <v>231.54</v>
      </c>
      <c r="AK18" s="2">
        <v>291.07</v>
      </c>
      <c r="AL18" s="14">
        <v>1.38</v>
      </c>
      <c r="AM18" s="2">
        <v>117.3</v>
      </c>
      <c r="AN18" s="2">
        <v>162.31</v>
      </c>
      <c r="AO18" s="14">
        <v>-1.64</v>
      </c>
      <c r="AP18" s="2">
        <v>310</v>
      </c>
      <c r="AQ18" s="2">
        <v>188.93</v>
      </c>
      <c r="AR18" s="14">
        <v>1.5</v>
      </c>
      <c r="AS18" s="2">
        <v>101.9</v>
      </c>
      <c r="AT18" s="2">
        <v>153.22999999999999</v>
      </c>
      <c r="AU18" s="14">
        <v>1.42</v>
      </c>
      <c r="AV18" s="2">
        <v>106.22</v>
      </c>
      <c r="AW18" s="2">
        <v>151.19999999999999</v>
      </c>
      <c r="AX18" s="14">
        <v>181.43</v>
      </c>
      <c r="AY18" s="2">
        <v>113.66</v>
      </c>
      <c r="AZ18" s="2">
        <v>20620.72</v>
      </c>
      <c r="BA18" s="14">
        <v>49.17</v>
      </c>
      <c r="BB18" s="2">
        <v>320.33</v>
      </c>
      <c r="BC18" s="2">
        <v>15752.35</v>
      </c>
      <c r="BD18" s="14">
        <v>76.97</v>
      </c>
      <c r="BE18" s="2">
        <v>350.53</v>
      </c>
      <c r="BF18" s="2">
        <v>26981.71</v>
      </c>
      <c r="BG18" s="14">
        <v>-1.56</v>
      </c>
      <c r="BH18" s="2">
        <v>9.32</v>
      </c>
      <c r="BI18" s="2">
        <v>5.96</v>
      </c>
      <c r="BJ18" s="14">
        <v>1</v>
      </c>
      <c r="BK18" s="2">
        <v>0</v>
      </c>
      <c r="BL18" s="2">
        <v>0</v>
      </c>
      <c r="BM18" s="17">
        <f>AVERAGE(C18:D18,F18:G18,I18:J18,L18:M18,O18:P18,R18:S18,U18:V18,X18:Y18,AA18:AB18,AD18:AE18,AG18:AH18,AJ18:AK18,AM18:AN18,AP18:AQ18,AS18:AT18,AV18:AW18,AY18:AZ18,BB18:BC18,BE18:BF18,BH18:BI18,BK18:BL18)</f>
        <v>1754.9300000000003</v>
      </c>
      <c r="BN18" s="17">
        <v>3</v>
      </c>
    </row>
    <row r="19" spans="1:66" ht="15.6" x14ac:dyDescent="0.3">
      <c r="A19" s="13" t="s">
        <v>58</v>
      </c>
      <c r="B19" s="14">
        <v>-2.63</v>
      </c>
      <c r="C19" s="2">
        <v>979.1</v>
      </c>
      <c r="D19" s="2">
        <v>372.18</v>
      </c>
      <c r="E19" s="14">
        <v>-6.65</v>
      </c>
      <c r="F19" s="2">
        <v>293.64</v>
      </c>
      <c r="G19" s="2">
        <v>44.17</v>
      </c>
      <c r="H19" s="14">
        <v>-15.46</v>
      </c>
      <c r="I19" s="2">
        <v>725.51</v>
      </c>
      <c r="J19" s="2">
        <v>46.94</v>
      </c>
      <c r="K19" s="14">
        <v>-1.0900000000000001</v>
      </c>
      <c r="L19" s="2">
        <v>962.49</v>
      </c>
      <c r="M19" s="2">
        <v>882.95</v>
      </c>
      <c r="N19" s="14">
        <v>2.4300000000000002</v>
      </c>
      <c r="O19" s="2">
        <v>369.57</v>
      </c>
      <c r="P19" s="2">
        <v>897.36</v>
      </c>
      <c r="Q19" s="14">
        <v>2.21</v>
      </c>
      <c r="R19" s="2">
        <v>31.86</v>
      </c>
      <c r="S19" s="2">
        <v>70.510000000000005</v>
      </c>
      <c r="T19" s="14">
        <v>1.79</v>
      </c>
      <c r="U19" s="2">
        <v>379.84</v>
      </c>
      <c r="V19" s="2">
        <v>680.65</v>
      </c>
      <c r="W19" s="14">
        <v>1.34</v>
      </c>
      <c r="X19" s="2">
        <v>652.46</v>
      </c>
      <c r="Y19" s="2">
        <v>872.48</v>
      </c>
      <c r="Z19" s="14">
        <v>1.02</v>
      </c>
      <c r="AA19" s="2">
        <v>2961.02</v>
      </c>
      <c r="AB19" s="2">
        <v>3012.32</v>
      </c>
      <c r="AC19" s="14">
        <v>2.15</v>
      </c>
      <c r="AD19" s="2">
        <v>3008.97</v>
      </c>
      <c r="AE19" s="2">
        <v>6459.6</v>
      </c>
      <c r="AF19" s="14">
        <v>-3</v>
      </c>
      <c r="AG19" s="2">
        <v>2746.37</v>
      </c>
      <c r="AH19" s="2">
        <v>916.88</v>
      </c>
      <c r="AI19" s="14">
        <v>-6.57</v>
      </c>
      <c r="AJ19" s="2">
        <v>6152.22</v>
      </c>
      <c r="AK19" s="2">
        <v>936.44</v>
      </c>
      <c r="AL19" s="14">
        <v>2.0099999999999998</v>
      </c>
      <c r="AM19" s="2">
        <v>4551.42</v>
      </c>
      <c r="AN19" s="2">
        <v>9135.23</v>
      </c>
      <c r="AO19" s="14">
        <v>7.56</v>
      </c>
      <c r="AP19" s="2">
        <v>1152.6099999999999</v>
      </c>
      <c r="AQ19" s="2">
        <v>8715.18</v>
      </c>
      <c r="AR19" s="14">
        <v>1.03</v>
      </c>
      <c r="AS19" s="2">
        <v>446.12</v>
      </c>
      <c r="AT19" s="2">
        <v>460.36</v>
      </c>
      <c r="AU19" s="14">
        <v>1.1299999999999999</v>
      </c>
      <c r="AV19" s="2">
        <v>406.92</v>
      </c>
      <c r="AW19" s="2">
        <v>461.26</v>
      </c>
      <c r="AX19" s="14">
        <v>2.59</v>
      </c>
      <c r="AY19" s="2">
        <v>505.74</v>
      </c>
      <c r="AZ19" s="2">
        <v>1308.76</v>
      </c>
      <c r="BA19" s="14">
        <v>-1.47</v>
      </c>
      <c r="BB19" s="2">
        <v>2998.86</v>
      </c>
      <c r="BC19" s="2">
        <v>2043.55</v>
      </c>
      <c r="BD19" s="14">
        <v>2.1800000000000002</v>
      </c>
      <c r="BE19" s="2">
        <v>1327.13</v>
      </c>
      <c r="BF19" s="2">
        <v>2899.6</v>
      </c>
      <c r="BG19" s="14">
        <v>-1.7</v>
      </c>
      <c r="BH19" s="2">
        <v>18.850000000000001</v>
      </c>
      <c r="BI19" s="2">
        <v>11.12</v>
      </c>
      <c r="BJ19" s="14">
        <v>4.1500000000000004</v>
      </c>
      <c r="BK19" s="2">
        <v>278.52999999999997</v>
      </c>
      <c r="BL19" s="2">
        <v>1154.75</v>
      </c>
      <c r="BM19" s="17">
        <f>AVERAGE(C19:D19,F19:G19,I19:J19,L19:M19,O19:P19,R19:S19,U19:V19,X19:Y19,AA19:AB19,AD19:AE19,AG19:AH19,AJ19:AK19,AM19:AN19,AP19:AQ19,AS19:AT19,AV19:AW19,AY19:AZ19,BB19:BC19,BE19:BF19,BH19:BI19,BK19:BL19)</f>
        <v>1722.1790476190481</v>
      </c>
      <c r="BN19" s="17">
        <v>6</v>
      </c>
    </row>
    <row r="20" spans="1:66" ht="15.6" x14ac:dyDescent="0.3">
      <c r="A20" s="13" t="s">
        <v>60</v>
      </c>
      <c r="B20" s="14">
        <v>1.1499999999999999</v>
      </c>
      <c r="C20" s="2">
        <v>738.43</v>
      </c>
      <c r="D20" s="2">
        <v>848.89</v>
      </c>
      <c r="E20" s="14">
        <v>1.1000000000000001</v>
      </c>
      <c r="F20" s="2">
        <v>680.22</v>
      </c>
      <c r="G20" s="2">
        <v>750.53</v>
      </c>
      <c r="H20" s="14">
        <v>1.3</v>
      </c>
      <c r="I20" s="2">
        <v>534.65</v>
      </c>
      <c r="J20" s="2">
        <v>694.23</v>
      </c>
      <c r="K20" s="14">
        <v>1</v>
      </c>
      <c r="L20" s="2">
        <v>716.7</v>
      </c>
      <c r="M20" s="2">
        <v>717.8</v>
      </c>
      <c r="N20" s="14">
        <v>-1.48</v>
      </c>
      <c r="O20" s="2">
        <v>865.99</v>
      </c>
      <c r="P20" s="2">
        <v>583.88</v>
      </c>
      <c r="Q20" s="14">
        <v>-1.82</v>
      </c>
      <c r="R20" s="2">
        <v>605.95000000000005</v>
      </c>
      <c r="S20" s="2">
        <v>332.65</v>
      </c>
      <c r="T20" s="14">
        <v>-1.1499999999999999</v>
      </c>
      <c r="U20" s="2">
        <v>876.54</v>
      </c>
      <c r="V20" s="2">
        <v>760.24</v>
      </c>
      <c r="W20" s="14">
        <v>-1.27</v>
      </c>
      <c r="X20" s="2">
        <v>725.11</v>
      </c>
      <c r="Y20" s="2">
        <v>569.80999999999995</v>
      </c>
      <c r="Z20" s="14">
        <v>1.23</v>
      </c>
      <c r="AA20" s="2">
        <v>1540.6</v>
      </c>
      <c r="AB20" s="2">
        <v>1893.03</v>
      </c>
      <c r="AC20" s="14">
        <v>1.22</v>
      </c>
      <c r="AD20" s="2">
        <v>1569.69</v>
      </c>
      <c r="AE20" s="2">
        <v>1909.56</v>
      </c>
      <c r="AF20" s="14">
        <v>-1.7</v>
      </c>
      <c r="AG20" s="2">
        <v>1729.09</v>
      </c>
      <c r="AH20" s="2">
        <v>1014.9</v>
      </c>
      <c r="AI20" s="14">
        <v>-1.7</v>
      </c>
      <c r="AJ20" s="2">
        <v>1756.33</v>
      </c>
      <c r="AK20" s="2">
        <v>1033.92</v>
      </c>
      <c r="AL20" s="14">
        <v>1.37</v>
      </c>
      <c r="AM20" s="2">
        <v>1850.23</v>
      </c>
      <c r="AN20" s="2">
        <v>2533.12</v>
      </c>
      <c r="AO20" s="14">
        <v>1.81</v>
      </c>
      <c r="AP20" s="2">
        <v>1339.52</v>
      </c>
      <c r="AQ20" s="2">
        <v>2424.66</v>
      </c>
      <c r="AR20" s="14">
        <v>1.08</v>
      </c>
      <c r="AS20" s="2">
        <v>1803.45</v>
      </c>
      <c r="AT20" s="2">
        <v>1954.55</v>
      </c>
      <c r="AU20" s="14">
        <v>1.29</v>
      </c>
      <c r="AV20" s="2">
        <v>1364.62</v>
      </c>
      <c r="AW20" s="2">
        <v>1761.26</v>
      </c>
      <c r="AX20" s="14">
        <v>5.18</v>
      </c>
      <c r="AY20" s="2">
        <v>1461.86</v>
      </c>
      <c r="AZ20" s="2">
        <v>7574.24</v>
      </c>
      <c r="BA20" s="14">
        <v>3.47</v>
      </c>
      <c r="BB20" s="2">
        <v>1449.07</v>
      </c>
      <c r="BC20" s="2">
        <v>5032.67</v>
      </c>
      <c r="BD20" s="14">
        <v>5.84</v>
      </c>
      <c r="BE20" s="2">
        <v>560.66</v>
      </c>
      <c r="BF20" s="2">
        <v>3276.22</v>
      </c>
      <c r="BG20" s="14">
        <v>2.13</v>
      </c>
      <c r="BH20" s="2">
        <v>494.16</v>
      </c>
      <c r="BI20" s="2">
        <v>1051.94</v>
      </c>
      <c r="BJ20" s="14">
        <v>1.02</v>
      </c>
      <c r="BK20" s="2">
        <v>1903.83</v>
      </c>
      <c r="BL20" s="2">
        <v>1950.06</v>
      </c>
      <c r="BM20" s="17">
        <f>AVERAGE(C20:D20,F20:G20,I20:J20,L20:M20,O20:P20,R20:S20,U20:V20,X20:Y20,AA20:AB20,AD20:AE20,AG20:AH20,AJ20:AK20,AM20:AN20,AP20:AQ20,AS20:AT20,AV20:AW20,AY20:AZ20,BB20:BC20,BE20:BF20,BH20:BI20,BK20:BL20)</f>
        <v>1505.591904761905</v>
      </c>
      <c r="BN20" s="17">
        <v>3</v>
      </c>
    </row>
    <row r="21" spans="1:66" ht="15.6" x14ac:dyDescent="0.3">
      <c r="A21" s="13" t="s">
        <v>59</v>
      </c>
      <c r="B21" s="14">
        <v>-2.27</v>
      </c>
      <c r="C21" s="2">
        <v>2825.26</v>
      </c>
      <c r="D21" s="2">
        <v>1245.1400000000001</v>
      </c>
      <c r="E21" s="14">
        <v>-3.37</v>
      </c>
      <c r="F21" s="2">
        <v>1098.6300000000001</v>
      </c>
      <c r="G21" s="2">
        <v>326.33</v>
      </c>
      <c r="H21" s="14">
        <v>-7.39</v>
      </c>
      <c r="I21" s="2">
        <v>2332.84</v>
      </c>
      <c r="J21" s="2">
        <v>315.73</v>
      </c>
      <c r="K21" s="14">
        <v>1.34</v>
      </c>
      <c r="L21" s="2">
        <v>3046.19</v>
      </c>
      <c r="M21" s="2">
        <v>4073.41</v>
      </c>
      <c r="N21" s="14">
        <v>2.4300000000000002</v>
      </c>
      <c r="O21" s="2">
        <v>1289.45</v>
      </c>
      <c r="P21" s="2">
        <v>3135.16</v>
      </c>
      <c r="Q21" s="14">
        <v>1.46</v>
      </c>
      <c r="R21" s="2">
        <v>242.71</v>
      </c>
      <c r="S21" s="2">
        <v>353.42</v>
      </c>
      <c r="T21" s="14">
        <v>1.84</v>
      </c>
      <c r="U21" s="2">
        <v>1301.1199999999999</v>
      </c>
      <c r="V21" s="2">
        <v>2390.4</v>
      </c>
      <c r="W21" s="14">
        <v>1.36</v>
      </c>
      <c r="X21" s="2">
        <v>2443.73</v>
      </c>
      <c r="Y21" s="2">
        <v>3313.15</v>
      </c>
      <c r="Z21" s="14">
        <v>-1.27</v>
      </c>
      <c r="AA21" s="2">
        <v>2584.71</v>
      </c>
      <c r="AB21" s="2">
        <v>2037.61</v>
      </c>
      <c r="AC21" s="14">
        <v>-1.26</v>
      </c>
      <c r="AD21" s="2">
        <v>2647.25</v>
      </c>
      <c r="AE21" s="2">
        <v>2095.0500000000002</v>
      </c>
      <c r="AF21" s="14">
        <v>1.52</v>
      </c>
      <c r="AG21" s="2">
        <v>1814.61</v>
      </c>
      <c r="AH21" s="2">
        <v>2756.92</v>
      </c>
      <c r="AI21" s="14">
        <v>1.44</v>
      </c>
      <c r="AJ21" s="2">
        <v>1908.17</v>
      </c>
      <c r="AK21" s="2">
        <v>2740.33</v>
      </c>
      <c r="AL21" s="14">
        <v>-2.04</v>
      </c>
      <c r="AM21" s="2">
        <v>2218.73</v>
      </c>
      <c r="AN21" s="2">
        <v>1087.6400000000001</v>
      </c>
      <c r="AO21" s="14">
        <v>-2.72</v>
      </c>
      <c r="AP21" s="2">
        <v>3027.36</v>
      </c>
      <c r="AQ21" s="2">
        <v>1112.81</v>
      </c>
      <c r="AR21" s="14">
        <v>1.1599999999999999</v>
      </c>
      <c r="AS21" s="2">
        <v>259.31</v>
      </c>
      <c r="AT21" s="2">
        <v>302.10000000000002</v>
      </c>
      <c r="AU21" s="14">
        <v>1.69</v>
      </c>
      <c r="AV21" s="2">
        <v>366.99</v>
      </c>
      <c r="AW21" s="2">
        <v>620.48</v>
      </c>
      <c r="AX21" s="14">
        <v>8.51</v>
      </c>
      <c r="AY21" s="2">
        <v>75.400000000000006</v>
      </c>
      <c r="AZ21" s="2">
        <v>641.85</v>
      </c>
      <c r="BA21" s="14">
        <v>3.85</v>
      </c>
      <c r="BB21" s="2">
        <v>295.32</v>
      </c>
      <c r="BC21" s="2">
        <v>1136.95</v>
      </c>
      <c r="BD21" s="14">
        <v>2.54</v>
      </c>
      <c r="BE21" s="2">
        <v>476.3</v>
      </c>
      <c r="BF21" s="2">
        <v>1210.9100000000001</v>
      </c>
      <c r="BG21" s="14">
        <v>-1.6</v>
      </c>
      <c r="BH21" s="2">
        <v>42.53</v>
      </c>
      <c r="BI21" s="2">
        <v>26.51</v>
      </c>
      <c r="BJ21" s="14">
        <v>4.32</v>
      </c>
      <c r="BK21" s="2">
        <v>71.33</v>
      </c>
      <c r="BL21" s="2">
        <v>307.81</v>
      </c>
      <c r="BM21" s="17">
        <f>AVERAGE(C21:D21,F21:G21,I21:J21,L21:M21,O21:P21,R21:S21,U21:V21,X21:Y21,AA21:AB21,AD21:AE21,AG21:AH21,AJ21:AK21,AM21:AN21,AP21:AQ21,AS21:AT21,AV21:AW21,AY21:AZ21,BB21:BC21,BE21:BF21,BH21:BI21,BK21:BL21)</f>
        <v>1466.6107142857143</v>
      </c>
      <c r="BN21" s="17">
        <v>5</v>
      </c>
    </row>
    <row r="22" spans="1:66" ht="15.6" x14ac:dyDescent="0.3">
      <c r="A22" s="13" t="s">
        <v>61</v>
      </c>
      <c r="B22" s="14">
        <v>-1.76</v>
      </c>
      <c r="C22" s="2">
        <v>744.47</v>
      </c>
      <c r="D22" s="2">
        <v>421.97</v>
      </c>
      <c r="E22" s="14">
        <v>-1.2</v>
      </c>
      <c r="F22" s="2">
        <v>346.1</v>
      </c>
      <c r="G22" s="2">
        <v>289.25</v>
      </c>
      <c r="H22" s="14">
        <v>-2.2400000000000002</v>
      </c>
      <c r="I22" s="2">
        <v>623.94000000000005</v>
      </c>
      <c r="J22" s="2">
        <v>278.58999999999997</v>
      </c>
      <c r="K22" s="14">
        <v>1.03</v>
      </c>
      <c r="L22" s="2">
        <v>722.47</v>
      </c>
      <c r="M22" s="2">
        <v>745.63</v>
      </c>
      <c r="N22" s="14">
        <v>1.18</v>
      </c>
      <c r="O22" s="2">
        <v>419.36</v>
      </c>
      <c r="P22" s="2">
        <v>495.64</v>
      </c>
      <c r="Q22" s="14">
        <v>-1.39</v>
      </c>
      <c r="R22" s="2">
        <v>216.01</v>
      </c>
      <c r="S22" s="2">
        <v>155.66999999999999</v>
      </c>
      <c r="T22" s="14">
        <v>1.01</v>
      </c>
      <c r="U22" s="2">
        <v>430.76</v>
      </c>
      <c r="V22" s="2">
        <v>436.36</v>
      </c>
      <c r="W22" s="14">
        <v>1.1499999999999999</v>
      </c>
      <c r="X22" s="2">
        <v>420.71</v>
      </c>
      <c r="Y22" s="2">
        <v>484.08</v>
      </c>
      <c r="Z22" s="14" t="s">
        <v>44</v>
      </c>
      <c r="AA22" s="2">
        <v>0</v>
      </c>
      <c r="AB22" s="2">
        <v>36.49</v>
      </c>
      <c r="AC22" s="14">
        <v>1</v>
      </c>
      <c r="AD22" s="2">
        <v>0</v>
      </c>
      <c r="AE22" s="2">
        <v>0</v>
      </c>
      <c r="AF22" s="14" t="e">
        <f>-∞</f>
        <v>#NAME?</v>
      </c>
      <c r="AG22" s="2">
        <v>39.74</v>
      </c>
      <c r="AH22" s="2">
        <v>0</v>
      </c>
      <c r="AI22" s="14">
        <v>1</v>
      </c>
      <c r="AJ22" s="2">
        <v>0</v>
      </c>
      <c r="AK22" s="2">
        <v>0</v>
      </c>
      <c r="AL22" s="14" t="s">
        <v>44</v>
      </c>
      <c r="AM22" s="2">
        <v>0</v>
      </c>
      <c r="AN22" s="2">
        <v>3.44</v>
      </c>
      <c r="AO22" s="14" t="s">
        <v>44</v>
      </c>
      <c r="AP22" s="2">
        <v>0</v>
      </c>
      <c r="AQ22" s="2">
        <v>7.12</v>
      </c>
      <c r="AR22" s="14" t="s">
        <v>44</v>
      </c>
      <c r="AS22" s="2">
        <v>0</v>
      </c>
      <c r="AT22" s="2">
        <v>0.19</v>
      </c>
      <c r="AU22" s="14">
        <v>1</v>
      </c>
      <c r="AV22" s="2">
        <v>0</v>
      </c>
      <c r="AW22" s="2">
        <v>0</v>
      </c>
      <c r="AX22" s="14">
        <v>152.26</v>
      </c>
      <c r="AY22" s="2">
        <v>70.38</v>
      </c>
      <c r="AZ22" s="2">
        <v>10715.52</v>
      </c>
      <c r="BA22" s="18">
        <v>9579.16</v>
      </c>
      <c r="BB22" s="19">
        <v>1.94</v>
      </c>
      <c r="BC22" s="19">
        <v>18566.39</v>
      </c>
      <c r="BD22" s="14">
        <v>50.29</v>
      </c>
      <c r="BE22" s="2">
        <v>230.22</v>
      </c>
      <c r="BF22" s="2">
        <v>11577.74</v>
      </c>
      <c r="BG22" s="14">
        <v>1</v>
      </c>
      <c r="BH22" s="2">
        <v>0</v>
      </c>
      <c r="BI22" s="2">
        <v>0</v>
      </c>
      <c r="BJ22" s="14">
        <v>1</v>
      </c>
      <c r="BK22" s="2">
        <v>0</v>
      </c>
      <c r="BL22" s="2">
        <v>0</v>
      </c>
      <c r="BM22" s="17">
        <f>AVERAGE(C22:D22,F22:G22,I22:J22,L22:M22,O22:P22,R22:S22,U22:V22,X22:Y22,AA22:AB22,AD22:AE22,AG22:AH22,AJ22:AK22,AM22:AN22,AP22:AQ22,AS22:AT22,AV22:AW22,AY22:AZ22,BB22:BC22,BE22:BF22,BH22:BI22,BK22:BL22)</f>
        <v>1154.29</v>
      </c>
      <c r="BN22" s="17">
        <v>8</v>
      </c>
    </row>
    <row r="23" spans="1:66" ht="15.6" x14ac:dyDescent="0.3">
      <c r="A23" s="13" t="s">
        <v>62</v>
      </c>
      <c r="B23" s="14">
        <v>1.39</v>
      </c>
      <c r="C23" s="2">
        <v>2202.2199999999998</v>
      </c>
      <c r="D23" s="2">
        <v>3050.46</v>
      </c>
      <c r="E23" s="14">
        <v>-4.9000000000000004</v>
      </c>
      <c r="F23" s="2">
        <v>2205.19</v>
      </c>
      <c r="G23" s="2">
        <v>449.72</v>
      </c>
      <c r="H23" s="14">
        <v>-3.91</v>
      </c>
      <c r="I23" s="2">
        <v>1671.22</v>
      </c>
      <c r="J23" s="2">
        <v>427.88</v>
      </c>
      <c r="K23" s="14">
        <v>1.01</v>
      </c>
      <c r="L23" s="2">
        <v>2233.36</v>
      </c>
      <c r="M23" s="2">
        <v>2261.73</v>
      </c>
      <c r="N23" s="14">
        <v>-1.36</v>
      </c>
      <c r="O23" s="2">
        <v>2865.21</v>
      </c>
      <c r="P23" s="2">
        <v>2106.3000000000002</v>
      </c>
      <c r="Q23" s="14">
        <v>1.17</v>
      </c>
      <c r="R23" s="2">
        <v>351.31</v>
      </c>
      <c r="S23" s="2">
        <v>410.88</v>
      </c>
      <c r="T23" s="14">
        <v>-1.29</v>
      </c>
      <c r="U23" s="2">
        <v>2799.08</v>
      </c>
      <c r="V23" s="2">
        <v>2162.31</v>
      </c>
      <c r="W23" s="14">
        <v>-1.03</v>
      </c>
      <c r="X23" s="2">
        <v>2175.08</v>
      </c>
      <c r="Y23" s="2">
        <v>2104.1</v>
      </c>
      <c r="Z23" s="14">
        <v>1.3</v>
      </c>
      <c r="AA23" s="2">
        <v>995.16</v>
      </c>
      <c r="AB23" s="2">
        <v>1291.22</v>
      </c>
      <c r="AC23" s="14">
        <v>-1.52</v>
      </c>
      <c r="AD23" s="2">
        <v>1016.8</v>
      </c>
      <c r="AE23" s="2">
        <v>666.81</v>
      </c>
      <c r="AF23" s="14">
        <v>1.2</v>
      </c>
      <c r="AG23" s="2">
        <v>1218.1400000000001</v>
      </c>
      <c r="AH23" s="2">
        <v>1456.38</v>
      </c>
      <c r="AI23" s="14">
        <v>2.23</v>
      </c>
      <c r="AJ23" s="2">
        <v>668.48</v>
      </c>
      <c r="AK23" s="2">
        <v>1488.48</v>
      </c>
      <c r="AL23" s="14">
        <v>-1.44</v>
      </c>
      <c r="AM23" s="2">
        <v>753</v>
      </c>
      <c r="AN23" s="2">
        <v>521.12</v>
      </c>
      <c r="AO23" s="14">
        <v>-3.2</v>
      </c>
      <c r="AP23" s="2">
        <v>1808.78</v>
      </c>
      <c r="AQ23" s="2">
        <v>566.02</v>
      </c>
      <c r="AR23" s="14">
        <v>1.0900000000000001</v>
      </c>
      <c r="AS23" s="2">
        <v>650.9</v>
      </c>
      <c r="AT23" s="2">
        <v>709.31</v>
      </c>
      <c r="AU23" s="14">
        <v>1.26</v>
      </c>
      <c r="AV23" s="2">
        <v>880.68</v>
      </c>
      <c r="AW23" s="2">
        <v>1113.72</v>
      </c>
      <c r="AX23" s="14">
        <v>1.1399999999999999</v>
      </c>
      <c r="AY23" s="2">
        <v>103.88</v>
      </c>
      <c r="AZ23" s="2">
        <v>118.59</v>
      </c>
      <c r="BA23" s="14">
        <v>1.78</v>
      </c>
      <c r="BB23" s="2">
        <v>63.98</v>
      </c>
      <c r="BC23" s="2">
        <v>113.84</v>
      </c>
      <c r="BD23" s="14">
        <v>-1.22</v>
      </c>
      <c r="BE23" s="2">
        <v>372.35</v>
      </c>
      <c r="BF23" s="2">
        <v>304.26</v>
      </c>
      <c r="BG23" s="14">
        <v>1.81</v>
      </c>
      <c r="BH23" s="2">
        <v>1.2</v>
      </c>
      <c r="BI23" s="2">
        <v>2.17</v>
      </c>
      <c r="BJ23" s="14">
        <v>2.52</v>
      </c>
      <c r="BK23" s="2">
        <v>147.30000000000001</v>
      </c>
      <c r="BL23" s="2">
        <v>371.91</v>
      </c>
      <c r="BM23" s="17">
        <f>AVERAGE(C23:D23,F23:G23,I23:J23,L23:M23,O23:P23,R23:S23,U23:V23,X23:Y23,AA23:AB23,AD23:AE23,AG23:AH23,AJ23:AK23,AM23:AN23,AP23:AQ23,AS23:AT23,AV23:AW23,AY23:AZ23,BB23:BC23,BE23:BF23,BH23:BI23,BK23:BL23)</f>
        <v>1116.2030952380951</v>
      </c>
      <c r="BN23" s="17">
        <v>3</v>
      </c>
    </row>
    <row r="24" spans="1:66" ht="15.6" x14ac:dyDescent="0.3">
      <c r="A24" s="13" t="s">
        <v>67</v>
      </c>
      <c r="B24" s="14">
        <v>1</v>
      </c>
      <c r="C24" s="2">
        <v>880.38</v>
      </c>
      <c r="D24" s="2">
        <v>881.06</v>
      </c>
      <c r="E24" s="14">
        <v>5.1100000000000003</v>
      </c>
      <c r="F24" s="2">
        <v>747.84</v>
      </c>
      <c r="G24" s="2">
        <v>3823.24</v>
      </c>
      <c r="H24" s="14">
        <v>6.72</v>
      </c>
      <c r="I24" s="2">
        <v>666.28</v>
      </c>
      <c r="J24" s="2">
        <v>4476.55</v>
      </c>
      <c r="K24" s="14">
        <v>-1.1299999999999999</v>
      </c>
      <c r="L24" s="2">
        <v>858.7</v>
      </c>
      <c r="M24" s="2">
        <v>763.23</v>
      </c>
      <c r="N24" s="14">
        <v>-1.05</v>
      </c>
      <c r="O24" s="2">
        <v>898.07</v>
      </c>
      <c r="P24" s="2">
        <v>856.39</v>
      </c>
      <c r="Q24" s="14">
        <v>1.23</v>
      </c>
      <c r="R24" s="2">
        <v>3968.03</v>
      </c>
      <c r="S24" s="2">
        <v>4876.37</v>
      </c>
      <c r="T24" s="14">
        <v>1.01</v>
      </c>
      <c r="U24" s="2">
        <v>909.4</v>
      </c>
      <c r="V24" s="2">
        <v>916.14</v>
      </c>
      <c r="W24" s="14">
        <v>-1.07</v>
      </c>
      <c r="X24" s="2">
        <v>879.58</v>
      </c>
      <c r="Y24" s="2">
        <v>822.59</v>
      </c>
      <c r="Z24" s="14">
        <v>-3.85</v>
      </c>
      <c r="AA24" s="2">
        <v>24.1</v>
      </c>
      <c r="AB24" s="2">
        <v>6.26</v>
      </c>
      <c r="AC24" s="14">
        <v>6</v>
      </c>
      <c r="AD24" s="2">
        <v>24.81</v>
      </c>
      <c r="AE24" s="2">
        <v>148.87</v>
      </c>
      <c r="AF24" s="14">
        <v>7.44</v>
      </c>
      <c r="AG24" s="2">
        <v>9.26</v>
      </c>
      <c r="AH24" s="2">
        <v>68.84</v>
      </c>
      <c r="AI24" s="14">
        <v>-2.0699999999999998</v>
      </c>
      <c r="AJ24" s="2">
        <v>157.77000000000001</v>
      </c>
      <c r="AK24" s="2">
        <v>76.22</v>
      </c>
      <c r="AL24" s="14">
        <v>4.4400000000000004</v>
      </c>
      <c r="AM24" s="2">
        <v>74.11</v>
      </c>
      <c r="AN24" s="2">
        <v>329.38</v>
      </c>
      <c r="AO24" s="14" t="s">
        <v>44</v>
      </c>
      <c r="AP24" s="2">
        <v>0</v>
      </c>
      <c r="AQ24" s="2">
        <v>361.86</v>
      </c>
      <c r="AR24" s="14">
        <v>-1.21</v>
      </c>
      <c r="AS24" s="2">
        <v>532.13</v>
      </c>
      <c r="AT24" s="2">
        <v>441.52</v>
      </c>
      <c r="AU24" s="14">
        <v>-1.25</v>
      </c>
      <c r="AV24" s="2">
        <v>256.35000000000002</v>
      </c>
      <c r="AW24" s="2">
        <v>205.65</v>
      </c>
      <c r="AX24" s="14">
        <v>-21.72</v>
      </c>
      <c r="AY24" s="2">
        <v>3094.15</v>
      </c>
      <c r="AZ24" s="2">
        <v>142.47999999999999</v>
      </c>
      <c r="BA24" s="14">
        <v>-1.59</v>
      </c>
      <c r="BB24" s="2">
        <v>378.14</v>
      </c>
      <c r="BC24" s="2">
        <v>237.41</v>
      </c>
      <c r="BD24" s="14">
        <v>2.57</v>
      </c>
      <c r="BE24" s="2">
        <v>50.51</v>
      </c>
      <c r="BF24" s="2">
        <v>129.80000000000001</v>
      </c>
      <c r="BG24" s="14">
        <v>-1.42</v>
      </c>
      <c r="BH24" s="2">
        <v>35.630000000000003</v>
      </c>
      <c r="BI24" s="2">
        <v>25.02</v>
      </c>
      <c r="BJ24" s="14">
        <v>-3.96</v>
      </c>
      <c r="BK24" s="2">
        <v>9204.61</v>
      </c>
      <c r="BL24" s="2">
        <v>2323.14</v>
      </c>
      <c r="BM24" s="17">
        <f>AVERAGE(C24:D24,F24:G24,I24:J24,L24:M24,O24:P24,R24:S24,U24:V24,X24:Y24,AA24:AB24,AD24:AE24,AG24:AH24,AJ24:AK24,AM24:AN24,AP24:AQ24,AS24:AT24,AV24:AW24,AY24:AZ24,BB24:BC24,BE24:BF24,BH24:BI24,BK24:BL24)</f>
        <v>1084.8064285714288</v>
      </c>
      <c r="BN24" s="17">
        <v>9</v>
      </c>
    </row>
    <row r="25" spans="1:66" ht="15.6" x14ac:dyDescent="0.3">
      <c r="A25" s="13" t="s">
        <v>63</v>
      </c>
      <c r="B25" s="14">
        <v>2.85</v>
      </c>
      <c r="C25" s="2">
        <v>2080.23</v>
      </c>
      <c r="D25" s="2">
        <v>5927.33</v>
      </c>
      <c r="E25" s="14">
        <v>-7.59</v>
      </c>
      <c r="F25" s="2">
        <v>4843.2</v>
      </c>
      <c r="G25" s="2">
        <v>638.19000000000005</v>
      </c>
      <c r="H25" s="14">
        <v>-2.72</v>
      </c>
      <c r="I25" s="2">
        <v>1608.03</v>
      </c>
      <c r="J25" s="2">
        <v>591.03</v>
      </c>
      <c r="K25" s="14">
        <v>1.41</v>
      </c>
      <c r="L25" s="2">
        <v>2087.52</v>
      </c>
      <c r="M25" s="2">
        <v>2934.72</v>
      </c>
      <c r="N25" s="14">
        <v>-2.9</v>
      </c>
      <c r="O25" s="2">
        <v>5984.21</v>
      </c>
      <c r="P25" s="2">
        <v>2065.4499999999998</v>
      </c>
      <c r="Q25" s="14">
        <v>-1.67</v>
      </c>
      <c r="R25" s="2">
        <v>504.74</v>
      </c>
      <c r="S25" s="2">
        <v>302.87</v>
      </c>
      <c r="T25" s="14">
        <v>-2.42</v>
      </c>
      <c r="U25" s="2">
        <v>5346.04</v>
      </c>
      <c r="V25" s="2">
        <v>2213.5500000000002</v>
      </c>
      <c r="W25" s="14">
        <v>-1.08</v>
      </c>
      <c r="X25" s="2">
        <v>2231.0500000000002</v>
      </c>
      <c r="Y25" s="2">
        <v>2071.11</v>
      </c>
      <c r="Z25" s="14">
        <v>1</v>
      </c>
      <c r="AA25" s="2">
        <v>0</v>
      </c>
      <c r="AB25" s="2">
        <v>0</v>
      </c>
      <c r="AC25" s="14">
        <v>1</v>
      </c>
      <c r="AD25" s="2">
        <v>0</v>
      </c>
      <c r="AE25" s="2">
        <v>0</v>
      </c>
      <c r="AF25" s="14">
        <v>1</v>
      </c>
      <c r="AG25" s="2">
        <v>0</v>
      </c>
      <c r="AH25" s="2">
        <v>0</v>
      </c>
      <c r="AI25" s="14">
        <v>1</v>
      </c>
      <c r="AJ25" s="2">
        <v>0</v>
      </c>
      <c r="AK25" s="2">
        <v>0</v>
      </c>
      <c r="AL25" s="14">
        <v>1</v>
      </c>
      <c r="AM25" s="2">
        <v>0</v>
      </c>
      <c r="AN25" s="2">
        <v>0</v>
      </c>
      <c r="AO25" s="14">
        <v>1</v>
      </c>
      <c r="AP25" s="2">
        <v>0</v>
      </c>
      <c r="AQ25" s="2">
        <v>0</v>
      </c>
      <c r="AR25" s="14">
        <v>1</v>
      </c>
      <c r="AS25" s="2">
        <v>0</v>
      </c>
      <c r="AT25" s="2">
        <v>0</v>
      </c>
      <c r="AU25" s="14">
        <v>1</v>
      </c>
      <c r="AV25" s="2">
        <v>0</v>
      </c>
      <c r="AW25" s="2">
        <v>0</v>
      </c>
      <c r="AX25" s="14">
        <v>1</v>
      </c>
      <c r="AY25" s="2">
        <v>0</v>
      </c>
      <c r="AZ25" s="2">
        <v>0</v>
      </c>
      <c r="BA25" s="14">
        <v>1</v>
      </c>
      <c r="BB25" s="2">
        <v>0</v>
      </c>
      <c r="BC25" s="2">
        <v>0</v>
      </c>
      <c r="BD25" s="14">
        <v>1</v>
      </c>
      <c r="BE25" s="2">
        <v>0</v>
      </c>
      <c r="BF25" s="2">
        <v>0</v>
      </c>
      <c r="BG25" s="14">
        <v>1</v>
      </c>
      <c r="BH25" s="2">
        <v>0</v>
      </c>
      <c r="BI25" s="2">
        <v>0</v>
      </c>
      <c r="BJ25" s="14">
        <v>1</v>
      </c>
      <c r="BK25" s="2">
        <v>0</v>
      </c>
      <c r="BL25" s="2">
        <v>0</v>
      </c>
      <c r="BM25" s="17">
        <f>AVERAGE(C25:D25,F25:G25,I25:J25,L25:M25,O25:P25,R25:S25,U25:V25,X25:Y25,AA25:AB25,AD25:AE25,AG25:AH25,AJ25:AK25,AM25:AN25,AP25:AQ25,AS25:AT25,AV25:AW25,AY25:AZ25,BB25:BC25,BE25:BF25,BH25:BI25,BK25:BL25)</f>
        <v>986.41119047619054</v>
      </c>
      <c r="BN25" s="17">
        <v>1</v>
      </c>
    </row>
    <row r="26" spans="1:66" ht="15.6" x14ac:dyDescent="0.3">
      <c r="A26" s="13" t="s">
        <v>65</v>
      </c>
      <c r="B26" s="14">
        <v>-1.78</v>
      </c>
      <c r="C26" s="2">
        <v>2406.21</v>
      </c>
      <c r="D26" s="2">
        <v>1353.13</v>
      </c>
      <c r="E26" s="14">
        <v>-2.84</v>
      </c>
      <c r="F26" s="2">
        <v>1024.79</v>
      </c>
      <c r="G26" s="2">
        <v>361.16</v>
      </c>
      <c r="H26" s="14">
        <v>-5.51</v>
      </c>
      <c r="I26" s="2">
        <v>1923.03</v>
      </c>
      <c r="J26" s="2">
        <v>348.79</v>
      </c>
      <c r="K26" s="14">
        <v>-1.22</v>
      </c>
      <c r="L26" s="2">
        <v>2513.3200000000002</v>
      </c>
      <c r="M26" s="2">
        <v>2062.44</v>
      </c>
      <c r="N26" s="14">
        <v>2.15</v>
      </c>
      <c r="O26" s="2">
        <v>1399.17</v>
      </c>
      <c r="P26" s="2">
        <v>3003.83</v>
      </c>
      <c r="Q26" s="14">
        <v>2.0099999999999998</v>
      </c>
      <c r="R26" s="2">
        <v>274.95</v>
      </c>
      <c r="S26" s="2">
        <v>553.32000000000005</v>
      </c>
      <c r="T26" s="14">
        <v>1.51</v>
      </c>
      <c r="U26" s="2">
        <v>1404.56</v>
      </c>
      <c r="V26" s="2">
        <v>2118.69</v>
      </c>
      <c r="W26" s="14">
        <v>1.48</v>
      </c>
      <c r="X26" s="2">
        <v>2144.75</v>
      </c>
      <c r="Y26" s="2">
        <v>3180.09</v>
      </c>
      <c r="Z26" s="14">
        <v>1.8</v>
      </c>
      <c r="AA26" s="2">
        <v>608.62</v>
      </c>
      <c r="AB26" s="2">
        <v>1092.71</v>
      </c>
      <c r="AC26" s="14">
        <v>-1.5</v>
      </c>
      <c r="AD26" s="2">
        <v>636.25</v>
      </c>
      <c r="AE26" s="2">
        <v>423.78</v>
      </c>
      <c r="AF26" s="14">
        <v>-8.81</v>
      </c>
      <c r="AG26" s="2">
        <v>1049.6199999999999</v>
      </c>
      <c r="AH26" s="2">
        <v>119.11</v>
      </c>
      <c r="AI26" s="14">
        <v>-3.33</v>
      </c>
      <c r="AJ26" s="2">
        <v>429.45</v>
      </c>
      <c r="AK26" s="2">
        <v>129.13999999999999</v>
      </c>
      <c r="AL26" s="14">
        <v>-1.08</v>
      </c>
      <c r="AM26" s="2">
        <v>330.36</v>
      </c>
      <c r="AN26" s="2">
        <v>305.27999999999997</v>
      </c>
      <c r="AO26" s="14">
        <v>2.64</v>
      </c>
      <c r="AP26" s="2">
        <v>127.9</v>
      </c>
      <c r="AQ26" s="2">
        <v>337.72</v>
      </c>
      <c r="AR26" s="14">
        <v>-1.06</v>
      </c>
      <c r="AS26" s="2">
        <v>303.61</v>
      </c>
      <c r="AT26" s="2">
        <v>286.52</v>
      </c>
      <c r="AU26" s="14">
        <v>-1.57</v>
      </c>
      <c r="AV26" s="2">
        <v>282.89999999999998</v>
      </c>
      <c r="AW26" s="2">
        <v>180</v>
      </c>
      <c r="AX26" s="14">
        <v>2.09</v>
      </c>
      <c r="AY26" s="2">
        <v>356.8</v>
      </c>
      <c r="AZ26" s="2">
        <v>744.51</v>
      </c>
      <c r="BA26" s="14">
        <v>1.99</v>
      </c>
      <c r="BB26" s="2">
        <v>326</v>
      </c>
      <c r="BC26" s="2">
        <v>648.1</v>
      </c>
      <c r="BD26" s="14">
        <v>6.31</v>
      </c>
      <c r="BE26" s="2">
        <v>136.87</v>
      </c>
      <c r="BF26" s="2">
        <v>863.77</v>
      </c>
      <c r="BG26" s="14">
        <v>2.83</v>
      </c>
      <c r="BH26" s="2">
        <v>1.21</v>
      </c>
      <c r="BI26" s="2">
        <v>3.43</v>
      </c>
      <c r="BJ26" s="14">
        <v>3.11</v>
      </c>
      <c r="BK26" s="2">
        <v>114.56</v>
      </c>
      <c r="BL26" s="2">
        <v>355.89</v>
      </c>
      <c r="BM26" s="17">
        <f>AVERAGE(C26:D26,F26:G26,I26:J26,L26:M26,O26:P26,R26:S26,U26:V26,X26:Y26,AA26:AB26,AD26:AE26,AG26:AH26,AJ26:AK26,AM26:AN26,AP26:AQ26,AS26:AT26,AV26:AW26,AY26:AZ26,BB26:BC26,BE26:BF26,BH26:BI26,BK26:BL26)</f>
        <v>863.48428571428576</v>
      </c>
      <c r="BN26" s="17">
        <v>5</v>
      </c>
    </row>
    <row r="27" spans="1:66" ht="15.6" x14ac:dyDescent="0.3">
      <c r="A27" s="13" t="s">
        <v>64</v>
      </c>
      <c r="B27" s="14">
        <v>1.86</v>
      </c>
      <c r="C27" s="2">
        <v>28.04</v>
      </c>
      <c r="D27" s="2">
        <v>52.27</v>
      </c>
      <c r="E27" s="14">
        <v>4.09</v>
      </c>
      <c r="F27" s="2">
        <v>39.840000000000003</v>
      </c>
      <c r="G27" s="2">
        <v>162.86000000000001</v>
      </c>
      <c r="H27" s="14">
        <v>5.73</v>
      </c>
      <c r="I27" s="2">
        <v>27.41</v>
      </c>
      <c r="J27" s="2">
        <v>156.97</v>
      </c>
      <c r="K27" s="14">
        <v>1.4</v>
      </c>
      <c r="L27" s="2">
        <v>30.44</v>
      </c>
      <c r="M27" s="2">
        <v>42.46</v>
      </c>
      <c r="N27" s="14">
        <v>-1.95</v>
      </c>
      <c r="O27" s="2">
        <v>48.81</v>
      </c>
      <c r="P27" s="2">
        <v>25.03</v>
      </c>
      <c r="Q27" s="14">
        <v>-2.13</v>
      </c>
      <c r="R27" s="2">
        <v>110.89</v>
      </c>
      <c r="S27" s="2">
        <v>52.16</v>
      </c>
      <c r="T27" s="14">
        <v>1.0900000000000001</v>
      </c>
      <c r="U27" s="2">
        <v>48.97</v>
      </c>
      <c r="V27" s="2">
        <v>53.16</v>
      </c>
      <c r="W27" s="14">
        <v>-2.0699999999999998</v>
      </c>
      <c r="X27" s="2">
        <v>51.64</v>
      </c>
      <c r="Y27" s="2">
        <v>25.01</v>
      </c>
      <c r="Z27" s="14">
        <v>3.42</v>
      </c>
      <c r="AA27" s="2">
        <v>1042</v>
      </c>
      <c r="AB27" s="2">
        <v>3566.61</v>
      </c>
      <c r="AC27" s="14">
        <v>-1.34</v>
      </c>
      <c r="AD27" s="2">
        <v>1069.46</v>
      </c>
      <c r="AE27" s="2">
        <v>797.82</v>
      </c>
      <c r="AF27" s="14">
        <v>2.08</v>
      </c>
      <c r="AG27" s="2">
        <v>3266.17</v>
      </c>
      <c r="AH27" s="2">
        <v>6790.85</v>
      </c>
      <c r="AI27" s="14">
        <v>7.75</v>
      </c>
      <c r="AJ27" s="2">
        <v>785.28</v>
      </c>
      <c r="AK27" s="2">
        <v>6085.98</v>
      </c>
      <c r="AL27" s="14">
        <v>1.02</v>
      </c>
      <c r="AM27" s="2">
        <v>982.43</v>
      </c>
      <c r="AN27" s="2">
        <v>997.65</v>
      </c>
      <c r="AO27" s="14">
        <v>-6.8</v>
      </c>
      <c r="AP27" s="2">
        <v>7080.22</v>
      </c>
      <c r="AQ27" s="2">
        <v>1040.46</v>
      </c>
      <c r="AR27" s="14">
        <v>1.05</v>
      </c>
      <c r="AS27" s="2">
        <v>216.45</v>
      </c>
      <c r="AT27" s="2">
        <v>226.89</v>
      </c>
      <c r="AU27" s="14">
        <v>1</v>
      </c>
      <c r="AV27" s="2">
        <v>0</v>
      </c>
      <c r="AW27" s="2">
        <v>0</v>
      </c>
      <c r="AX27" s="14">
        <v>5.24</v>
      </c>
      <c r="AY27" s="2">
        <v>109.34</v>
      </c>
      <c r="AZ27" s="2">
        <v>573.25</v>
      </c>
      <c r="BA27" s="14">
        <v>1.1100000000000001</v>
      </c>
      <c r="BB27" s="2">
        <v>112</v>
      </c>
      <c r="BC27" s="2">
        <v>124.7</v>
      </c>
      <c r="BD27" s="14">
        <v>4.43</v>
      </c>
      <c r="BE27" s="2">
        <v>7.83</v>
      </c>
      <c r="BF27" s="2">
        <v>34.67</v>
      </c>
      <c r="BG27" s="14">
        <v>-2.27</v>
      </c>
      <c r="BH27" s="2">
        <v>9.56</v>
      </c>
      <c r="BI27" s="2">
        <v>4.21</v>
      </c>
      <c r="BJ27" s="14">
        <v>1</v>
      </c>
      <c r="BK27" s="2">
        <v>0</v>
      </c>
      <c r="BL27" s="2">
        <v>0</v>
      </c>
      <c r="BM27" s="17">
        <f>AVERAGE(C27:D27,F27:G27,I27:J27,L27:M27,O27:P27,R27:S27,U27:V27,X27:Y27,AA27:AB27,AD27:AE27,AG27:AH27,AJ27:AK27,AM27:AN27,AP27:AQ27,AS27:AT27,AV27:AW27,AY27:AZ27,BB27:BC27,BE27:BF27,BH27:BI27,BK27:BL27)</f>
        <v>854.280714285714</v>
      </c>
      <c r="BN27" s="17">
        <v>7</v>
      </c>
    </row>
    <row r="28" spans="1:66" ht="15.6" x14ac:dyDescent="0.3">
      <c r="A28" s="13" t="s">
        <v>66</v>
      </c>
      <c r="B28" s="14">
        <v>1.59</v>
      </c>
      <c r="C28" s="2">
        <v>1791.95</v>
      </c>
      <c r="D28" s="2">
        <v>2854.75</v>
      </c>
      <c r="E28" s="14">
        <v>1.35</v>
      </c>
      <c r="F28" s="2">
        <v>2095.13</v>
      </c>
      <c r="G28" s="2">
        <v>2837.37</v>
      </c>
      <c r="H28" s="14">
        <v>2.42</v>
      </c>
      <c r="I28" s="2">
        <v>1404.2</v>
      </c>
      <c r="J28" s="2">
        <v>3395.98</v>
      </c>
      <c r="K28" s="14">
        <v>-1.31</v>
      </c>
      <c r="L28" s="2">
        <v>1747.05</v>
      </c>
      <c r="M28" s="2">
        <v>1330.07</v>
      </c>
      <c r="N28" s="14">
        <v>-1.38</v>
      </c>
      <c r="O28" s="2">
        <v>2673.56</v>
      </c>
      <c r="P28" s="2">
        <v>1933.59</v>
      </c>
      <c r="Q28" s="14">
        <v>-1.45</v>
      </c>
      <c r="R28" s="2">
        <v>2485.9499999999998</v>
      </c>
      <c r="S28" s="2">
        <v>1709.41</v>
      </c>
      <c r="T28" s="14">
        <v>-1.56</v>
      </c>
      <c r="U28" s="2">
        <v>2627.75</v>
      </c>
      <c r="V28" s="2">
        <v>1683.3</v>
      </c>
      <c r="W28" s="14">
        <v>1.1499999999999999</v>
      </c>
      <c r="X28" s="2">
        <v>1673.89</v>
      </c>
      <c r="Y28" s="2">
        <v>1923.84</v>
      </c>
      <c r="Z28" s="14">
        <v>-1.4</v>
      </c>
      <c r="AA28" s="2">
        <v>33.299999999999997</v>
      </c>
      <c r="AB28" s="2">
        <v>23.72</v>
      </c>
      <c r="AC28" s="14">
        <v>2.3199999999999998</v>
      </c>
      <c r="AD28" s="2">
        <v>34.32</v>
      </c>
      <c r="AE28" s="2">
        <v>79.63</v>
      </c>
      <c r="AF28" s="14" t="e">
        <f>-∞</f>
        <v>#NAME?</v>
      </c>
      <c r="AG28" s="2">
        <v>28.05</v>
      </c>
      <c r="AH28" s="2">
        <v>0</v>
      </c>
      <c r="AI28" s="14" t="e">
        <f>-∞</f>
        <v>#NAME?</v>
      </c>
      <c r="AJ28" s="2">
        <v>91.81</v>
      </c>
      <c r="AK28" s="2">
        <v>0</v>
      </c>
      <c r="AL28" s="14">
        <v>1.34</v>
      </c>
      <c r="AM28" s="2">
        <v>56.08</v>
      </c>
      <c r="AN28" s="2">
        <v>74.87</v>
      </c>
      <c r="AO28" s="14" t="s">
        <v>44</v>
      </c>
      <c r="AP28" s="2">
        <v>0</v>
      </c>
      <c r="AQ28" s="2">
        <v>99.49</v>
      </c>
      <c r="AR28" s="14">
        <v>1</v>
      </c>
      <c r="AS28" s="2">
        <v>0</v>
      </c>
      <c r="AT28" s="2">
        <v>0</v>
      </c>
      <c r="AU28" s="14">
        <v>1</v>
      </c>
      <c r="AV28" s="2">
        <v>0</v>
      </c>
      <c r="AW28" s="2">
        <v>0</v>
      </c>
      <c r="AX28" s="14">
        <v>1</v>
      </c>
      <c r="AY28" s="2">
        <v>0</v>
      </c>
      <c r="AZ28" s="2">
        <v>0</v>
      </c>
      <c r="BA28" s="14">
        <v>1</v>
      </c>
      <c r="BB28" s="2">
        <v>0</v>
      </c>
      <c r="BC28" s="2">
        <v>0</v>
      </c>
      <c r="BD28" s="14">
        <v>1</v>
      </c>
      <c r="BE28" s="2">
        <v>0</v>
      </c>
      <c r="BF28" s="2">
        <v>0</v>
      </c>
      <c r="BG28" s="14">
        <v>1</v>
      </c>
      <c r="BH28" s="2">
        <v>0</v>
      </c>
      <c r="BI28" s="2">
        <v>0</v>
      </c>
      <c r="BJ28" s="14">
        <v>1</v>
      </c>
      <c r="BK28" s="2">
        <v>0</v>
      </c>
      <c r="BL28" s="2">
        <v>0</v>
      </c>
      <c r="BM28" s="17">
        <f>AVERAGE(C28:D28,F28:G28,I28:J28,L28:M28,O28:P28,R28:S28,U28:V28,X28:Y28,AA28:AB28,AD28:AE28,AG28:AH28,AJ28:AK28,AM28:AN28,AP28:AQ28,AS28:AT28,AV28:AW28,AY28:AZ28,BB28:BC28,BE28:BF28,BH28:BI28,BK28:BL28)</f>
        <v>825.93000000000006</v>
      </c>
      <c r="BN28" s="17">
        <v>3</v>
      </c>
    </row>
    <row r="29" spans="1:66" ht="15.6" x14ac:dyDescent="0.3">
      <c r="A29" s="13" t="s">
        <v>68</v>
      </c>
      <c r="B29" s="14">
        <v>-1.5</v>
      </c>
      <c r="C29" s="2">
        <v>1157.82</v>
      </c>
      <c r="D29" s="2">
        <v>772.06</v>
      </c>
      <c r="E29" s="14">
        <v>-2.4</v>
      </c>
      <c r="F29" s="2">
        <v>646.55999999999995</v>
      </c>
      <c r="G29" s="2">
        <v>269.32</v>
      </c>
      <c r="H29" s="14">
        <v>-3.94</v>
      </c>
      <c r="I29" s="2">
        <v>1024.76</v>
      </c>
      <c r="J29" s="2">
        <v>259.97000000000003</v>
      </c>
      <c r="K29" s="14">
        <v>-1.44</v>
      </c>
      <c r="L29" s="2">
        <v>1154.8699999999999</v>
      </c>
      <c r="M29" s="2">
        <v>803.86</v>
      </c>
      <c r="N29" s="14">
        <v>1.38</v>
      </c>
      <c r="O29" s="2">
        <v>779.37</v>
      </c>
      <c r="P29" s="2">
        <v>1073.6600000000001</v>
      </c>
      <c r="Q29" s="14">
        <v>-1.1599999999999999</v>
      </c>
      <c r="R29" s="2">
        <v>194.65</v>
      </c>
      <c r="S29" s="2">
        <v>168.11</v>
      </c>
      <c r="T29" s="14">
        <v>1.25</v>
      </c>
      <c r="U29" s="2">
        <v>786.73</v>
      </c>
      <c r="V29" s="2">
        <v>982.35</v>
      </c>
      <c r="W29" s="14">
        <v>1.1200000000000001</v>
      </c>
      <c r="X29" s="2">
        <v>964.32</v>
      </c>
      <c r="Y29" s="2">
        <v>1076.56</v>
      </c>
      <c r="Z29" s="14">
        <v>-1.81</v>
      </c>
      <c r="AA29" s="2">
        <v>1412.99</v>
      </c>
      <c r="AB29" s="2">
        <v>781.02</v>
      </c>
      <c r="AC29" s="14">
        <v>1.63</v>
      </c>
      <c r="AD29" s="2">
        <v>1441.75</v>
      </c>
      <c r="AE29" s="2">
        <v>2357.25</v>
      </c>
      <c r="AF29" s="14">
        <v>-1.54</v>
      </c>
      <c r="AG29" s="2">
        <v>765.01</v>
      </c>
      <c r="AH29" s="2">
        <v>496.17</v>
      </c>
      <c r="AI29" s="14">
        <v>-4.09</v>
      </c>
      <c r="AJ29" s="2">
        <v>2126.0300000000002</v>
      </c>
      <c r="AK29" s="2">
        <v>520.16999999999996</v>
      </c>
      <c r="AL29" s="14">
        <v>1.55</v>
      </c>
      <c r="AM29" s="2">
        <v>1563.54</v>
      </c>
      <c r="AN29" s="2">
        <v>2427.88</v>
      </c>
      <c r="AO29" s="14">
        <v>6.33</v>
      </c>
      <c r="AP29" s="2">
        <v>366.19</v>
      </c>
      <c r="AQ29" s="2">
        <v>2316.7199999999998</v>
      </c>
      <c r="AR29" s="14">
        <v>1.19</v>
      </c>
      <c r="AS29" s="2">
        <v>14.95</v>
      </c>
      <c r="AT29" s="2">
        <v>17.8</v>
      </c>
      <c r="AU29" s="14">
        <v>-1.1299999999999999</v>
      </c>
      <c r="AV29" s="2">
        <v>19.100000000000001</v>
      </c>
      <c r="AW29" s="2">
        <v>16.88</v>
      </c>
      <c r="AX29" s="14">
        <v>3.91</v>
      </c>
      <c r="AY29" s="2">
        <v>159.78</v>
      </c>
      <c r="AZ29" s="2">
        <v>624.74</v>
      </c>
      <c r="BA29" s="14">
        <v>3.43</v>
      </c>
      <c r="BB29" s="2">
        <v>259.08999999999997</v>
      </c>
      <c r="BC29" s="2">
        <v>888.49</v>
      </c>
      <c r="BD29" s="14">
        <v>3.53</v>
      </c>
      <c r="BE29" s="2">
        <v>418.94</v>
      </c>
      <c r="BF29" s="2">
        <v>1480.42</v>
      </c>
      <c r="BG29" s="14">
        <v>1</v>
      </c>
      <c r="BH29" s="2">
        <v>0</v>
      </c>
      <c r="BI29" s="2">
        <v>0</v>
      </c>
      <c r="BJ29" s="14">
        <v>-4.21</v>
      </c>
      <c r="BK29" s="2">
        <v>245.32</v>
      </c>
      <c r="BL29" s="2">
        <v>58.34</v>
      </c>
      <c r="BM29" s="17">
        <f>AVERAGE(C29:D29,F29:G29,I29:J29,L29:M29,O29:P29,R29:S29,U29:V29,X29:Y29,AA29:AB29,AD29:AE29,AG29:AH29,AJ29:AK29,AM29:AN29,AP29:AQ29,AS29:AT29,AV29:AW29,AY29:AZ29,BB29:BC29,BE29:BF29,BH29:BI29,BK29:BL29)</f>
        <v>783.17952380952352</v>
      </c>
      <c r="BN29" s="17">
        <v>7</v>
      </c>
    </row>
    <row r="30" spans="1:66" ht="15.6" x14ac:dyDescent="0.3">
      <c r="A30" s="13" t="s">
        <v>69</v>
      </c>
      <c r="B30" s="14">
        <v>-1.03</v>
      </c>
      <c r="C30" s="2">
        <v>1847.03</v>
      </c>
      <c r="D30" s="2">
        <v>1789.2</v>
      </c>
      <c r="E30" s="14">
        <v>-1.38</v>
      </c>
      <c r="F30" s="2">
        <v>1445.39</v>
      </c>
      <c r="G30" s="2">
        <v>1049.42</v>
      </c>
      <c r="H30" s="14">
        <v>-1.5</v>
      </c>
      <c r="I30" s="2">
        <v>1479.53</v>
      </c>
      <c r="J30" s="2">
        <v>986.96</v>
      </c>
      <c r="K30" s="14">
        <v>-1.5</v>
      </c>
      <c r="L30" s="2">
        <v>1813.63</v>
      </c>
      <c r="M30" s="2">
        <v>1212.6500000000001</v>
      </c>
      <c r="N30" s="14">
        <v>-1.1200000000000001</v>
      </c>
      <c r="O30" s="2">
        <v>1843.53</v>
      </c>
      <c r="P30" s="2">
        <v>1645.41</v>
      </c>
      <c r="Q30" s="14">
        <v>-2.1800000000000002</v>
      </c>
      <c r="R30" s="2">
        <v>850.34</v>
      </c>
      <c r="S30" s="2">
        <v>390.39</v>
      </c>
      <c r="T30" s="14">
        <v>-1.19</v>
      </c>
      <c r="U30" s="2">
        <v>1865.84</v>
      </c>
      <c r="V30" s="2">
        <v>1573.83</v>
      </c>
      <c r="W30" s="14">
        <v>1.05</v>
      </c>
      <c r="X30" s="2">
        <v>1570.49</v>
      </c>
      <c r="Y30" s="2">
        <v>1649.96</v>
      </c>
      <c r="Z30" s="14">
        <v>1.92</v>
      </c>
      <c r="AA30" s="2">
        <v>202.61</v>
      </c>
      <c r="AB30" s="2">
        <v>389.44</v>
      </c>
      <c r="AC30" s="14">
        <v>-1.5</v>
      </c>
      <c r="AD30" s="2">
        <v>224.35</v>
      </c>
      <c r="AE30" s="2">
        <v>149.55000000000001</v>
      </c>
      <c r="AF30" s="14">
        <v>-3.42</v>
      </c>
      <c r="AG30" s="2">
        <v>391.57</v>
      </c>
      <c r="AH30" s="2">
        <v>114.51</v>
      </c>
      <c r="AI30" s="14">
        <v>-1.26</v>
      </c>
      <c r="AJ30" s="2">
        <v>158.56</v>
      </c>
      <c r="AK30" s="2">
        <v>125.62</v>
      </c>
      <c r="AL30" s="14">
        <v>2.9</v>
      </c>
      <c r="AM30" s="2">
        <v>85.48</v>
      </c>
      <c r="AN30" s="2">
        <v>247.73</v>
      </c>
      <c r="AO30" s="14">
        <v>1.35</v>
      </c>
      <c r="AP30" s="2">
        <v>204.61</v>
      </c>
      <c r="AQ30" s="2">
        <v>275.49</v>
      </c>
      <c r="AR30" s="14">
        <v>-1.0900000000000001</v>
      </c>
      <c r="AS30" s="2">
        <v>282.41000000000003</v>
      </c>
      <c r="AT30" s="2">
        <v>258.23</v>
      </c>
      <c r="AU30" s="14">
        <v>-1.74</v>
      </c>
      <c r="AV30" s="2">
        <v>1112.82</v>
      </c>
      <c r="AW30" s="2">
        <v>638.04999999999995</v>
      </c>
      <c r="AX30" s="14">
        <v>2.27</v>
      </c>
      <c r="AY30" s="2">
        <v>177.12</v>
      </c>
      <c r="AZ30" s="2">
        <v>402.2</v>
      </c>
      <c r="BA30" s="14">
        <v>2.09</v>
      </c>
      <c r="BB30" s="2">
        <v>295.68</v>
      </c>
      <c r="BC30" s="2">
        <v>617.05999999999995</v>
      </c>
      <c r="BD30" s="14">
        <v>3.26</v>
      </c>
      <c r="BE30" s="2">
        <v>196</v>
      </c>
      <c r="BF30" s="2">
        <v>638.92999999999995</v>
      </c>
      <c r="BG30" s="14">
        <v>-2</v>
      </c>
      <c r="BH30" s="2">
        <v>7.03</v>
      </c>
      <c r="BI30" s="2">
        <v>3.52</v>
      </c>
      <c r="BJ30" s="14">
        <v>1.72</v>
      </c>
      <c r="BK30" s="2">
        <v>295.72000000000003</v>
      </c>
      <c r="BL30" s="2">
        <v>507.49</v>
      </c>
      <c r="BM30" s="17">
        <f>AVERAGE(C30:D30,F30:G30,I30:J30,L30:M30,O30:P30,R30:S30,U30:V30,X30:Y30,AA30:AB30,AD30:AE30,AG30:AH30,AJ30:AK30,AM30:AN30,AP30:AQ30,AS30:AT30,AV30:AW30,AY30:AZ30,BB30:BC30,BE30:BF30,BH30:BI30,BK30:BL30)</f>
        <v>738.46142857142854</v>
      </c>
      <c r="BN30" s="17">
        <v>2</v>
      </c>
    </row>
    <row r="31" spans="1:66" ht="15.6" x14ac:dyDescent="0.3">
      <c r="A31" s="13" t="s">
        <v>71</v>
      </c>
      <c r="B31" s="14">
        <v>1.02</v>
      </c>
      <c r="C31" s="2">
        <v>1744.89</v>
      </c>
      <c r="D31" s="2">
        <v>1771.09</v>
      </c>
      <c r="E31" s="14">
        <v>-1.69</v>
      </c>
      <c r="F31" s="2">
        <v>1499.51</v>
      </c>
      <c r="G31" s="2">
        <v>884.99</v>
      </c>
      <c r="H31" s="14">
        <v>-1.61</v>
      </c>
      <c r="I31" s="2">
        <v>1340.24</v>
      </c>
      <c r="J31" s="2">
        <v>832.62</v>
      </c>
      <c r="K31" s="14">
        <v>1.03</v>
      </c>
      <c r="L31" s="2">
        <v>1707.86</v>
      </c>
      <c r="M31" s="2">
        <v>1764.04</v>
      </c>
      <c r="N31" s="14">
        <v>-1.51</v>
      </c>
      <c r="O31" s="2">
        <v>1830.23</v>
      </c>
      <c r="P31" s="2">
        <v>1209.92</v>
      </c>
      <c r="Q31" s="14">
        <v>-1.0900000000000001</v>
      </c>
      <c r="R31" s="2">
        <v>719.27</v>
      </c>
      <c r="S31" s="2">
        <v>660.72</v>
      </c>
      <c r="T31" s="14">
        <v>-1.26</v>
      </c>
      <c r="U31" s="2">
        <v>1842.73</v>
      </c>
      <c r="V31" s="2">
        <v>1467.58</v>
      </c>
      <c r="W31" s="14">
        <v>-1.21</v>
      </c>
      <c r="X31" s="2">
        <v>1463.62</v>
      </c>
      <c r="Y31" s="2">
        <v>1211.6400000000001</v>
      </c>
      <c r="Z31" s="14">
        <v>-2.96</v>
      </c>
      <c r="AA31" s="2">
        <v>851.84</v>
      </c>
      <c r="AB31" s="2">
        <v>288.27</v>
      </c>
      <c r="AC31" s="14">
        <v>-2.88</v>
      </c>
      <c r="AD31" s="2">
        <v>877.35</v>
      </c>
      <c r="AE31" s="2">
        <v>305.07</v>
      </c>
      <c r="AF31" s="14">
        <v>1.79</v>
      </c>
      <c r="AG31" s="2">
        <v>291.17</v>
      </c>
      <c r="AH31" s="2">
        <v>519.84</v>
      </c>
      <c r="AI31" s="14">
        <v>1.78</v>
      </c>
      <c r="AJ31" s="2">
        <v>306.45999999999998</v>
      </c>
      <c r="AK31" s="2">
        <v>545.47</v>
      </c>
      <c r="AL31" s="14">
        <v>1.23</v>
      </c>
      <c r="AM31" s="2">
        <v>333.54</v>
      </c>
      <c r="AN31" s="2">
        <v>408.9</v>
      </c>
      <c r="AO31" s="14">
        <v>-1.4</v>
      </c>
      <c r="AP31" s="2">
        <v>624.88</v>
      </c>
      <c r="AQ31" s="2">
        <v>445.93</v>
      </c>
      <c r="AR31" s="14">
        <v>-1.26</v>
      </c>
      <c r="AS31" s="2">
        <v>522.48</v>
      </c>
      <c r="AT31" s="2">
        <v>414.96</v>
      </c>
      <c r="AU31" s="14">
        <v>1.05</v>
      </c>
      <c r="AV31" s="2">
        <v>51.2</v>
      </c>
      <c r="AW31" s="2">
        <v>53.86</v>
      </c>
      <c r="AX31" s="14">
        <v>3.34</v>
      </c>
      <c r="AY31" s="2">
        <v>66.930000000000007</v>
      </c>
      <c r="AZ31" s="2">
        <v>223.28</v>
      </c>
      <c r="BA31" s="14">
        <v>3.61</v>
      </c>
      <c r="BB31" s="2">
        <v>81.83</v>
      </c>
      <c r="BC31" s="2">
        <v>295.14999999999998</v>
      </c>
      <c r="BD31" s="14">
        <v>2.14</v>
      </c>
      <c r="BE31" s="2">
        <v>115.04</v>
      </c>
      <c r="BF31" s="2">
        <v>246.29</v>
      </c>
      <c r="BG31" s="14">
        <v>2.93</v>
      </c>
      <c r="BH31" s="2">
        <v>89.19</v>
      </c>
      <c r="BI31" s="2">
        <v>260.95</v>
      </c>
      <c r="BJ31" s="14">
        <v>-1.1200000000000001</v>
      </c>
      <c r="BK31" s="2">
        <v>126.76</v>
      </c>
      <c r="BL31" s="2">
        <v>113.19</v>
      </c>
      <c r="BM31" s="17">
        <f>AVERAGE(C31:D31,F31:G31,I31:J31,L31:M31,O31:P31,R31:S31,U31:V31,X31:Y31,AA31:AB31,AD31:AE31,AG31:AH31,AJ31:AK31,AM31:AN31,AP31:AQ31,AS31:AT31,AV31:AW31,AY31:AZ31,BB31:BC31,BE31:BF31,BH31:BI31,BK31:BL31)</f>
        <v>724.0661904761904</v>
      </c>
      <c r="BN31" s="17">
        <v>2</v>
      </c>
    </row>
    <row r="32" spans="1:66" ht="15.6" x14ac:dyDescent="0.3">
      <c r="A32" s="13" t="s">
        <v>70</v>
      </c>
      <c r="B32" s="14">
        <v>-1.23</v>
      </c>
      <c r="C32" s="2">
        <v>188.21</v>
      </c>
      <c r="D32" s="2">
        <v>152.44</v>
      </c>
      <c r="E32" s="14">
        <v>-1.0900000000000001</v>
      </c>
      <c r="F32" s="2">
        <v>112.24</v>
      </c>
      <c r="G32" s="2">
        <v>103.15</v>
      </c>
      <c r="H32" s="14">
        <v>-1.41</v>
      </c>
      <c r="I32" s="2">
        <v>142.11000000000001</v>
      </c>
      <c r="J32" s="2">
        <v>100.55</v>
      </c>
      <c r="K32" s="14">
        <v>1.1299999999999999</v>
      </c>
      <c r="L32" s="2">
        <v>184.93</v>
      </c>
      <c r="M32" s="2">
        <v>208.9</v>
      </c>
      <c r="N32" s="14">
        <v>1.5</v>
      </c>
      <c r="O32" s="2">
        <v>149.13999999999999</v>
      </c>
      <c r="P32" s="2">
        <v>224.06</v>
      </c>
      <c r="Q32" s="14">
        <v>1.04</v>
      </c>
      <c r="R32" s="2">
        <v>69.91</v>
      </c>
      <c r="S32" s="2">
        <v>72.48</v>
      </c>
      <c r="T32" s="14">
        <v>1.24</v>
      </c>
      <c r="U32" s="2">
        <v>151.55000000000001</v>
      </c>
      <c r="V32" s="2">
        <v>188.47</v>
      </c>
      <c r="W32" s="14">
        <v>1.22</v>
      </c>
      <c r="X32" s="2">
        <v>182.13</v>
      </c>
      <c r="Y32" s="2">
        <v>222.21</v>
      </c>
      <c r="Z32" s="14" t="e">
        <f>-∞</f>
        <v>#NAME?</v>
      </c>
      <c r="AA32" s="2">
        <v>121.36</v>
      </c>
      <c r="AB32" s="2">
        <v>0</v>
      </c>
      <c r="AC32" s="14">
        <v>-4.71</v>
      </c>
      <c r="AD32" s="2">
        <v>131.63999999999999</v>
      </c>
      <c r="AE32" s="2">
        <v>27.94</v>
      </c>
      <c r="AF32" s="14" t="s">
        <v>44</v>
      </c>
      <c r="AG32" s="2">
        <v>0</v>
      </c>
      <c r="AH32" s="2">
        <v>49.95</v>
      </c>
      <c r="AI32" s="14">
        <v>1.48</v>
      </c>
      <c r="AJ32" s="2">
        <v>35.450000000000003</v>
      </c>
      <c r="AK32" s="2">
        <v>52.6</v>
      </c>
      <c r="AL32" s="14">
        <v>1.1499999999999999</v>
      </c>
      <c r="AM32" s="2">
        <v>11.68</v>
      </c>
      <c r="AN32" s="2">
        <v>13.44</v>
      </c>
      <c r="AO32" s="14">
        <v>-3.34</v>
      </c>
      <c r="AP32" s="2">
        <v>82.11</v>
      </c>
      <c r="AQ32" s="2">
        <v>24.56</v>
      </c>
      <c r="AR32" s="14">
        <v>1.18</v>
      </c>
      <c r="AS32" s="2">
        <v>40.409999999999997</v>
      </c>
      <c r="AT32" s="2">
        <v>47.87</v>
      </c>
      <c r="AU32" s="14">
        <v>1.17</v>
      </c>
      <c r="AV32" s="2">
        <v>48.77</v>
      </c>
      <c r="AW32" s="2">
        <v>57.24</v>
      </c>
      <c r="AX32" s="14">
        <v>362.4</v>
      </c>
      <c r="AY32" s="2">
        <v>36.43</v>
      </c>
      <c r="AZ32" s="2">
        <v>13200.64</v>
      </c>
      <c r="BA32" s="14">
        <v>177.69</v>
      </c>
      <c r="BB32" s="2">
        <v>37.090000000000003</v>
      </c>
      <c r="BC32" s="2">
        <v>6590.69</v>
      </c>
      <c r="BD32" s="14">
        <v>153.31</v>
      </c>
      <c r="BE32" s="2">
        <v>45.31</v>
      </c>
      <c r="BF32" s="2">
        <v>6945.94</v>
      </c>
      <c r="BG32" s="14">
        <v>-2.4700000000000002</v>
      </c>
      <c r="BH32" s="2">
        <v>4.68</v>
      </c>
      <c r="BI32" s="2">
        <v>1.89</v>
      </c>
      <c r="BJ32" s="14">
        <v>1</v>
      </c>
      <c r="BK32" s="2">
        <v>0</v>
      </c>
      <c r="BL32" s="2">
        <v>0</v>
      </c>
      <c r="BM32" s="17">
        <f>AVERAGE(C32:D32,F32:G32,I32:J32,L32:M32,O32:P32,R32:S32,U32:V32,X32:Y32,AA32:AB32,AD32:AE32,AG32:AH32,AJ32:AK32,AM32:AN32,AP32:AQ32,AS32:AT32,AV32:AW32,AY32:AZ32,BB32:BC32,BE32:BF32,BH32:BI32,BK32:BL32)</f>
        <v>715.71833333333325</v>
      </c>
      <c r="BN32" s="17">
        <v>7</v>
      </c>
    </row>
    <row r="33" spans="1:66" ht="15.6" x14ac:dyDescent="0.3">
      <c r="A33" s="13" t="s">
        <v>72</v>
      </c>
      <c r="B33" s="14">
        <v>-1.75</v>
      </c>
      <c r="C33" s="2">
        <v>2413.4699999999998</v>
      </c>
      <c r="D33" s="2">
        <v>1381.89</v>
      </c>
      <c r="E33" s="14">
        <v>-4.5599999999999996</v>
      </c>
      <c r="F33" s="2">
        <v>1153.97</v>
      </c>
      <c r="G33" s="2">
        <v>252.91</v>
      </c>
      <c r="H33" s="14">
        <v>-8.48</v>
      </c>
      <c r="I33" s="2">
        <v>2092.33</v>
      </c>
      <c r="J33" s="2">
        <v>246.64</v>
      </c>
      <c r="K33" s="14">
        <v>-1.2</v>
      </c>
      <c r="L33" s="2">
        <v>2511.23</v>
      </c>
      <c r="M33" s="2">
        <v>2085.67</v>
      </c>
      <c r="N33" s="14">
        <v>1.42</v>
      </c>
      <c r="O33" s="2">
        <v>1435.5</v>
      </c>
      <c r="P33" s="2">
        <v>2031.89</v>
      </c>
      <c r="Q33" s="14">
        <v>2.0699999999999998</v>
      </c>
      <c r="R33" s="2">
        <v>181.82</v>
      </c>
      <c r="S33" s="2">
        <v>376.99</v>
      </c>
      <c r="T33" s="14">
        <v>1.26</v>
      </c>
      <c r="U33" s="2">
        <v>1431.78</v>
      </c>
      <c r="V33" s="2">
        <v>1799.81</v>
      </c>
      <c r="W33" s="14">
        <v>1.1499999999999999</v>
      </c>
      <c r="X33" s="2">
        <v>1782.16</v>
      </c>
      <c r="Y33" s="2">
        <v>2041.31</v>
      </c>
      <c r="Z33" s="14">
        <v>4.58</v>
      </c>
      <c r="AA33" s="2">
        <v>181.86</v>
      </c>
      <c r="AB33" s="2">
        <v>832.86</v>
      </c>
      <c r="AC33" s="14">
        <v>-1.32</v>
      </c>
      <c r="AD33" s="2">
        <v>200.6</v>
      </c>
      <c r="AE33" s="2">
        <v>152.1</v>
      </c>
      <c r="AF33" s="14">
        <v>-2.02</v>
      </c>
      <c r="AG33" s="2">
        <v>788.3</v>
      </c>
      <c r="AH33" s="2">
        <v>389.37</v>
      </c>
      <c r="AI33" s="14">
        <v>2.5499999999999998</v>
      </c>
      <c r="AJ33" s="2">
        <v>161.03</v>
      </c>
      <c r="AK33" s="2">
        <v>410.93</v>
      </c>
      <c r="AL33" s="14">
        <v>-3.24</v>
      </c>
      <c r="AM33" s="2">
        <v>141.29</v>
      </c>
      <c r="AN33" s="2">
        <v>43.67</v>
      </c>
      <c r="AO33" s="14">
        <v>-6.35</v>
      </c>
      <c r="AP33" s="2">
        <v>402.85</v>
      </c>
      <c r="AQ33" s="2">
        <v>63.44</v>
      </c>
      <c r="AR33" s="14">
        <v>-1.66</v>
      </c>
      <c r="AS33" s="2">
        <v>626.76</v>
      </c>
      <c r="AT33" s="2">
        <v>377.2</v>
      </c>
      <c r="AU33" s="14">
        <v>-2.75</v>
      </c>
      <c r="AV33" s="2">
        <v>306.99</v>
      </c>
      <c r="AW33" s="2">
        <v>111.59</v>
      </c>
      <c r="AX33" s="14">
        <v>7.73</v>
      </c>
      <c r="AY33" s="2">
        <v>16.48</v>
      </c>
      <c r="AZ33" s="2">
        <v>127.38</v>
      </c>
      <c r="BA33" s="14">
        <v>-1.68</v>
      </c>
      <c r="BB33" s="2">
        <v>105.5</v>
      </c>
      <c r="BC33" s="2">
        <v>62.68</v>
      </c>
      <c r="BD33" s="14">
        <v>21.73</v>
      </c>
      <c r="BE33" s="2">
        <v>8.61</v>
      </c>
      <c r="BF33" s="2">
        <v>187.11</v>
      </c>
      <c r="BG33" s="14">
        <v>1.1499999999999999</v>
      </c>
      <c r="BH33" s="2">
        <v>423.7</v>
      </c>
      <c r="BI33" s="2">
        <v>485.55</v>
      </c>
      <c r="BJ33" s="14">
        <v>1.1299999999999999</v>
      </c>
      <c r="BK33" s="2">
        <v>48.06</v>
      </c>
      <c r="BL33" s="2">
        <v>54.21</v>
      </c>
      <c r="BM33" s="17">
        <f>AVERAGE(C33:D33,F33:G33,I33:J33,L33:M33,O33:P33,R33:S33,U33:V33,X33:Y33,AA33:AB33,AD33:AE33,AG33:AH33,AJ33:AK33,AM33:AN33,AP33:AQ33,AS33:AT33,AV33:AW33,AY33:AZ33,BB33:BC33,BE33:BF33,BH33:BI33,BK33:BL33)</f>
        <v>712.60690476190473</v>
      </c>
      <c r="BN33" s="17">
        <v>7</v>
      </c>
    </row>
    <row r="34" spans="1:66" ht="15.6" x14ac:dyDescent="0.3">
      <c r="A34" s="13" t="s">
        <v>73</v>
      </c>
      <c r="B34" s="14">
        <v>-1.7</v>
      </c>
      <c r="C34" s="2">
        <v>789.18</v>
      </c>
      <c r="D34" s="2">
        <v>465.22</v>
      </c>
      <c r="E34" s="14">
        <v>1.75</v>
      </c>
      <c r="F34" s="2">
        <v>358.14</v>
      </c>
      <c r="G34" s="2">
        <v>628.11</v>
      </c>
      <c r="H34" s="14">
        <v>-1.02</v>
      </c>
      <c r="I34" s="2">
        <v>591.94000000000005</v>
      </c>
      <c r="J34" s="2">
        <v>578.92999999999995</v>
      </c>
      <c r="K34" s="14">
        <v>-1.22</v>
      </c>
      <c r="L34" s="2">
        <v>765.71</v>
      </c>
      <c r="M34" s="2">
        <v>627.24</v>
      </c>
      <c r="N34" s="14">
        <v>1.19</v>
      </c>
      <c r="O34" s="2">
        <v>464.56</v>
      </c>
      <c r="P34" s="2">
        <v>551.17999999999995</v>
      </c>
      <c r="Q34" s="14">
        <v>-1.61</v>
      </c>
      <c r="R34" s="2">
        <v>494</v>
      </c>
      <c r="S34" s="2">
        <v>307.45999999999998</v>
      </c>
      <c r="T34" s="14">
        <v>1.24</v>
      </c>
      <c r="U34" s="2">
        <v>473.27</v>
      </c>
      <c r="V34" s="2">
        <v>585.32000000000005</v>
      </c>
      <c r="W34" s="14">
        <v>-1.05</v>
      </c>
      <c r="X34" s="2">
        <v>566.5</v>
      </c>
      <c r="Y34" s="2">
        <v>537.96</v>
      </c>
      <c r="Z34" s="14">
        <v>-1.1599999999999999</v>
      </c>
      <c r="AA34" s="2">
        <v>135.59</v>
      </c>
      <c r="AB34" s="2">
        <v>117.17</v>
      </c>
      <c r="AC34" s="14">
        <v>1.84</v>
      </c>
      <c r="AD34" s="2">
        <v>147.9</v>
      </c>
      <c r="AE34" s="2">
        <v>272.61</v>
      </c>
      <c r="AF34" s="14">
        <v>1</v>
      </c>
      <c r="AG34" s="2">
        <v>121.76</v>
      </c>
      <c r="AH34" s="2">
        <v>122.09</v>
      </c>
      <c r="AI34" s="14">
        <v>-2.11</v>
      </c>
      <c r="AJ34" s="2">
        <v>276.13</v>
      </c>
      <c r="AK34" s="2">
        <v>130.99</v>
      </c>
      <c r="AL34" s="14">
        <v>-10.96</v>
      </c>
      <c r="AM34" s="2">
        <v>185.96</v>
      </c>
      <c r="AN34" s="2">
        <v>16.96</v>
      </c>
      <c r="AO34" s="14">
        <v>-3.97</v>
      </c>
      <c r="AP34" s="2">
        <v>115.7</v>
      </c>
      <c r="AQ34" s="2">
        <v>29.16</v>
      </c>
      <c r="AR34" s="14">
        <v>1.48</v>
      </c>
      <c r="AS34" s="2">
        <v>201.99</v>
      </c>
      <c r="AT34" s="2">
        <v>298.83999999999997</v>
      </c>
      <c r="AU34" s="14">
        <v>-1.19</v>
      </c>
      <c r="AV34" s="2">
        <v>2308.54</v>
      </c>
      <c r="AW34" s="2">
        <v>1937.52</v>
      </c>
      <c r="AX34" s="14">
        <v>4.6900000000000004</v>
      </c>
      <c r="AY34" s="2">
        <v>375.5</v>
      </c>
      <c r="AZ34" s="2">
        <v>1760.61</v>
      </c>
      <c r="BA34" s="14">
        <v>1.58</v>
      </c>
      <c r="BB34" s="2">
        <v>1310.81</v>
      </c>
      <c r="BC34" s="2">
        <v>2075.16</v>
      </c>
      <c r="BD34" s="14">
        <v>6.28</v>
      </c>
      <c r="BE34" s="2">
        <v>803.07</v>
      </c>
      <c r="BF34" s="2">
        <v>5041.34</v>
      </c>
      <c r="BG34" s="14">
        <v>1.74</v>
      </c>
      <c r="BH34" s="2">
        <v>2.0499999999999998</v>
      </c>
      <c r="BI34" s="2">
        <v>3.56</v>
      </c>
      <c r="BJ34" s="14">
        <v>-1.05</v>
      </c>
      <c r="BK34" s="2">
        <v>966.65</v>
      </c>
      <c r="BL34" s="2">
        <v>920.9</v>
      </c>
      <c r="BM34" s="17">
        <f>AVERAGE(C34:D34,F34:G34,I34:J34,L34:M34,O34:P34,R34:S34,U34:V34,X34:Y34,AA34:AB34,AD34:AE34,AG34:AH34,AJ34:AK34,AM34:AN34,AP34:AQ34,AS34:AT34,AV34:AW34,AY34:AZ34,BB34:BC34,BE34:BF34,BH34:BI34,BK34:BL34)</f>
        <v>677.69714285714304</v>
      </c>
      <c r="BN34" s="17">
        <v>3</v>
      </c>
    </row>
    <row r="35" spans="1:66" ht="15.6" x14ac:dyDescent="0.3">
      <c r="A35" s="13" t="s">
        <v>74</v>
      </c>
      <c r="B35" s="14">
        <v>5.3</v>
      </c>
      <c r="C35" s="2">
        <v>641.96</v>
      </c>
      <c r="D35" s="2">
        <v>3404.27</v>
      </c>
      <c r="E35" s="14">
        <v>1.1100000000000001</v>
      </c>
      <c r="F35" s="2">
        <v>2389.2199999999998</v>
      </c>
      <c r="G35" s="2">
        <v>2641.98</v>
      </c>
      <c r="H35" s="14">
        <v>6.87</v>
      </c>
      <c r="I35" s="2">
        <v>457.65</v>
      </c>
      <c r="J35" s="2">
        <v>3143.04</v>
      </c>
      <c r="K35" s="14">
        <v>1.25</v>
      </c>
      <c r="L35" s="2">
        <v>623.77</v>
      </c>
      <c r="M35" s="2">
        <v>776.87</v>
      </c>
      <c r="N35" s="14">
        <v>-5.78</v>
      </c>
      <c r="O35" s="2">
        <v>3290.48</v>
      </c>
      <c r="P35" s="2">
        <v>569.15</v>
      </c>
      <c r="Q35" s="14">
        <v>-2.66</v>
      </c>
      <c r="R35" s="2">
        <v>2174.63</v>
      </c>
      <c r="S35" s="2">
        <v>816.32</v>
      </c>
      <c r="T35" s="14">
        <v>-3.98</v>
      </c>
      <c r="U35" s="2">
        <v>3149.16</v>
      </c>
      <c r="V35" s="2">
        <v>791.69</v>
      </c>
      <c r="W35" s="14">
        <v>-1.36</v>
      </c>
      <c r="X35" s="2">
        <v>754.74</v>
      </c>
      <c r="Y35" s="2">
        <v>556.63</v>
      </c>
      <c r="Z35" s="14" t="e">
        <f>-∞</f>
        <v>#NAME?</v>
      </c>
      <c r="AA35" s="2">
        <v>21.75</v>
      </c>
      <c r="AB35" s="2">
        <v>0</v>
      </c>
      <c r="AC35" s="14">
        <v>-3.26</v>
      </c>
      <c r="AD35" s="2">
        <v>22.53</v>
      </c>
      <c r="AE35" s="2">
        <v>6.91</v>
      </c>
      <c r="AF35" s="14" t="s">
        <v>44</v>
      </c>
      <c r="AG35" s="2">
        <v>0</v>
      </c>
      <c r="AH35" s="2">
        <v>5.87</v>
      </c>
      <c r="AI35" s="14">
        <v>-1.87</v>
      </c>
      <c r="AJ35" s="2">
        <v>11.02</v>
      </c>
      <c r="AK35" s="2">
        <v>5.91</v>
      </c>
      <c r="AL35" s="14">
        <v>-3.65</v>
      </c>
      <c r="AM35" s="2">
        <v>7.51</v>
      </c>
      <c r="AN35" s="2">
        <v>2.06</v>
      </c>
      <c r="AO35" s="14">
        <v>-2.4900000000000002</v>
      </c>
      <c r="AP35" s="2">
        <v>9.6300000000000008</v>
      </c>
      <c r="AQ35" s="2">
        <v>3.87</v>
      </c>
      <c r="AR35" s="14">
        <v>1</v>
      </c>
      <c r="AS35" s="2">
        <v>0</v>
      </c>
      <c r="AT35" s="2">
        <v>0</v>
      </c>
      <c r="AU35" s="14">
        <v>1</v>
      </c>
      <c r="AV35" s="2">
        <v>0</v>
      </c>
      <c r="AW35" s="2">
        <v>0</v>
      </c>
      <c r="AX35" s="14">
        <v>1</v>
      </c>
      <c r="AY35" s="2">
        <v>0</v>
      </c>
      <c r="AZ35" s="2">
        <v>0</v>
      </c>
      <c r="BA35" s="14">
        <v>1</v>
      </c>
      <c r="BB35" s="2">
        <v>0</v>
      </c>
      <c r="BC35" s="2">
        <v>0</v>
      </c>
      <c r="BD35" s="14">
        <v>1</v>
      </c>
      <c r="BE35" s="2">
        <v>0</v>
      </c>
      <c r="BF35" s="2">
        <v>0</v>
      </c>
      <c r="BG35" s="14">
        <v>1</v>
      </c>
      <c r="BH35" s="2">
        <v>0</v>
      </c>
      <c r="BI35" s="2">
        <v>0</v>
      </c>
      <c r="BJ35" s="14">
        <v>1</v>
      </c>
      <c r="BK35" s="2">
        <v>0</v>
      </c>
      <c r="BL35" s="2">
        <v>0</v>
      </c>
      <c r="BM35" s="17">
        <f>AVERAGE(C35:D35,F35:G35,I35:J35,L35:M35,O35:P35,R35:S35,U35:V35,X35:Y35,AA35:AB35,AD35:AE35,AG35:AH35,AJ35:AK35,AM35:AN35,AP35:AQ35,AS35:AT35,AV35:AW35,AY35:AZ35,BB35:BC35,BE35:BF35,BH35:BI35,BK35:BL35)</f>
        <v>625.68142857142868</v>
      </c>
      <c r="BN35" s="17">
        <v>8</v>
      </c>
    </row>
    <row r="36" spans="1:66" ht="15.6" x14ac:dyDescent="0.3">
      <c r="A36" s="13" t="s">
        <v>76</v>
      </c>
      <c r="B36" s="14">
        <v>-1</v>
      </c>
      <c r="C36" s="2">
        <v>373.1</v>
      </c>
      <c r="D36" s="2">
        <v>372.57</v>
      </c>
      <c r="E36" s="14">
        <v>8.82</v>
      </c>
      <c r="F36" s="2">
        <v>286.37</v>
      </c>
      <c r="G36" s="2">
        <v>2526.4499999999998</v>
      </c>
      <c r="H36" s="14">
        <v>12.23</v>
      </c>
      <c r="I36" s="2">
        <v>246.25</v>
      </c>
      <c r="J36" s="2">
        <v>3012.6</v>
      </c>
      <c r="K36" s="14">
        <v>-1.04</v>
      </c>
      <c r="L36" s="2">
        <v>365.57</v>
      </c>
      <c r="M36" s="2">
        <v>352.64</v>
      </c>
      <c r="N36" s="14">
        <v>1.06</v>
      </c>
      <c r="O36" s="2">
        <v>370.09</v>
      </c>
      <c r="P36" s="2">
        <v>390.52</v>
      </c>
      <c r="Q36" s="14">
        <v>-3.56</v>
      </c>
      <c r="R36" s="2">
        <v>2075.09</v>
      </c>
      <c r="S36" s="2">
        <v>582.34</v>
      </c>
      <c r="T36" s="14">
        <v>1.08</v>
      </c>
      <c r="U36" s="2">
        <v>380.83</v>
      </c>
      <c r="V36" s="2">
        <v>409.5</v>
      </c>
      <c r="W36" s="14">
        <v>-1.02</v>
      </c>
      <c r="X36" s="2">
        <v>395.85</v>
      </c>
      <c r="Y36" s="2">
        <v>389.16</v>
      </c>
      <c r="Z36" s="14">
        <v>1.88</v>
      </c>
      <c r="AA36" s="2">
        <v>257.27</v>
      </c>
      <c r="AB36" s="2">
        <v>484.75</v>
      </c>
      <c r="AC36" s="14">
        <v>-1.07</v>
      </c>
      <c r="AD36" s="2">
        <v>284.45999999999998</v>
      </c>
      <c r="AE36" s="2">
        <v>265.27999999999997</v>
      </c>
      <c r="AF36" s="14">
        <v>-1.06</v>
      </c>
      <c r="AG36" s="2">
        <v>481.2</v>
      </c>
      <c r="AH36" s="2">
        <v>452.73</v>
      </c>
      <c r="AI36" s="14">
        <v>1.79</v>
      </c>
      <c r="AJ36" s="2">
        <v>270.27</v>
      </c>
      <c r="AK36" s="2">
        <v>483.94</v>
      </c>
      <c r="AL36" s="14">
        <v>1.4</v>
      </c>
      <c r="AM36" s="2">
        <v>240.9</v>
      </c>
      <c r="AN36" s="2">
        <v>336.41</v>
      </c>
      <c r="AO36" s="14">
        <v>-1.42</v>
      </c>
      <c r="AP36" s="2">
        <v>522.05999999999995</v>
      </c>
      <c r="AQ36" s="2">
        <v>367.93</v>
      </c>
      <c r="AR36" s="14">
        <v>1.24</v>
      </c>
      <c r="AS36" s="2">
        <v>379.19</v>
      </c>
      <c r="AT36" s="2">
        <v>471.36</v>
      </c>
      <c r="AU36" s="14">
        <v>1.06</v>
      </c>
      <c r="AV36" s="2">
        <v>464.46</v>
      </c>
      <c r="AW36" s="2">
        <v>493.87</v>
      </c>
      <c r="AX36" s="14">
        <v>3.73</v>
      </c>
      <c r="AY36" s="2">
        <v>397.88</v>
      </c>
      <c r="AZ36" s="2">
        <v>1485.09</v>
      </c>
      <c r="BA36" s="14">
        <v>2.81</v>
      </c>
      <c r="BB36" s="2">
        <v>408.2</v>
      </c>
      <c r="BC36" s="2">
        <v>1145.24</v>
      </c>
      <c r="BD36" s="14">
        <v>3.21</v>
      </c>
      <c r="BE36" s="2">
        <v>539.19000000000005</v>
      </c>
      <c r="BF36" s="2">
        <v>1729.78</v>
      </c>
      <c r="BG36" s="14">
        <v>3.3</v>
      </c>
      <c r="BH36" s="2">
        <v>143.97</v>
      </c>
      <c r="BI36" s="2">
        <v>475.5</v>
      </c>
      <c r="BJ36" s="14">
        <v>-5.09</v>
      </c>
      <c r="BK36" s="2">
        <v>908</v>
      </c>
      <c r="BL36" s="2">
        <v>178.31</v>
      </c>
      <c r="BM36" s="17">
        <f>AVERAGE(C36:D36,F36:G36,I36:J36,L36:M36,O36:P36,R36:S36,U36:V36,X36:Y36,AA36:AB36,AD36:AE36,AG36:AH36,AJ36:AK36,AM36:AN36,AP36:AQ36,AS36:AT36,AV36:AW36,AY36:AZ36,BB36:BC36,BE36:BF36,BH36:BI36,BK36:BL36)</f>
        <v>623.71833333333336</v>
      </c>
      <c r="BN36" s="17">
        <v>7</v>
      </c>
    </row>
    <row r="37" spans="1:66" ht="15.6" x14ac:dyDescent="0.3">
      <c r="A37" s="13" t="s">
        <v>75</v>
      </c>
      <c r="B37" s="14">
        <v>1.52</v>
      </c>
      <c r="C37" s="2">
        <v>740.81</v>
      </c>
      <c r="D37" s="2">
        <v>1128.31</v>
      </c>
      <c r="E37" s="14">
        <v>3.37</v>
      </c>
      <c r="F37" s="2">
        <v>1069.1099999999999</v>
      </c>
      <c r="G37" s="2">
        <v>3602.49</v>
      </c>
      <c r="H37" s="14">
        <v>9.43</v>
      </c>
      <c r="I37" s="2">
        <v>453</v>
      </c>
      <c r="J37" s="2">
        <v>4271.22</v>
      </c>
      <c r="K37" s="14">
        <v>1.02</v>
      </c>
      <c r="L37" s="2">
        <v>722.54</v>
      </c>
      <c r="M37" s="2">
        <v>736.64</v>
      </c>
      <c r="N37" s="14">
        <v>-1.4</v>
      </c>
      <c r="O37" s="2">
        <v>1158.93</v>
      </c>
      <c r="P37" s="2">
        <v>825.99</v>
      </c>
      <c r="Q37" s="14">
        <v>-1.75</v>
      </c>
      <c r="R37" s="2">
        <v>3631.89</v>
      </c>
      <c r="S37" s="2">
        <v>2078.16</v>
      </c>
      <c r="T37" s="14">
        <v>-1.3</v>
      </c>
      <c r="U37" s="2">
        <v>1174.1300000000001</v>
      </c>
      <c r="V37" s="2">
        <v>900.97</v>
      </c>
      <c r="W37" s="14">
        <v>-1.06</v>
      </c>
      <c r="X37" s="2">
        <v>865.13</v>
      </c>
      <c r="Y37" s="2">
        <v>818.27</v>
      </c>
      <c r="Z37" s="14">
        <v>2.0299999999999998</v>
      </c>
      <c r="AA37" s="2">
        <v>64.45</v>
      </c>
      <c r="AB37" s="2">
        <v>130.94</v>
      </c>
      <c r="AC37" s="14">
        <v>-2.0699999999999998</v>
      </c>
      <c r="AD37" s="2">
        <v>67.75</v>
      </c>
      <c r="AE37" s="2">
        <v>32.76</v>
      </c>
      <c r="AF37" s="14">
        <v>-1.93</v>
      </c>
      <c r="AG37" s="2">
        <v>135.69</v>
      </c>
      <c r="AH37" s="2">
        <v>70.180000000000007</v>
      </c>
      <c r="AI37" s="14">
        <v>1.84</v>
      </c>
      <c r="AJ37" s="2">
        <v>39.89</v>
      </c>
      <c r="AK37" s="2">
        <v>73.2</v>
      </c>
      <c r="AL37" s="14">
        <v>-3.16</v>
      </c>
      <c r="AM37" s="2">
        <v>37.520000000000003</v>
      </c>
      <c r="AN37" s="2">
        <v>11.88</v>
      </c>
      <c r="AO37" s="14">
        <v>-3.18</v>
      </c>
      <c r="AP37" s="2">
        <v>62.21</v>
      </c>
      <c r="AQ37" s="2">
        <v>19.579999999999998</v>
      </c>
      <c r="AR37" s="14">
        <v>1</v>
      </c>
      <c r="AS37" s="2">
        <v>0</v>
      </c>
      <c r="AT37" s="2">
        <v>0</v>
      </c>
      <c r="AU37" s="14">
        <v>1</v>
      </c>
      <c r="AV37" s="2">
        <v>0</v>
      </c>
      <c r="AW37" s="2">
        <v>0</v>
      </c>
      <c r="AX37" s="14">
        <v>1</v>
      </c>
      <c r="AY37" s="2">
        <v>0</v>
      </c>
      <c r="AZ37" s="2">
        <v>0</v>
      </c>
      <c r="BA37" s="14">
        <v>1</v>
      </c>
      <c r="BB37" s="2">
        <v>0</v>
      </c>
      <c r="BC37" s="2">
        <v>0</v>
      </c>
      <c r="BD37" s="14">
        <v>1</v>
      </c>
      <c r="BE37" s="2">
        <v>0</v>
      </c>
      <c r="BF37" s="2">
        <v>0</v>
      </c>
      <c r="BG37" s="14">
        <v>1</v>
      </c>
      <c r="BH37" s="2">
        <v>0</v>
      </c>
      <c r="BI37" s="2">
        <v>0</v>
      </c>
      <c r="BJ37" s="14">
        <v>1</v>
      </c>
      <c r="BK37" s="2">
        <v>0</v>
      </c>
      <c r="BL37" s="2">
        <v>0</v>
      </c>
      <c r="BM37" s="17">
        <f>AVERAGE(C37:D37,F37:G37,I37:J37,L37:M37,O37:P37,R37:S37,U37:V37,X37:Y37,AA37:AB37,AD37:AE37,AG37:AH37,AJ37:AK37,AM37:AN37,AP37:AQ37,AS37:AT37,AV37:AW37,AY37:AZ37,BB37:BC37,BE37:BF37,BH37:BI37,BK37:BL37)</f>
        <v>593.42000000000007</v>
      </c>
      <c r="BN37" s="17">
        <v>4</v>
      </c>
    </row>
    <row r="38" spans="1:66" ht="15.6" x14ac:dyDescent="0.3">
      <c r="A38" s="13" t="s">
        <v>77</v>
      </c>
      <c r="B38" s="14">
        <v>-1.45</v>
      </c>
      <c r="C38" s="2">
        <v>587.78</v>
      </c>
      <c r="D38" s="2">
        <v>405.8</v>
      </c>
      <c r="E38" s="14">
        <v>-9.98</v>
      </c>
      <c r="F38" s="2">
        <v>263.89999999999998</v>
      </c>
      <c r="G38" s="2">
        <v>26.44</v>
      </c>
      <c r="H38" s="14">
        <v>-20.93</v>
      </c>
      <c r="I38" s="2">
        <v>575.34</v>
      </c>
      <c r="J38" s="2">
        <v>27.49</v>
      </c>
      <c r="K38" s="14">
        <v>-1.28</v>
      </c>
      <c r="L38" s="2">
        <v>576.37</v>
      </c>
      <c r="M38" s="2">
        <v>451.95</v>
      </c>
      <c r="N38" s="14">
        <v>1.31</v>
      </c>
      <c r="O38" s="2">
        <v>406.86</v>
      </c>
      <c r="P38" s="2">
        <v>533.96</v>
      </c>
      <c r="Q38" s="14">
        <v>10.35</v>
      </c>
      <c r="R38" s="2">
        <v>18.84</v>
      </c>
      <c r="S38" s="2">
        <v>194.97</v>
      </c>
      <c r="T38" s="14">
        <v>1.0900000000000001</v>
      </c>
      <c r="U38" s="2">
        <v>413.3</v>
      </c>
      <c r="V38" s="2">
        <v>449.37</v>
      </c>
      <c r="W38" s="14">
        <v>1.2</v>
      </c>
      <c r="X38" s="2">
        <v>434.57</v>
      </c>
      <c r="Y38" s="2">
        <v>523.15</v>
      </c>
      <c r="Z38" s="14">
        <v>4.09</v>
      </c>
      <c r="AA38" s="2">
        <v>206.43</v>
      </c>
      <c r="AB38" s="2">
        <v>843.69</v>
      </c>
      <c r="AC38" s="14">
        <v>-1.78</v>
      </c>
      <c r="AD38" s="2">
        <v>227.98</v>
      </c>
      <c r="AE38" s="2">
        <v>128.1</v>
      </c>
      <c r="AF38" s="14">
        <v>-4.58</v>
      </c>
      <c r="AG38" s="2">
        <v>824.1</v>
      </c>
      <c r="AH38" s="2">
        <v>179.93</v>
      </c>
      <c r="AI38" s="14">
        <v>1.44</v>
      </c>
      <c r="AJ38" s="2">
        <v>138.19</v>
      </c>
      <c r="AK38" s="2">
        <v>198.81</v>
      </c>
      <c r="AL38" s="14">
        <v>1.0900000000000001</v>
      </c>
      <c r="AM38" s="2">
        <v>54.28</v>
      </c>
      <c r="AN38" s="2">
        <v>59.42</v>
      </c>
      <c r="AO38" s="14">
        <v>-2.7</v>
      </c>
      <c r="AP38" s="2">
        <v>225.57</v>
      </c>
      <c r="AQ38" s="2">
        <v>83.52</v>
      </c>
      <c r="AR38" s="14">
        <v>3.14</v>
      </c>
      <c r="AS38" s="2">
        <v>22.59</v>
      </c>
      <c r="AT38" s="2">
        <v>70.87</v>
      </c>
      <c r="AU38" s="14">
        <v>1.81</v>
      </c>
      <c r="AV38" s="2">
        <v>21.99</v>
      </c>
      <c r="AW38" s="2">
        <v>39.86</v>
      </c>
      <c r="AX38" s="14">
        <v>127.53</v>
      </c>
      <c r="AY38" s="2">
        <v>39.25</v>
      </c>
      <c r="AZ38" s="2">
        <v>5006.01</v>
      </c>
      <c r="BA38" s="14">
        <v>59.71</v>
      </c>
      <c r="BB38" s="2">
        <v>76.989999999999995</v>
      </c>
      <c r="BC38" s="2">
        <v>4596.8</v>
      </c>
      <c r="BD38" s="14">
        <v>64</v>
      </c>
      <c r="BE38" s="2">
        <v>81.96</v>
      </c>
      <c r="BF38" s="2">
        <v>5245.35</v>
      </c>
      <c r="BG38" s="14">
        <v>-2.4500000000000002</v>
      </c>
      <c r="BH38" s="2">
        <v>12.38</v>
      </c>
      <c r="BI38" s="2">
        <v>5.05</v>
      </c>
      <c r="BJ38" s="14">
        <v>1</v>
      </c>
      <c r="BK38" s="2">
        <v>0</v>
      </c>
      <c r="BL38" s="2">
        <v>0</v>
      </c>
      <c r="BM38" s="17">
        <f>AVERAGE(C38:D38,F38:G38,I38:J38,L38:M38,O38:P38,R38:S38,U38:V38,X38:Y38,AA38:AB38,AD38:AE38,AG38:AH38,AJ38:AK38,AM38:AN38,AP38:AQ38,AS38:AT38,AV38:AW38,AY38:AZ38,BB38:BC38,BE38:BF38,BH38:BI38,BK38:BL38)</f>
        <v>578.07642857142855</v>
      </c>
      <c r="BN38" s="17">
        <v>9</v>
      </c>
    </row>
    <row r="39" spans="1:66" ht="15.6" x14ac:dyDescent="0.3">
      <c r="A39" s="13" t="s">
        <v>78</v>
      </c>
      <c r="B39" s="14">
        <v>-1.1200000000000001</v>
      </c>
      <c r="C39" s="2">
        <v>220.52</v>
      </c>
      <c r="D39" s="2">
        <v>196.82</v>
      </c>
      <c r="E39" s="14">
        <v>1.31</v>
      </c>
      <c r="F39" s="2">
        <v>201.09</v>
      </c>
      <c r="G39" s="2">
        <v>263.06</v>
      </c>
      <c r="H39" s="14">
        <v>2.5</v>
      </c>
      <c r="I39" s="2">
        <v>101.48</v>
      </c>
      <c r="J39" s="2">
        <v>254.13</v>
      </c>
      <c r="K39" s="14">
        <v>1.43</v>
      </c>
      <c r="L39" s="2">
        <v>216.28</v>
      </c>
      <c r="M39" s="2">
        <v>309.23</v>
      </c>
      <c r="N39" s="14">
        <v>2.19</v>
      </c>
      <c r="O39" s="2">
        <v>195.78</v>
      </c>
      <c r="P39" s="2">
        <v>428.88</v>
      </c>
      <c r="Q39" s="14">
        <v>-5.51</v>
      </c>
      <c r="R39" s="2">
        <v>188.61</v>
      </c>
      <c r="S39" s="2">
        <v>34.24</v>
      </c>
      <c r="T39" s="14">
        <v>2.04</v>
      </c>
      <c r="U39" s="2">
        <v>199.04</v>
      </c>
      <c r="V39" s="2">
        <v>405.48</v>
      </c>
      <c r="W39" s="14">
        <v>1.08</v>
      </c>
      <c r="X39" s="2">
        <v>391.61</v>
      </c>
      <c r="Y39" s="2">
        <v>423.27</v>
      </c>
      <c r="Z39" s="14">
        <v>3.49</v>
      </c>
      <c r="AA39" s="2">
        <v>227.34</v>
      </c>
      <c r="AB39" s="2">
        <v>794.13</v>
      </c>
      <c r="AC39" s="14">
        <v>-1.74</v>
      </c>
      <c r="AD39" s="2">
        <v>251.48</v>
      </c>
      <c r="AE39" s="2">
        <v>144.55000000000001</v>
      </c>
      <c r="AF39" s="14">
        <v>-2.6</v>
      </c>
      <c r="AG39" s="2">
        <v>777.2</v>
      </c>
      <c r="AH39" s="2">
        <v>299.49</v>
      </c>
      <c r="AI39" s="14">
        <v>2.11</v>
      </c>
      <c r="AJ39" s="2">
        <v>154.55000000000001</v>
      </c>
      <c r="AK39" s="2">
        <v>326.08</v>
      </c>
      <c r="AL39" s="14">
        <v>-1</v>
      </c>
      <c r="AM39" s="2">
        <v>54.45</v>
      </c>
      <c r="AN39" s="2">
        <v>54.35</v>
      </c>
      <c r="AO39" s="14">
        <v>-4.53</v>
      </c>
      <c r="AP39" s="2">
        <v>349.99</v>
      </c>
      <c r="AQ39" s="2">
        <v>77.260000000000005</v>
      </c>
      <c r="AR39" s="14">
        <v>1.19</v>
      </c>
      <c r="AS39" s="2">
        <v>102.27</v>
      </c>
      <c r="AT39" s="2">
        <v>121.51</v>
      </c>
      <c r="AU39" s="14">
        <v>1.49</v>
      </c>
      <c r="AV39" s="2">
        <v>98.97</v>
      </c>
      <c r="AW39" s="2">
        <v>147.13999999999999</v>
      </c>
      <c r="AX39" s="14">
        <v>133.02000000000001</v>
      </c>
      <c r="AY39" s="2">
        <v>40.4</v>
      </c>
      <c r="AZ39" s="2">
        <v>5374</v>
      </c>
      <c r="BA39" s="14">
        <v>60.56</v>
      </c>
      <c r="BB39" s="2">
        <v>77.819999999999993</v>
      </c>
      <c r="BC39" s="2">
        <v>4712.8599999999997</v>
      </c>
      <c r="BD39" s="14">
        <v>50.32</v>
      </c>
      <c r="BE39" s="2">
        <v>99.34</v>
      </c>
      <c r="BF39" s="2">
        <v>4999.0600000000004</v>
      </c>
      <c r="BG39" s="14">
        <v>-1.62</v>
      </c>
      <c r="BH39" s="2">
        <v>4.53</v>
      </c>
      <c r="BI39" s="2">
        <v>2.79</v>
      </c>
      <c r="BJ39" s="14">
        <v>1</v>
      </c>
      <c r="BK39" s="2">
        <v>0</v>
      </c>
      <c r="BL39" s="2">
        <v>0</v>
      </c>
      <c r="BM39" s="17">
        <f>AVERAGE(C39:D39,F39:G39,I39:J39,L39:M39,O39:P39,R39:S39,U39:V39,X39:Y39,AA39:AB39,AD39:AE39,AG39:AH39,AJ39:AK39,AM39:AN39,AP39:AQ39,AS39:AT39,AV39:AW39,AY39:AZ39,BB39:BC39,BE39:BF39,BH39:BI39,BK39:BL39)</f>
        <v>555.26380952380953</v>
      </c>
      <c r="BN39" s="17">
        <v>4</v>
      </c>
    </row>
    <row r="40" spans="1:66" ht="15.6" x14ac:dyDescent="0.3">
      <c r="A40" s="13" t="s">
        <v>80</v>
      </c>
      <c r="B40" s="14">
        <v>-2.4900000000000002</v>
      </c>
      <c r="C40" s="2">
        <v>1631.82</v>
      </c>
      <c r="D40" s="2">
        <v>654.66999999999996</v>
      </c>
      <c r="E40" s="14">
        <v>-3.68</v>
      </c>
      <c r="F40" s="2">
        <v>532.92999999999995</v>
      </c>
      <c r="G40" s="2">
        <v>144.74</v>
      </c>
      <c r="H40" s="14">
        <v>-9.93</v>
      </c>
      <c r="I40" s="2">
        <v>1389.53</v>
      </c>
      <c r="J40" s="2">
        <v>139.93</v>
      </c>
      <c r="K40" s="14">
        <v>-1.23</v>
      </c>
      <c r="L40" s="2">
        <v>1613.42</v>
      </c>
      <c r="M40" s="2">
        <v>1312.16</v>
      </c>
      <c r="N40" s="14">
        <v>2.12</v>
      </c>
      <c r="O40" s="2">
        <v>661.47</v>
      </c>
      <c r="P40" s="2">
        <v>1402.8</v>
      </c>
      <c r="Q40" s="14">
        <v>-1.93</v>
      </c>
      <c r="R40" s="2">
        <v>98.16</v>
      </c>
      <c r="S40" s="2">
        <v>50.97</v>
      </c>
      <c r="T40" s="14">
        <v>1.47</v>
      </c>
      <c r="U40" s="2">
        <v>664.34</v>
      </c>
      <c r="V40" s="2">
        <v>978.26</v>
      </c>
      <c r="W40" s="14">
        <v>1.49</v>
      </c>
      <c r="X40" s="2">
        <v>947.1</v>
      </c>
      <c r="Y40" s="2">
        <v>1407.78</v>
      </c>
      <c r="Z40" s="14">
        <v>-5.54</v>
      </c>
      <c r="AA40" s="2">
        <v>133.21</v>
      </c>
      <c r="AB40" s="2">
        <v>24.06</v>
      </c>
      <c r="AC40" s="14">
        <v>-2.84</v>
      </c>
      <c r="AD40" s="2">
        <v>145.33000000000001</v>
      </c>
      <c r="AE40" s="2">
        <v>51.23</v>
      </c>
      <c r="AF40" s="14">
        <v>-1.67</v>
      </c>
      <c r="AG40" s="2">
        <v>28.43</v>
      </c>
      <c r="AH40" s="2">
        <v>17.059999999999999</v>
      </c>
      <c r="AI40" s="14">
        <v>-3.72</v>
      </c>
      <c r="AJ40" s="2">
        <v>63.81</v>
      </c>
      <c r="AK40" s="2">
        <v>17.170000000000002</v>
      </c>
      <c r="AL40" s="14">
        <v>-2.65</v>
      </c>
      <c r="AM40" s="2">
        <v>36.46</v>
      </c>
      <c r="AN40" s="2">
        <v>13.76</v>
      </c>
      <c r="AO40" s="14">
        <v>2.09</v>
      </c>
      <c r="AP40" s="2">
        <v>11.91</v>
      </c>
      <c r="AQ40" s="2">
        <v>24.92</v>
      </c>
      <c r="AR40" s="14">
        <v>1.39</v>
      </c>
      <c r="AS40" s="2">
        <v>1212.78</v>
      </c>
      <c r="AT40" s="2">
        <v>1689.89</v>
      </c>
      <c r="AU40" s="14">
        <v>-1.79</v>
      </c>
      <c r="AV40" s="2">
        <v>2694.29</v>
      </c>
      <c r="AW40" s="2">
        <v>1504.83</v>
      </c>
      <c r="AX40" s="14">
        <v>-1.88</v>
      </c>
      <c r="AY40" s="2">
        <v>145.96</v>
      </c>
      <c r="AZ40" s="2">
        <v>77.58</v>
      </c>
      <c r="BA40" s="14">
        <v>-1.34</v>
      </c>
      <c r="BB40" s="2">
        <v>177.57</v>
      </c>
      <c r="BC40" s="2">
        <v>132.88</v>
      </c>
      <c r="BD40" s="14">
        <v>-1.39</v>
      </c>
      <c r="BE40" s="2">
        <v>373.02</v>
      </c>
      <c r="BF40" s="2">
        <v>268.73</v>
      </c>
      <c r="BG40" s="14">
        <v>1.18</v>
      </c>
      <c r="BH40" s="2">
        <v>2.93</v>
      </c>
      <c r="BI40" s="2">
        <v>3.46</v>
      </c>
      <c r="BJ40" s="14">
        <v>4.5</v>
      </c>
      <c r="BK40" s="2">
        <v>151.5</v>
      </c>
      <c r="BL40" s="2">
        <v>681.72</v>
      </c>
      <c r="BM40" s="17">
        <f>AVERAGE(C40:D40,F40:G40,I40:J40,L40:M40,O40:P40,R40:S40,U40:V40,X40:Y40,AA40:AB40,AD40:AE40,AG40:AH40,AJ40:AK40,AM40:AN40,AP40:AQ40,AS40:AT40,AV40:AW40,AY40:AZ40,BB40:BC40,BE40:BF40,BH40:BI40,BK40:BL40)</f>
        <v>555.10880952380955</v>
      </c>
      <c r="BN40" s="17">
        <v>5</v>
      </c>
    </row>
    <row r="41" spans="1:66" ht="15.6" x14ac:dyDescent="0.3">
      <c r="A41" s="13" t="s">
        <v>79</v>
      </c>
      <c r="B41" s="14">
        <v>1.0900000000000001</v>
      </c>
      <c r="C41" s="2">
        <v>753.4</v>
      </c>
      <c r="D41" s="2">
        <v>821.14</v>
      </c>
      <c r="E41" s="14">
        <v>-2.69</v>
      </c>
      <c r="F41" s="2">
        <v>670.44</v>
      </c>
      <c r="G41" s="2">
        <v>248.81</v>
      </c>
      <c r="H41" s="14">
        <v>-2.25</v>
      </c>
      <c r="I41" s="2">
        <v>538.82000000000005</v>
      </c>
      <c r="J41" s="2">
        <v>239.39</v>
      </c>
      <c r="K41" s="14">
        <v>1.06</v>
      </c>
      <c r="L41" s="2">
        <v>733.13</v>
      </c>
      <c r="M41" s="2">
        <v>773.51</v>
      </c>
      <c r="N41" s="14">
        <v>-1.23</v>
      </c>
      <c r="O41" s="2">
        <v>835.67</v>
      </c>
      <c r="P41" s="2">
        <v>681.18</v>
      </c>
      <c r="Q41" s="14">
        <v>-1.19</v>
      </c>
      <c r="R41" s="2">
        <v>176.61</v>
      </c>
      <c r="S41" s="2">
        <v>148.5</v>
      </c>
      <c r="T41" s="14">
        <v>-1.07</v>
      </c>
      <c r="U41" s="2">
        <v>843.02</v>
      </c>
      <c r="V41" s="2">
        <v>787.91</v>
      </c>
      <c r="W41" s="14">
        <v>-1.1399999999999999</v>
      </c>
      <c r="X41" s="2">
        <v>753.09</v>
      </c>
      <c r="Y41" s="2">
        <v>658.21</v>
      </c>
      <c r="Z41" s="14">
        <v>1.18</v>
      </c>
      <c r="AA41" s="2">
        <v>419.96</v>
      </c>
      <c r="AB41" s="2">
        <v>496.68</v>
      </c>
      <c r="AC41" s="14">
        <v>1.51</v>
      </c>
      <c r="AD41" s="2">
        <v>450.41</v>
      </c>
      <c r="AE41" s="2">
        <v>680.49</v>
      </c>
      <c r="AF41" s="14">
        <v>-2.27</v>
      </c>
      <c r="AG41" s="2">
        <v>502.42</v>
      </c>
      <c r="AH41" s="2">
        <v>221.31</v>
      </c>
      <c r="AI41" s="14">
        <v>-2.79</v>
      </c>
      <c r="AJ41" s="2">
        <v>681.47</v>
      </c>
      <c r="AK41" s="2">
        <v>244.31</v>
      </c>
      <c r="AL41" s="14">
        <v>-1.39</v>
      </c>
      <c r="AM41" s="2">
        <v>609.95000000000005</v>
      </c>
      <c r="AN41" s="2">
        <v>439.5</v>
      </c>
      <c r="AO41" s="14">
        <v>1.84</v>
      </c>
      <c r="AP41" s="2">
        <v>258.89</v>
      </c>
      <c r="AQ41" s="2">
        <v>477.09</v>
      </c>
      <c r="AR41" s="14">
        <v>1.31</v>
      </c>
      <c r="AS41" s="2">
        <v>143.54</v>
      </c>
      <c r="AT41" s="2">
        <v>187.46</v>
      </c>
      <c r="AU41" s="14">
        <v>-1.21</v>
      </c>
      <c r="AV41" s="2">
        <v>170.7</v>
      </c>
      <c r="AW41" s="2">
        <v>140.68</v>
      </c>
      <c r="AX41" s="14">
        <v>14.54</v>
      </c>
      <c r="AY41" s="2">
        <v>143.78</v>
      </c>
      <c r="AZ41" s="2">
        <v>2091.2600000000002</v>
      </c>
      <c r="BA41" s="14">
        <v>10.88</v>
      </c>
      <c r="BB41" s="2">
        <v>225.38</v>
      </c>
      <c r="BC41" s="2">
        <v>2452.44</v>
      </c>
      <c r="BD41" s="14">
        <v>8.7799999999999994</v>
      </c>
      <c r="BE41" s="2">
        <v>221.95</v>
      </c>
      <c r="BF41" s="2">
        <v>1947.87</v>
      </c>
      <c r="BG41" s="14">
        <v>1.08</v>
      </c>
      <c r="BH41" s="2">
        <v>66.489999999999995</v>
      </c>
      <c r="BI41" s="2">
        <v>71.680000000000007</v>
      </c>
      <c r="BJ41" s="14">
        <v>1.52</v>
      </c>
      <c r="BK41" s="2">
        <v>114.1</v>
      </c>
      <c r="BL41" s="2">
        <v>173.96</v>
      </c>
      <c r="BM41" s="17">
        <f>AVERAGE(C41:D41,F41:G41,I41:J41,L41:M41,O41:P41,R41:S41,U41:V41,X41:Y41,AA41:AB41,AD41:AE41,AG41:AH41,AJ41:AK41,AM41:AN41,AP41:AQ41,AS41:AT41,AV41:AW41,AY41:AZ41,BB41:BC41,BE41:BF41,BH41:BI41,BK41:BL41)</f>
        <v>554.68095238095248</v>
      </c>
      <c r="BN41" s="17">
        <v>3</v>
      </c>
    </row>
    <row r="42" spans="1:66" ht="15.6" x14ac:dyDescent="0.3">
      <c r="A42" s="13" t="s">
        <v>81</v>
      </c>
      <c r="B42" s="14">
        <v>1.56</v>
      </c>
      <c r="C42" s="2">
        <v>967.89</v>
      </c>
      <c r="D42" s="2">
        <v>1509.71</v>
      </c>
      <c r="E42" s="14">
        <v>-1.4</v>
      </c>
      <c r="F42" s="2">
        <v>1231.68</v>
      </c>
      <c r="G42" s="2">
        <v>881.27</v>
      </c>
      <c r="H42" s="14">
        <v>1.19</v>
      </c>
      <c r="I42" s="2">
        <v>697.77</v>
      </c>
      <c r="J42" s="2">
        <v>828.54</v>
      </c>
      <c r="K42" s="14">
        <v>1.19</v>
      </c>
      <c r="L42" s="2">
        <v>955.44</v>
      </c>
      <c r="M42" s="2">
        <v>1139.3399999999999</v>
      </c>
      <c r="N42" s="14">
        <v>-1.25</v>
      </c>
      <c r="O42" s="2">
        <v>1562.28</v>
      </c>
      <c r="P42" s="2">
        <v>1251.24</v>
      </c>
      <c r="Q42" s="14">
        <v>-1.54</v>
      </c>
      <c r="R42" s="2">
        <v>713.15</v>
      </c>
      <c r="S42" s="2">
        <v>461.82</v>
      </c>
      <c r="T42" s="14">
        <v>-1.04</v>
      </c>
      <c r="U42" s="2">
        <v>1559.31</v>
      </c>
      <c r="V42" s="2">
        <v>1495.07</v>
      </c>
      <c r="W42" s="14">
        <v>-1.18</v>
      </c>
      <c r="X42" s="2">
        <v>1485.46</v>
      </c>
      <c r="Y42" s="2">
        <v>1259.7</v>
      </c>
      <c r="Z42" s="14">
        <v>-1.7</v>
      </c>
      <c r="AA42" s="2">
        <v>232.59</v>
      </c>
      <c r="AB42" s="2">
        <v>136.97999999999999</v>
      </c>
      <c r="AC42" s="14">
        <v>-1.51</v>
      </c>
      <c r="AD42" s="2">
        <v>257.18</v>
      </c>
      <c r="AE42" s="2">
        <v>170.49</v>
      </c>
      <c r="AF42" s="14">
        <v>-1.07</v>
      </c>
      <c r="AG42" s="2">
        <v>146.01</v>
      </c>
      <c r="AH42" s="2">
        <v>136.25</v>
      </c>
      <c r="AI42" s="14">
        <v>-1.21</v>
      </c>
      <c r="AJ42" s="2">
        <v>178.15</v>
      </c>
      <c r="AK42" s="2">
        <v>147.36000000000001</v>
      </c>
      <c r="AL42" s="14">
        <v>-1.1399999999999999</v>
      </c>
      <c r="AM42" s="2">
        <v>138.85</v>
      </c>
      <c r="AN42" s="2">
        <v>122.22</v>
      </c>
      <c r="AO42" s="14">
        <v>-1.1200000000000001</v>
      </c>
      <c r="AP42" s="2">
        <v>164.12</v>
      </c>
      <c r="AQ42" s="2">
        <v>146.94999999999999</v>
      </c>
      <c r="AR42" s="14">
        <v>-1.47</v>
      </c>
      <c r="AS42" s="2">
        <v>199.07</v>
      </c>
      <c r="AT42" s="2">
        <v>135.02000000000001</v>
      </c>
      <c r="AU42" s="14">
        <v>-1.79</v>
      </c>
      <c r="AV42" s="2">
        <v>212.46</v>
      </c>
      <c r="AW42" s="2">
        <v>118.98</v>
      </c>
      <c r="AX42" s="14">
        <v>2.39</v>
      </c>
      <c r="AY42" s="2">
        <v>104.52</v>
      </c>
      <c r="AZ42" s="2">
        <v>249.46</v>
      </c>
      <c r="BA42" s="14">
        <v>8.17</v>
      </c>
      <c r="BB42" s="2">
        <v>67.12</v>
      </c>
      <c r="BC42" s="2">
        <v>548.25</v>
      </c>
      <c r="BD42" s="14">
        <v>2.11</v>
      </c>
      <c r="BE42" s="2">
        <v>176.09</v>
      </c>
      <c r="BF42" s="2">
        <v>372</v>
      </c>
      <c r="BG42" s="14">
        <v>1.38</v>
      </c>
      <c r="BH42" s="2">
        <v>2.37</v>
      </c>
      <c r="BI42" s="2">
        <v>3.26</v>
      </c>
      <c r="BJ42" s="14">
        <v>1.01</v>
      </c>
      <c r="BK42" s="2">
        <v>146.03</v>
      </c>
      <c r="BL42" s="2">
        <v>147.24</v>
      </c>
      <c r="BM42" s="17">
        <f>AVERAGE(C42:D42,F42:G42,I42:J42,L42:M42,O42:P42,R42:S42,U42:V42,X42:Y42,AA42:AB42,AD42:AE42,AG42:AH42,AJ42:AK42,AM42:AN42,AP42:AQ42,AS42:AT42,AV42:AW42,AY42:AZ42,BB42:BC42,BE42:BF42,BH42:BI42,BK42:BL42)</f>
        <v>534.73071428571416</v>
      </c>
      <c r="BN42" s="17">
        <v>1</v>
      </c>
    </row>
    <row r="43" spans="1:66" ht="15.6" x14ac:dyDescent="0.3">
      <c r="A43" s="13" t="s">
        <v>83</v>
      </c>
      <c r="B43" s="14">
        <v>1.05</v>
      </c>
      <c r="C43" s="2">
        <v>40.98</v>
      </c>
      <c r="D43" s="2">
        <v>43.05</v>
      </c>
      <c r="E43" s="14">
        <v>-1.04</v>
      </c>
      <c r="F43" s="2">
        <v>29.93</v>
      </c>
      <c r="G43" s="2">
        <v>28.75</v>
      </c>
      <c r="H43" s="14">
        <v>-1.1399999999999999</v>
      </c>
      <c r="I43" s="2">
        <v>35.44</v>
      </c>
      <c r="J43" s="2">
        <v>31.2</v>
      </c>
      <c r="K43" s="14">
        <v>1.78</v>
      </c>
      <c r="L43" s="2">
        <v>43.27</v>
      </c>
      <c r="M43" s="2">
        <v>77.19</v>
      </c>
      <c r="N43" s="14">
        <v>1.03</v>
      </c>
      <c r="O43" s="2">
        <v>40.200000000000003</v>
      </c>
      <c r="P43" s="2">
        <v>41.31</v>
      </c>
      <c r="Q43" s="14">
        <v>-1.1000000000000001</v>
      </c>
      <c r="R43" s="2">
        <v>20.239999999999998</v>
      </c>
      <c r="S43" s="2">
        <v>18.34</v>
      </c>
      <c r="T43" s="14">
        <v>1.1000000000000001</v>
      </c>
      <c r="U43" s="2">
        <v>40.619999999999997</v>
      </c>
      <c r="V43" s="2">
        <v>44.78</v>
      </c>
      <c r="W43" s="14">
        <v>-1.07</v>
      </c>
      <c r="X43" s="2">
        <v>43.76</v>
      </c>
      <c r="Y43" s="2">
        <v>40.840000000000003</v>
      </c>
      <c r="Z43" s="14">
        <v>2.04</v>
      </c>
      <c r="AA43" s="2">
        <v>887.89</v>
      </c>
      <c r="AB43" s="2">
        <v>1811.95</v>
      </c>
      <c r="AC43" s="14">
        <v>1.27</v>
      </c>
      <c r="AD43" s="2">
        <v>909.93</v>
      </c>
      <c r="AE43" s="2">
        <v>1157.72</v>
      </c>
      <c r="AF43" s="14">
        <v>1.79</v>
      </c>
      <c r="AG43" s="2">
        <v>1622.64</v>
      </c>
      <c r="AH43" s="2">
        <v>2897.24</v>
      </c>
      <c r="AI43" s="14">
        <v>2.58</v>
      </c>
      <c r="AJ43" s="2">
        <v>1107.81</v>
      </c>
      <c r="AK43" s="2">
        <v>2861.21</v>
      </c>
      <c r="AL43" s="14">
        <v>-3.96</v>
      </c>
      <c r="AM43" s="2">
        <v>1320.43</v>
      </c>
      <c r="AN43" s="2">
        <v>333.51</v>
      </c>
      <c r="AO43" s="14">
        <v>-7.77</v>
      </c>
      <c r="AP43" s="2">
        <v>2833.33</v>
      </c>
      <c r="AQ43" s="2">
        <v>364.75</v>
      </c>
      <c r="AR43" s="14">
        <v>1.07</v>
      </c>
      <c r="AS43" s="2">
        <v>23.1</v>
      </c>
      <c r="AT43" s="2">
        <v>24.78</v>
      </c>
      <c r="AU43" s="14">
        <v>2.1</v>
      </c>
      <c r="AV43" s="2">
        <v>86.52</v>
      </c>
      <c r="AW43" s="2">
        <v>181.9</v>
      </c>
      <c r="AX43" s="14">
        <v>1.77</v>
      </c>
      <c r="AY43" s="2">
        <v>215.31</v>
      </c>
      <c r="AZ43" s="2">
        <v>381.7</v>
      </c>
      <c r="BA43" s="14">
        <v>2.33</v>
      </c>
      <c r="BB43" s="2">
        <v>190.7</v>
      </c>
      <c r="BC43" s="2">
        <v>444.12</v>
      </c>
      <c r="BD43" s="14">
        <v>60.63</v>
      </c>
      <c r="BE43" s="2">
        <v>5.0999999999999996</v>
      </c>
      <c r="BF43" s="2">
        <v>309.23</v>
      </c>
      <c r="BG43" s="14">
        <v>1.51</v>
      </c>
      <c r="BH43" s="2">
        <v>19.260000000000002</v>
      </c>
      <c r="BI43" s="2">
        <v>29.13</v>
      </c>
      <c r="BJ43" s="14">
        <v>1.69</v>
      </c>
      <c r="BK43" s="2">
        <v>547.66999999999996</v>
      </c>
      <c r="BL43" s="2">
        <v>928.03</v>
      </c>
      <c r="BM43" s="17">
        <f>AVERAGE(C43:D43,F43:G43,I43:J43,L43:M43,O43:P43,R43:S43,U43:V43,X43:Y43,AA43:AB43,AD43:AE43,AG43:AH43,AJ43:AK43,AM43:AN43,AP43:AQ43,AS43:AT43,AV43:AW43,AY43:AZ43,BB43:BC43,BE43:BF43,BH43:BI43,BK43:BL43)</f>
        <v>526.54428571428559</v>
      </c>
      <c r="BN43" s="17">
        <v>3</v>
      </c>
    </row>
    <row r="44" spans="1:66" ht="15.6" x14ac:dyDescent="0.3">
      <c r="A44" s="13" t="s">
        <v>84</v>
      </c>
      <c r="B44" s="14">
        <v>1.34</v>
      </c>
      <c r="C44" s="2">
        <v>332.12</v>
      </c>
      <c r="D44" s="2">
        <v>443.4</v>
      </c>
      <c r="E44" s="14">
        <v>-1.07</v>
      </c>
      <c r="F44" s="2">
        <v>339.67</v>
      </c>
      <c r="G44" s="2">
        <v>317.18</v>
      </c>
      <c r="H44" s="14">
        <v>1.2</v>
      </c>
      <c r="I44" s="2">
        <v>256.60000000000002</v>
      </c>
      <c r="J44" s="2">
        <v>306.88</v>
      </c>
      <c r="K44" s="14">
        <v>1.1599999999999999</v>
      </c>
      <c r="L44" s="2">
        <v>326.64</v>
      </c>
      <c r="M44" s="2">
        <v>378.17</v>
      </c>
      <c r="N44" s="14">
        <v>-1.41</v>
      </c>
      <c r="O44" s="2">
        <v>441</v>
      </c>
      <c r="P44" s="2">
        <v>312.74</v>
      </c>
      <c r="Q44" s="14">
        <v>-1.64</v>
      </c>
      <c r="R44" s="2">
        <v>234.25</v>
      </c>
      <c r="S44" s="2">
        <v>143.08000000000001</v>
      </c>
      <c r="T44" s="14">
        <v>-1.48</v>
      </c>
      <c r="U44" s="2">
        <v>451.64</v>
      </c>
      <c r="V44" s="2">
        <v>304.97000000000003</v>
      </c>
      <c r="W44" s="14">
        <v>1.05</v>
      </c>
      <c r="X44" s="2">
        <v>295.33</v>
      </c>
      <c r="Y44" s="2">
        <v>309.45</v>
      </c>
      <c r="Z44" s="14">
        <v>3.11</v>
      </c>
      <c r="AA44" s="2">
        <v>483.57</v>
      </c>
      <c r="AB44" s="2">
        <v>1502.98</v>
      </c>
      <c r="AC44" s="14">
        <v>-1.05</v>
      </c>
      <c r="AD44" s="2">
        <v>512.59</v>
      </c>
      <c r="AE44" s="2">
        <v>486.75</v>
      </c>
      <c r="AF44" s="14">
        <v>-6.33</v>
      </c>
      <c r="AG44" s="2">
        <v>1393.08</v>
      </c>
      <c r="AH44" s="2">
        <v>220.04</v>
      </c>
      <c r="AI44" s="14">
        <v>-2.04</v>
      </c>
      <c r="AJ44" s="2">
        <v>487.47</v>
      </c>
      <c r="AK44" s="2">
        <v>239.13</v>
      </c>
      <c r="AL44" s="14">
        <v>1.03</v>
      </c>
      <c r="AM44" s="2">
        <v>299.37</v>
      </c>
      <c r="AN44" s="2">
        <v>307.68</v>
      </c>
      <c r="AO44" s="14">
        <v>1.07</v>
      </c>
      <c r="AP44" s="2">
        <v>317.67</v>
      </c>
      <c r="AQ44" s="2">
        <v>339.08</v>
      </c>
      <c r="AR44" s="14">
        <v>2.1</v>
      </c>
      <c r="AS44" s="2">
        <v>305.67</v>
      </c>
      <c r="AT44" s="2">
        <v>642.78</v>
      </c>
      <c r="AU44" s="14">
        <v>2.1800000000000002</v>
      </c>
      <c r="AV44" s="2">
        <v>268.83</v>
      </c>
      <c r="AW44" s="2">
        <v>587.22</v>
      </c>
      <c r="AX44" s="14">
        <v>2.84</v>
      </c>
      <c r="AY44" s="2">
        <v>530.17999999999995</v>
      </c>
      <c r="AZ44" s="2">
        <v>1507.35</v>
      </c>
      <c r="BA44" s="14">
        <v>1.62</v>
      </c>
      <c r="BB44" s="2">
        <v>1145.24</v>
      </c>
      <c r="BC44" s="2">
        <v>1853.7</v>
      </c>
      <c r="BD44" s="14">
        <v>2.96</v>
      </c>
      <c r="BE44" s="2">
        <v>461.5</v>
      </c>
      <c r="BF44" s="2">
        <v>1364.89</v>
      </c>
      <c r="BG44" s="14">
        <v>1.48</v>
      </c>
      <c r="BH44" s="2">
        <v>8.76</v>
      </c>
      <c r="BI44" s="2">
        <v>12.97</v>
      </c>
      <c r="BJ44" s="14">
        <v>-1.69</v>
      </c>
      <c r="BK44" s="2">
        <v>413.43</v>
      </c>
      <c r="BL44" s="2">
        <v>244.4</v>
      </c>
      <c r="BM44" s="17">
        <f>AVERAGE(C44:D44,F44:G44,I44:J44,L44:M44,O44:P44,R44:S44,U44:V44,X44:Y44,AA44:AB44,AD44:AE44,AG44:AH44,AJ44:AK44,AM44:AN44,AP44:AQ44,AS44:AT44,AV44:AW44,AY44:AZ44,BB44:BC44,BE44:BF44,BH44:BI44,BK44:BL44)</f>
        <v>503.08214285714297</v>
      </c>
      <c r="BN44" s="17">
        <v>2</v>
      </c>
    </row>
    <row r="45" spans="1:66" ht="15.6" x14ac:dyDescent="0.3">
      <c r="A45" s="13" t="s">
        <v>82</v>
      </c>
      <c r="B45" s="14">
        <v>-1.01</v>
      </c>
      <c r="C45" s="2">
        <v>602.59</v>
      </c>
      <c r="D45" s="2">
        <v>596.54999999999995</v>
      </c>
      <c r="E45" s="14">
        <v>7.44</v>
      </c>
      <c r="F45" s="2">
        <v>447.2</v>
      </c>
      <c r="G45" s="2">
        <v>3329.16</v>
      </c>
      <c r="H45" s="14">
        <v>7.9</v>
      </c>
      <c r="I45" s="2">
        <v>499.92</v>
      </c>
      <c r="J45" s="2">
        <v>3949.35</v>
      </c>
      <c r="K45" s="14">
        <v>-1.33</v>
      </c>
      <c r="L45" s="2">
        <v>587.91999999999996</v>
      </c>
      <c r="M45" s="2">
        <v>442.21</v>
      </c>
      <c r="N45" s="14">
        <v>-1.03</v>
      </c>
      <c r="O45" s="2">
        <v>602.47</v>
      </c>
      <c r="P45" s="2">
        <v>582.46</v>
      </c>
      <c r="Q45" s="14">
        <v>-2.5299999999999998</v>
      </c>
      <c r="R45" s="2">
        <v>3224.56</v>
      </c>
      <c r="S45" s="2">
        <v>1275.1600000000001</v>
      </c>
      <c r="T45" s="14">
        <v>-1.18</v>
      </c>
      <c r="U45" s="2">
        <v>607.04999999999995</v>
      </c>
      <c r="V45" s="2">
        <v>516.55999999999995</v>
      </c>
      <c r="W45" s="14">
        <v>1.1299999999999999</v>
      </c>
      <c r="X45" s="2">
        <v>500.84</v>
      </c>
      <c r="Y45" s="2">
        <v>567.4</v>
      </c>
      <c r="Z45" s="14">
        <v>1</v>
      </c>
      <c r="AA45" s="2">
        <v>0</v>
      </c>
      <c r="AB45" s="2">
        <v>0</v>
      </c>
      <c r="AC45" s="14">
        <v>1</v>
      </c>
      <c r="AD45" s="2">
        <v>0</v>
      </c>
      <c r="AE45" s="2">
        <v>0</v>
      </c>
      <c r="AF45" s="14">
        <v>1</v>
      </c>
      <c r="AG45" s="2">
        <v>0</v>
      </c>
      <c r="AH45" s="2">
        <v>0</v>
      </c>
      <c r="AI45" s="14">
        <v>1</v>
      </c>
      <c r="AJ45" s="2">
        <v>0</v>
      </c>
      <c r="AK45" s="2">
        <v>0</v>
      </c>
      <c r="AL45" s="14">
        <v>1</v>
      </c>
      <c r="AM45" s="2">
        <v>0</v>
      </c>
      <c r="AN45" s="2">
        <v>0</v>
      </c>
      <c r="AO45" s="14">
        <v>1</v>
      </c>
      <c r="AP45" s="2">
        <v>0</v>
      </c>
      <c r="AQ45" s="2">
        <v>0</v>
      </c>
      <c r="AR45" s="14">
        <v>1</v>
      </c>
      <c r="AS45" s="2">
        <v>0</v>
      </c>
      <c r="AT45" s="2">
        <v>0</v>
      </c>
      <c r="AU45" s="14">
        <v>1</v>
      </c>
      <c r="AV45" s="2">
        <v>0</v>
      </c>
      <c r="AW45" s="2">
        <v>0</v>
      </c>
      <c r="AX45" s="14">
        <v>1.48</v>
      </c>
      <c r="AY45" s="2">
        <v>166.3</v>
      </c>
      <c r="AZ45" s="2">
        <v>245.96</v>
      </c>
      <c r="BA45" s="14">
        <v>25.82</v>
      </c>
      <c r="BB45" s="2">
        <v>30.64</v>
      </c>
      <c r="BC45" s="2">
        <v>791.02</v>
      </c>
      <c r="BD45" s="14">
        <v>8.9600000000000009</v>
      </c>
      <c r="BE45" s="2">
        <v>122.1</v>
      </c>
      <c r="BF45" s="2">
        <v>1094.03</v>
      </c>
      <c r="BG45" s="14">
        <v>1</v>
      </c>
      <c r="BH45" s="2">
        <v>0</v>
      </c>
      <c r="BI45" s="2">
        <v>0</v>
      </c>
      <c r="BJ45" s="14" t="s">
        <v>44</v>
      </c>
      <c r="BK45" s="2">
        <v>0</v>
      </c>
      <c r="BL45" s="2">
        <v>0.48</v>
      </c>
      <c r="BM45" s="17">
        <f>AVERAGE(C45:D45,F45:G45,I45:J45,L45:M45,O45:P45,R45:S45,U45:V45,X45:Y45,AA45:AB45,AD45:AE45,AG45:AH45,AJ45:AK45,AM45:AN45,AP45:AQ45,AS45:AT45,AV45:AW45,AY45:AZ45,BB45:BC45,BE45:BF45,BH45:BI45,BK45:BL45)</f>
        <v>494.80785714285707</v>
      </c>
      <c r="BN45" s="17">
        <v>5</v>
      </c>
    </row>
    <row r="46" spans="1:66" ht="15.6" x14ac:dyDescent="0.3">
      <c r="A46" s="13" t="s">
        <v>85</v>
      </c>
      <c r="B46" s="14" t="e">
        <f>-∞</f>
        <v>#NAME?</v>
      </c>
      <c r="C46" s="2">
        <v>1.84</v>
      </c>
      <c r="D46" s="2">
        <v>0</v>
      </c>
      <c r="E46" s="14">
        <v>1</v>
      </c>
      <c r="F46" s="2">
        <v>0</v>
      </c>
      <c r="G46" s="2">
        <v>0</v>
      </c>
      <c r="H46" s="14" t="e">
        <f>-∞</f>
        <v>#NAME?</v>
      </c>
      <c r="I46" s="2">
        <v>2.1800000000000002</v>
      </c>
      <c r="J46" s="2">
        <v>0</v>
      </c>
      <c r="K46" s="14" t="e">
        <f>-∞</f>
        <v>#NAME?</v>
      </c>
      <c r="L46" s="2">
        <v>2.23</v>
      </c>
      <c r="M46" s="2">
        <v>0</v>
      </c>
      <c r="N46" s="14">
        <v>1</v>
      </c>
      <c r="O46" s="2">
        <v>0</v>
      </c>
      <c r="P46" s="2">
        <v>0</v>
      </c>
      <c r="Q46" s="14">
        <v>1</v>
      </c>
      <c r="R46" s="2">
        <v>0</v>
      </c>
      <c r="S46" s="2">
        <v>0</v>
      </c>
      <c r="T46" s="14">
        <v>1</v>
      </c>
      <c r="U46" s="2">
        <v>0</v>
      </c>
      <c r="V46" s="2">
        <v>0</v>
      </c>
      <c r="W46" s="14">
        <v>1</v>
      </c>
      <c r="X46" s="2">
        <v>0</v>
      </c>
      <c r="Y46" s="2">
        <v>0</v>
      </c>
      <c r="Z46" s="14">
        <v>2.41</v>
      </c>
      <c r="AA46" s="2">
        <v>412.56</v>
      </c>
      <c r="AB46" s="2">
        <v>993.09</v>
      </c>
      <c r="AC46" s="14">
        <v>7.59</v>
      </c>
      <c r="AD46" s="2">
        <v>435.02</v>
      </c>
      <c r="AE46" s="2">
        <v>3303.83</v>
      </c>
      <c r="AF46" s="14">
        <v>-7.13</v>
      </c>
      <c r="AG46" s="2">
        <v>884.63</v>
      </c>
      <c r="AH46" s="2">
        <v>123.99</v>
      </c>
      <c r="AI46" s="14">
        <v>-21.91</v>
      </c>
      <c r="AJ46" s="2">
        <v>2974.43</v>
      </c>
      <c r="AK46" s="2">
        <v>135.74</v>
      </c>
      <c r="AL46" s="14">
        <v>1.22</v>
      </c>
      <c r="AM46" s="2">
        <v>2772.05</v>
      </c>
      <c r="AN46" s="2">
        <v>3373.94</v>
      </c>
      <c r="AO46" s="14">
        <v>26.77</v>
      </c>
      <c r="AP46" s="2">
        <v>120.89</v>
      </c>
      <c r="AQ46" s="2">
        <v>3235.92</v>
      </c>
      <c r="AR46" s="14">
        <v>1</v>
      </c>
      <c r="AS46" s="2">
        <v>0</v>
      </c>
      <c r="AT46" s="2">
        <v>0</v>
      </c>
      <c r="AU46" s="14">
        <v>1</v>
      </c>
      <c r="AV46" s="2">
        <v>0</v>
      </c>
      <c r="AW46" s="2">
        <v>0</v>
      </c>
      <c r="AX46" s="14" t="s">
        <v>44</v>
      </c>
      <c r="AY46" s="2">
        <v>0</v>
      </c>
      <c r="AZ46" s="2">
        <v>5.19</v>
      </c>
      <c r="BA46" s="14" t="s">
        <v>44</v>
      </c>
      <c r="BB46" s="2">
        <v>0</v>
      </c>
      <c r="BC46" s="2">
        <v>5.07</v>
      </c>
      <c r="BD46" s="14" t="s">
        <v>44</v>
      </c>
      <c r="BE46" s="2">
        <v>0</v>
      </c>
      <c r="BF46" s="2">
        <v>37.049999999999997</v>
      </c>
      <c r="BG46" s="14">
        <v>1</v>
      </c>
      <c r="BH46" s="2">
        <v>0</v>
      </c>
      <c r="BI46" s="2">
        <v>0</v>
      </c>
      <c r="BJ46" s="14">
        <v>1</v>
      </c>
      <c r="BK46" s="2">
        <v>0</v>
      </c>
      <c r="BL46" s="2">
        <v>0</v>
      </c>
      <c r="BM46" s="17">
        <f>AVERAGE(C46:D46,F46:G46,I46:J46,L46:M46,O46:P46,R46:S46,U46:V46,X46:Y46,AA46:AB46,AD46:AE46,AG46:AH46,AJ46:AK46,AM46:AN46,AP46:AQ46,AS46:AT46,AV46:AW46,AY46:AZ46,BB46:BC46,BE46:BF46,BH46:BI46,BK46:BL46)</f>
        <v>448.08690476190469</v>
      </c>
      <c r="BN46" s="17">
        <v>10</v>
      </c>
    </row>
    <row r="47" spans="1:66" ht="15.6" x14ac:dyDescent="0.3">
      <c r="A47" s="13" t="s">
        <v>87</v>
      </c>
      <c r="B47" s="14">
        <v>-1.78</v>
      </c>
      <c r="C47" s="2">
        <v>413.93</v>
      </c>
      <c r="D47" s="2">
        <v>233.09</v>
      </c>
      <c r="E47" s="14">
        <v>2.56</v>
      </c>
      <c r="F47" s="2">
        <v>180.55</v>
      </c>
      <c r="G47" s="2">
        <v>461.66</v>
      </c>
      <c r="H47" s="14">
        <v>1.42</v>
      </c>
      <c r="I47" s="2">
        <v>306.06</v>
      </c>
      <c r="J47" s="2">
        <v>435.21</v>
      </c>
      <c r="K47" s="14">
        <v>-1.39</v>
      </c>
      <c r="L47" s="2">
        <v>404.45</v>
      </c>
      <c r="M47" s="2">
        <v>290.33</v>
      </c>
      <c r="N47" s="14">
        <v>1.94</v>
      </c>
      <c r="O47" s="2">
        <v>232.74</v>
      </c>
      <c r="P47" s="2">
        <v>450.79</v>
      </c>
      <c r="Q47" s="14">
        <v>1.21</v>
      </c>
      <c r="R47" s="2">
        <v>362.82</v>
      </c>
      <c r="S47" s="2">
        <v>440.46</v>
      </c>
      <c r="T47" s="14">
        <v>2.06</v>
      </c>
      <c r="U47" s="2">
        <v>237.98</v>
      </c>
      <c r="V47" s="2">
        <v>491.15</v>
      </c>
      <c r="W47" s="14">
        <v>-1.07</v>
      </c>
      <c r="X47" s="2">
        <v>476.43</v>
      </c>
      <c r="Y47" s="2">
        <v>444.29</v>
      </c>
      <c r="Z47" s="14">
        <v>28.58</v>
      </c>
      <c r="AA47" s="2">
        <v>40.71</v>
      </c>
      <c r="AB47" s="2">
        <v>1163.76</v>
      </c>
      <c r="AC47" s="14">
        <v>5.44</v>
      </c>
      <c r="AD47" s="2">
        <v>41.71</v>
      </c>
      <c r="AE47" s="2">
        <v>226.98</v>
      </c>
      <c r="AF47" s="14">
        <v>1.52</v>
      </c>
      <c r="AG47" s="2">
        <v>1059.93</v>
      </c>
      <c r="AH47" s="2">
        <v>1606.06</v>
      </c>
      <c r="AI47" s="14">
        <v>7.12</v>
      </c>
      <c r="AJ47" s="2">
        <v>232.16</v>
      </c>
      <c r="AK47" s="2">
        <v>1651.98</v>
      </c>
      <c r="AL47" s="14">
        <v>1.47</v>
      </c>
      <c r="AM47" s="2">
        <v>232.05</v>
      </c>
      <c r="AN47" s="2">
        <v>340.83</v>
      </c>
      <c r="AO47" s="14">
        <v>-5.22</v>
      </c>
      <c r="AP47" s="2">
        <v>1943.37</v>
      </c>
      <c r="AQ47" s="2">
        <v>372.57</v>
      </c>
      <c r="AR47" s="14">
        <v>-1.71</v>
      </c>
      <c r="AS47" s="2">
        <v>325.86</v>
      </c>
      <c r="AT47" s="2">
        <v>190.65</v>
      </c>
      <c r="AU47" s="14">
        <v>-2.72</v>
      </c>
      <c r="AV47" s="2">
        <v>578.54</v>
      </c>
      <c r="AW47" s="2">
        <v>212.75</v>
      </c>
      <c r="AX47" s="14">
        <v>-2.6</v>
      </c>
      <c r="AY47" s="2">
        <v>98.75</v>
      </c>
      <c r="AZ47" s="2">
        <v>37.96</v>
      </c>
      <c r="BA47" s="14">
        <v>-1.76</v>
      </c>
      <c r="BB47" s="2">
        <v>207.26</v>
      </c>
      <c r="BC47" s="2">
        <v>118.08</v>
      </c>
      <c r="BD47" s="14">
        <v>1.51</v>
      </c>
      <c r="BE47" s="2">
        <v>111.8</v>
      </c>
      <c r="BF47" s="2">
        <v>168.59</v>
      </c>
      <c r="BG47" s="14">
        <v>2.7</v>
      </c>
      <c r="BH47" s="2">
        <v>39</v>
      </c>
      <c r="BI47" s="2">
        <v>105.23</v>
      </c>
      <c r="BJ47" s="14">
        <v>-1.71</v>
      </c>
      <c r="BK47" s="2">
        <v>724.63</v>
      </c>
      <c r="BL47" s="2">
        <v>423.83</v>
      </c>
      <c r="BM47" s="17">
        <f>AVERAGE(C47:D47,F47:G47,I47:J47,L47:M47,O47:P47,R47:S47,U47:V47,X47:Y47,AA47:AB47,AD47:AE47,AG47:AH47,AJ47:AK47,AM47:AN47,AP47:AQ47,AS47:AT47,AV47:AW47,AY47:AZ47,BB47:BC47,BE47:BF47,BH47:BI47,BK47:BL47)</f>
        <v>431.35666666666657</v>
      </c>
      <c r="BN47" s="17">
        <v>4</v>
      </c>
    </row>
    <row r="48" spans="1:66" ht="15.6" x14ac:dyDescent="0.3">
      <c r="A48" s="13" t="s">
        <v>86</v>
      </c>
      <c r="B48" s="14">
        <v>-1.69</v>
      </c>
      <c r="C48" s="2">
        <v>222.88</v>
      </c>
      <c r="D48" s="2">
        <v>131.76</v>
      </c>
      <c r="E48" s="14">
        <v>-3.22</v>
      </c>
      <c r="F48" s="2">
        <v>101.62</v>
      </c>
      <c r="G48" s="2">
        <v>31.55</v>
      </c>
      <c r="H48" s="14">
        <v>-4.66</v>
      </c>
      <c r="I48" s="2">
        <v>159.35</v>
      </c>
      <c r="J48" s="2">
        <v>34.18</v>
      </c>
      <c r="K48" s="14">
        <v>1.06</v>
      </c>
      <c r="L48" s="2">
        <v>219.79</v>
      </c>
      <c r="M48" s="2">
        <v>232.98</v>
      </c>
      <c r="N48" s="14">
        <v>1.97</v>
      </c>
      <c r="O48" s="2">
        <v>128.12</v>
      </c>
      <c r="P48" s="2">
        <v>252.32</v>
      </c>
      <c r="Q48" s="14">
        <v>1.85</v>
      </c>
      <c r="R48" s="2">
        <v>22.43</v>
      </c>
      <c r="S48" s="2">
        <v>41.39</v>
      </c>
      <c r="T48" s="14">
        <v>1.29</v>
      </c>
      <c r="U48" s="2">
        <v>129.53</v>
      </c>
      <c r="V48" s="2">
        <v>167.49</v>
      </c>
      <c r="W48" s="14">
        <v>1.56</v>
      </c>
      <c r="X48" s="2">
        <v>161</v>
      </c>
      <c r="Y48" s="2">
        <v>250.69</v>
      </c>
      <c r="Z48" s="14">
        <v>-1.04</v>
      </c>
      <c r="AA48" s="2">
        <v>1085.81</v>
      </c>
      <c r="AB48" s="2">
        <v>1043.8399999999999</v>
      </c>
      <c r="AC48" s="14">
        <v>-10.23</v>
      </c>
      <c r="AD48" s="2">
        <v>1110.0899999999999</v>
      </c>
      <c r="AE48" s="2">
        <v>108.52</v>
      </c>
      <c r="AF48" s="14">
        <v>-4.57</v>
      </c>
      <c r="AG48" s="2">
        <v>967.55</v>
      </c>
      <c r="AH48" s="2">
        <v>211.62</v>
      </c>
      <c r="AI48" s="14">
        <v>1.88</v>
      </c>
      <c r="AJ48" s="2">
        <v>119.3</v>
      </c>
      <c r="AK48" s="2">
        <v>224.59</v>
      </c>
      <c r="AL48" s="14">
        <v>-1.04</v>
      </c>
      <c r="AM48" s="2">
        <v>83.33</v>
      </c>
      <c r="AN48" s="2">
        <v>80.13</v>
      </c>
      <c r="AO48" s="14">
        <v>-2.82</v>
      </c>
      <c r="AP48" s="2">
        <v>295.82</v>
      </c>
      <c r="AQ48" s="2">
        <v>104.74</v>
      </c>
      <c r="AR48" s="14">
        <v>1.02</v>
      </c>
      <c r="AS48" s="2">
        <v>484.19</v>
      </c>
      <c r="AT48" s="2">
        <v>495.39</v>
      </c>
      <c r="AU48" s="14">
        <v>1.02</v>
      </c>
      <c r="AV48" s="2">
        <v>495.66</v>
      </c>
      <c r="AW48" s="2">
        <v>505.41</v>
      </c>
      <c r="AX48" s="14">
        <v>1.46</v>
      </c>
      <c r="AY48" s="2">
        <v>839.74</v>
      </c>
      <c r="AZ48" s="2">
        <v>1222.28</v>
      </c>
      <c r="BA48" s="14">
        <v>2.5299999999999998</v>
      </c>
      <c r="BB48" s="2">
        <v>705.63</v>
      </c>
      <c r="BC48" s="2">
        <v>1785.36</v>
      </c>
      <c r="BD48" s="14">
        <v>1.18</v>
      </c>
      <c r="BE48" s="2">
        <v>1373.26</v>
      </c>
      <c r="BF48" s="2">
        <v>1619.44</v>
      </c>
      <c r="BG48" s="14">
        <v>-1.1599999999999999</v>
      </c>
      <c r="BH48" s="2">
        <v>5.56</v>
      </c>
      <c r="BI48" s="2">
        <v>4.8</v>
      </c>
      <c r="BJ48" s="14">
        <v>28.24</v>
      </c>
      <c r="BK48" s="2">
        <v>18.850000000000001</v>
      </c>
      <c r="BL48" s="2">
        <v>532.45000000000005</v>
      </c>
      <c r="BM48" s="17">
        <f>AVERAGE(C48:D48,F48:G48,I48:J48,L48:M48,O48:P48,R48:S48,U48:V48,X48:Y48,AA48:AB48,AD48:AE48,AG48:AH48,AJ48:AK48,AM48:AN48,AP48:AQ48,AS48:AT48,AV48:AW48,AY48:AZ48,BB48:BC48,BE48:BF48,BH48:BI48,BK48:BL48)</f>
        <v>424.05809523809523</v>
      </c>
      <c r="BN48" s="17">
        <v>5</v>
      </c>
    </row>
    <row r="49" spans="1:66" ht="15.6" x14ac:dyDescent="0.3">
      <c r="A49" s="13" t="s">
        <v>88</v>
      </c>
      <c r="B49" s="14">
        <v>-1.71</v>
      </c>
      <c r="C49" s="2">
        <v>344.36</v>
      </c>
      <c r="D49" s="2">
        <v>201.52</v>
      </c>
      <c r="E49" s="14">
        <v>-4.5599999999999996</v>
      </c>
      <c r="F49" s="2">
        <v>160.02000000000001</v>
      </c>
      <c r="G49" s="2">
        <v>35.11</v>
      </c>
      <c r="H49" s="14">
        <v>-8.17</v>
      </c>
      <c r="I49" s="2">
        <v>307.16000000000003</v>
      </c>
      <c r="J49" s="2">
        <v>37.61</v>
      </c>
      <c r="K49" s="14">
        <v>-3.35</v>
      </c>
      <c r="L49" s="2">
        <v>337.96</v>
      </c>
      <c r="M49" s="2">
        <v>101.03</v>
      </c>
      <c r="N49" s="14">
        <v>-2.87</v>
      </c>
      <c r="O49" s="2">
        <v>200.03</v>
      </c>
      <c r="P49" s="2">
        <v>69.599999999999994</v>
      </c>
      <c r="Q49" s="14">
        <v>1.05</v>
      </c>
      <c r="R49" s="2">
        <v>24.84</v>
      </c>
      <c r="S49" s="2">
        <v>26.03</v>
      </c>
      <c r="T49" s="14">
        <v>-1.39</v>
      </c>
      <c r="U49" s="2">
        <v>203.95</v>
      </c>
      <c r="V49" s="2">
        <v>146.32</v>
      </c>
      <c r="W49" s="14">
        <v>-2.09</v>
      </c>
      <c r="X49" s="2">
        <v>140.85</v>
      </c>
      <c r="Y49" s="2">
        <v>67.36</v>
      </c>
      <c r="Z49" s="14">
        <v>2.35</v>
      </c>
      <c r="AA49" s="2">
        <v>284.47000000000003</v>
      </c>
      <c r="AB49" s="2">
        <v>668.39</v>
      </c>
      <c r="AC49" s="14">
        <v>-1.0900000000000001</v>
      </c>
      <c r="AD49" s="2">
        <v>309.5</v>
      </c>
      <c r="AE49" s="2">
        <v>283.66000000000003</v>
      </c>
      <c r="AF49" s="14">
        <v>-1.85</v>
      </c>
      <c r="AG49" s="2">
        <v>609.54999999999995</v>
      </c>
      <c r="AH49" s="2">
        <v>329.08</v>
      </c>
      <c r="AI49" s="14">
        <v>1.24</v>
      </c>
      <c r="AJ49" s="2">
        <v>290.72000000000003</v>
      </c>
      <c r="AK49" s="2">
        <v>360.06</v>
      </c>
      <c r="AL49" s="14">
        <v>1.71</v>
      </c>
      <c r="AM49" s="2">
        <v>68.64</v>
      </c>
      <c r="AN49" s="2">
        <v>117.16</v>
      </c>
      <c r="AO49" s="14">
        <v>-2.56</v>
      </c>
      <c r="AP49" s="2">
        <v>364.1</v>
      </c>
      <c r="AQ49" s="2">
        <v>142.43</v>
      </c>
      <c r="AR49" s="14">
        <v>-1.53</v>
      </c>
      <c r="AS49" s="2">
        <v>91.18</v>
      </c>
      <c r="AT49" s="2">
        <v>59.6</v>
      </c>
      <c r="AU49" s="14">
        <v>-1.02</v>
      </c>
      <c r="AV49" s="2">
        <v>69.02</v>
      </c>
      <c r="AW49" s="2">
        <v>67.66</v>
      </c>
      <c r="AX49" s="14">
        <v>-18.55</v>
      </c>
      <c r="AY49" s="2">
        <v>7172.08</v>
      </c>
      <c r="AZ49" s="2">
        <v>386.73</v>
      </c>
      <c r="BA49" s="14">
        <v>-3.65</v>
      </c>
      <c r="BB49" s="2">
        <v>1420.38</v>
      </c>
      <c r="BC49" s="2">
        <v>388.7</v>
      </c>
      <c r="BD49" s="14">
        <v>2.96</v>
      </c>
      <c r="BE49" s="2">
        <v>53.86</v>
      </c>
      <c r="BF49" s="2">
        <v>159.5</v>
      </c>
      <c r="BG49" s="14">
        <v>1</v>
      </c>
      <c r="BH49" s="2">
        <v>0</v>
      </c>
      <c r="BI49" s="2">
        <v>0</v>
      </c>
      <c r="BJ49" s="14">
        <v>-2.41</v>
      </c>
      <c r="BK49" s="2">
        <v>1157.3699999999999</v>
      </c>
      <c r="BL49" s="2">
        <v>479.25</v>
      </c>
      <c r="BM49" s="17">
        <f>AVERAGE(C49:D49,F49:G49,I49:J49,L49:M49,O49:P49,R49:S49,U49:V49,X49:Y49,AA49:AB49,AD49:AE49,AG49:AH49,AJ49:AK49,AM49:AN49,AP49:AQ49,AS49:AT49,AV49:AW49,AY49:AZ49,BB49:BC49,BE49:BF49,BH49:BI49,BK49:BL49)</f>
        <v>422.30571428571437</v>
      </c>
      <c r="BN49" s="17">
        <v>5</v>
      </c>
    </row>
    <row r="50" spans="1:66" ht="15.6" x14ac:dyDescent="0.3">
      <c r="A50" s="13" t="s">
        <v>89</v>
      </c>
      <c r="B50" s="14">
        <v>-1.23</v>
      </c>
      <c r="C50" s="2">
        <v>431.82</v>
      </c>
      <c r="D50" s="2">
        <v>351.89</v>
      </c>
      <c r="E50" s="14">
        <v>1.83</v>
      </c>
      <c r="F50" s="2">
        <v>274.92</v>
      </c>
      <c r="G50" s="2">
        <v>503.64</v>
      </c>
      <c r="H50" s="14">
        <v>1.52</v>
      </c>
      <c r="I50" s="2">
        <v>311.76</v>
      </c>
      <c r="J50" s="2">
        <v>473.37</v>
      </c>
      <c r="K50" s="14">
        <v>1.1100000000000001</v>
      </c>
      <c r="L50" s="2">
        <v>421.43</v>
      </c>
      <c r="M50" s="2">
        <v>466.5</v>
      </c>
      <c r="N50" s="14">
        <v>1.87</v>
      </c>
      <c r="O50" s="2">
        <v>349.99</v>
      </c>
      <c r="P50" s="2">
        <v>655.46</v>
      </c>
      <c r="Q50" s="14">
        <v>1.21</v>
      </c>
      <c r="R50" s="2">
        <v>396.82</v>
      </c>
      <c r="S50" s="2">
        <v>479.52</v>
      </c>
      <c r="T50" s="14">
        <v>1.6</v>
      </c>
      <c r="U50" s="2">
        <v>357.52</v>
      </c>
      <c r="V50" s="2">
        <v>570.46</v>
      </c>
      <c r="W50" s="14">
        <v>1.1499999999999999</v>
      </c>
      <c r="X50" s="2">
        <v>552.58000000000004</v>
      </c>
      <c r="Y50" s="2">
        <v>633.69000000000005</v>
      </c>
      <c r="Z50" s="14">
        <v>1.66</v>
      </c>
      <c r="AA50" s="2">
        <v>244.85</v>
      </c>
      <c r="AB50" s="2">
        <v>405.53</v>
      </c>
      <c r="AC50" s="14">
        <v>-1.45</v>
      </c>
      <c r="AD50" s="2">
        <v>270.95999999999998</v>
      </c>
      <c r="AE50" s="2">
        <v>186.52</v>
      </c>
      <c r="AF50" s="14">
        <v>-1.01</v>
      </c>
      <c r="AG50" s="2">
        <v>408.95</v>
      </c>
      <c r="AH50" s="2">
        <v>404.68</v>
      </c>
      <c r="AI50" s="14">
        <v>2.2400000000000002</v>
      </c>
      <c r="AJ50" s="2">
        <v>193.17</v>
      </c>
      <c r="AK50" s="2">
        <v>431.76</v>
      </c>
      <c r="AL50" s="14">
        <v>1.33</v>
      </c>
      <c r="AM50" s="2">
        <v>203.31</v>
      </c>
      <c r="AN50" s="2">
        <v>270.39</v>
      </c>
      <c r="AO50" s="14">
        <v>-1.99</v>
      </c>
      <c r="AP50" s="2">
        <v>596.67999999999995</v>
      </c>
      <c r="AQ50" s="2">
        <v>299.37</v>
      </c>
      <c r="AR50" s="14">
        <v>1.17</v>
      </c>
      <c r="AS50" s="2">
        <v>84.45</v>
      </c>
      <c r="AT50" s="2">
        <v>98.79</v>
      </c>
      <c r="AU50" s="14">
        <v>1.53</v>
      </c>
      <c r="AV50" s="2">
        <v>85.79</v>
      </c>
      <c r="AW50" s="2">
        <v>130.88999999999999</v>
      </c>
      <c r="AX50" s="14">
        <v>3.89</v>
      </c>
      <c r="AY50" s="2">
        <v>146.37</v>
      </c>
      <c r="AZ50" s="2">
        <v>569.41</v>
      </c>
      <c r="BA50" s="14">
        <v>3.34</v>
      </c>
      <c r="BB50" s="2">
        <v>321.24</v>
      </c>
      <c r="BC50" s="2">
        <v>1074.49</v>
      </c>
      <c r="BD50" s="14">
        <v>3.84</v>
      </c>
      <c r="BE50" s="2">
        <v>348.13</v>
      </c>
      <c r="BF50" s="2">
        <v>1337.08</v>
      </c>
      <c r="BG50" s="14">
        <v>-1.23</v>
      </c>
      <c r="BH50" s="2">
        <v>134.72999999999999</v>
      </c>
      <c r="BI50" s="2">
        <v>109.77</v>
      </c>
      <c r="BJ50" s="14">
        <v>-1.76</v>
      </c>
      <c r="BK50" s="2">
        <v>229.21</v>
      </c>
      <c r="BL50" s="2">
        <v>130.08000000000001</v>
      </c>
      <c r="BM50" s="17">
        <f>AVERAGE(C50:D50,F50:G50,I50:J50,L50:M50,O50:P50,R50:S50,U50:V50,X50:Y50,AA50:AB50,AD50:AE50,AG50:AH50,AJ50:AK50,AM50:AN50,AP50:AQ50,AS50:AT50,AV50:AW50,AY50:AZ50,BB50:BC50,BE50:BF50,BH50:BI50,BK50:BL50)</f>
        <v>379.71357142857147</v>
      </c>
      <c r="BN50" s="17">
        <v>3</v>
      </c>
    </row>
    <row r="51" spans="1:66" ht="15.6" x14ac:dyDescent="0.3">
      <c r="A51" s="13" t="s">
        <v>91</v>
      </c>
      <c r="B51" s="14">
        <v>1.41</v>
      </c>
      <c r="C51" s="2">
        <v>526.57000000000005</v>
      </c>
      <c r="D51" s="2">
        <v>744.97</v>
      </c>
      <c r="E51" s="14">
        <v>-13.67</v>
      </c>
      <c r="F51" s="2">
        <v>603.78</v>
      </c>
      <c r="G51" s="2">
        <v>44.15</v>
      </c>
      <c r="H51" s="14">
        <v>-7.81</v>
      </c>
      <c r="I51" s="2">
        <v>360.26</v>
      </c>
      <c r="J51" s="2">
        <v>46.11</v>
      </c>
      <c r="K51" s="14">
        <v>-1.29</v>
      </c>
      <c r="L51" s="2">
        <v>514.76</v>
      </c>
      <c r="M51" s="2">
        <v>399.3</v>
      </c>
      <c r="N51" s="14">
        <v>-1.36</v>
      </c>
      <c r="O51" s="2">
        <v>754.09</v>
      </c>
      <c r="P51" s="2">
        <v>554.01</v>
      </c>
      <c r="Q51" s="14">
        <v>1.51</v>
      </c>
      <c r="R51" s="2">
        <v>31.45</v>
      </c>
      <c r="S51" s="2">
        <v>47.45</v>
      </c>
      <c r="T51" s="14">
        <v>-1.1100000000000001</v>
      </c>
      <c r="U51" s="2">
        <v>758.7</v>
      </c>
      <c r="V51" s="2">
        <v>682.03</v>
      </c>
      <c r="W51" s="14">
        <v>-1.2</v>
      </c>
      <c r="X51" s="2">
        <v>653.08000000000004</v>
      </c>
      <c r="Y51" s="2">
        <v>542.96</v>
      </c>
      <c r="Z51" s="14">
        <v>-1.62</v>
      </c>
      <c r="AA51" s="2">
        <v>542.79</v>
      </c>
      <c r="AB51" s="2">
        <v>334.7</v>
      </c>
      <c r="AC51" s="14">
        <v>1.79</v>
      </c>
      <c r="AD51" s="2">
        <v>571.26</v>
      </c>
      <c r="AE51" s="2">
        <v>1023.1</v>
      </c>
      <c r="AF51" s="14">
        <v>-1.52</v>
      </c>
      <c r="AG51" s="2">
        <v>334.41</v>
      </c>
      <c r="AH51" s="2">
        <v>219.71</v>
      </c>
      <c r="AI51" s="14">
        <v>-4.0999999999999996</v>
      </c>
      <c r="AJ51" s="2">
        <v>977.49</v>
      </c>
      <c r="AK51" s="2">
        <v>238.65</v>
      </c>
      <c r="AL51" s="14">
        <v>-1.02</v>
      </c>
      <c r="AM51" s="2">
        <v>947.16</v>
      </c>
      <c r="AN51" s="2">
        <v>932.71</v>
      </c>
      <c r="AO51" s="14">
        <v>5.84</v>
      </c>
      <c r="AP51" s="2">
        <v>165.77</v>
      </c>
      <c r="AQ51" s="2">
        <v>968.61</v>
      </c>
      <c r="AR51" s="14">
        <v>1</v>
      </c>
      <c r="AS51" s="2">
        <v>0</v>
      </c>
      <c r="AT51" s="2">
        <v>0</v>
      </c>
      <c r="AU51" s="14">
        <v>1</v>
      </c>
      <c r="AV51" s="2">
        <v>0</v>
      </c>
      <c r="AW51" s="2">
        <v>0</v>
      </c>
      <c r="AX51" s="14" t="s">
        <v>44</v>
      </c>
      <c r="AY51" s="2">
        <v>0</v>
      </c>
      <c r="AZ51" s="2">
        <v>19.09</v>
      </c>
      <c r="BA51" s="14" t="s">
        <v>44</v>
      </c>
      <c r="BB51" s="2">
        <v>0</v>
      </c>
      <c r="BC51" s="2">
        <v>72.430000000000007</v>
      </c>
      <c r="BD51" s="14" t="s">
        <v>44</v>
      </c>
      <c r="BE51" s="2">
        <v>0</v>
      </c>
      <c r="BF51" s="2">
        <v>74.260000000000005</v>
      </c>
      <c r="BG51" s="14">
        <v>3.36</v>
      </c>
      <c r="BH51" s="2">
        <v>45.73</v>
      </c>
      <c r="BI51" s="2">
        <v>153.78</v>
      </c>
      <c r="BJ51" s="14" t="e">
        <v>#NAME?</v>
      </c>
      <c r="BK51" s="2">
        <v>8.84</v>
      </c>
      <c r="BL51" s="2">
        <v>0</v>
      </c>
      <c r="BM51" s="17">
        <f>AVERAGE(C51:D51,F51:G51,I51:J51,L51:M51,O51:P51,R51:S51,U51:V51,X51:Y51,AA51:AB51,AD51:AE51,AG51:AH51,AJ51:AK51,AM51:AN51,AP51:AQ51,AS51:AT51,AV51:AW51,AY51:AZ51,BB51:BC51,BE51:BF51,BH51:BI51,BK51:BL51)</f>
        <v>354.62285714285713</v>
      </c>
      <c r="BN51" s="17">
        <v>9</v>
      </c>
    </row>
    <row r="52" spans="1:66" ht="15.6" x14ac:dyDescent="0.3">
      <c r="A52" s="13" t="s">
        <v>90</v>
      </c>
      <c r="B52" s="14">
        <v>-1.19</v>
      </c>
      <c r="C52" s="2">
        <v>1118.83</v>
      </c>
      <c r="D52" s="2">
        <v>940.88</v>
      </c>
      <c r="E52" s="14">
        <v>-1.99</v>
      </c>
      <c r="F52" s="2">
        <v>804.07</v>
      </c>
      <c r="G52" s="2">
        <v>404.65</v>
      </c>
      <c r="H52" s="14">
        <v>-2.27</v>
      </c>
      <c r="I52" s="2">
        <v>885.56</v>
      </c>
      <c r="J52" s="2">
        <v>389.82</v>
      </c>
      <c r="K52" s="14">
        <v>-1.02</v>
      </c>
      <c r="L52" s="2">
        <v>1114.78</v>
      </c>
      <c r="M52" s="2">
        <v>1092.54</v>
      </c>
      <c r="N52" s="14">
        <v>-1.01</v>
      </c>
      <c r="O52" s="2">
        <v>965.7</v>
      </c>
      <c r="P52" s="2">
        <v>956.09</v>
      </c>
      <c r="Q52" s="14">
        <v>-1.1599999999999999</v>
      </c>
      <c r="R52" s="2">
        <v>313.33999999999997</v>
      </c>
      <c r="S52" s="2">
        <v>269.10000000000002</v>
      </c>
      <c r="T52" s="14">
        <v>1.21</v>
      </c>
      <c r="U52" s="2">
        <v>978.16</v>
      </c>
      <c r="V52" s="2">
        <v>1188.29</v>
      </c>
      <c r="W52" s="14">
        <v>-1.24</v>
      </c>
      <c r="X52" s="2">
        <v>1173.6099999999999</v>
      </c>
      <c r="Y52" s="2">
        <v>949.19</v>
      </c>
      <c r="Z52" s="14">
        <v>-1.35</v>
      </c>
      <c r="AA52" s="2">
        <v>141.41999999999999</v>
      </c>
      <c r="AB52" s="2">
        <v>105.04</v>
      </c>
      <c r="AC52" s="14">
        <v>-3.53</v>
      </c>
      <c r="AD52" s="2">
        <v>154.97999999999999</v>
      </c>
      <c r="AE52" s="2">
        <v>43.9</v>
      </c>
      <c r="AF52" s="14">
        <v>-1.5</v>
      </c>
      <c r="AG52" s="2">
        <v>110.24</v>
      </c>
      <c r="AH52" s="2">
        <v>73.41</v>
      </c>
      <c r="AI52" s="14">
        <v>1.39</v>
      </c>
      <c r="AJ52" s="2">
        <v>55.76</v>
      </c>
      <c r="AK52" s="2">
        <v>77.53</v>
      </c>
      <c r="AL52" s="14">
        <v>-1.43</v>
      </c>
      <c r="AM52" s="2">
        <v>29.1</v>
      </c>
      <c r="AN52" s="2">
        <v>20.3</v>
      </c>
      <c r="AO52" s="14">
        <v>-2.66</v>
      </c>
      <c r="AP52" s="2">
        <v>90.76</v>
      </c>
      <c r="AQ52" s="2">
        <v>34.08</v>
      </c>
      <c r="AR52" s="14">
        <v>1.73</v>
      </c>
      <c r="AS52" s="2">
        <v>2.08</v>
      </c>
      <c r="AT52" s="2">
        <v>3.61</v>
      </c>
      <c r="AU52" s="14">
        <v>2.11</v>
      </c>
      <c r="AV52" s="2">
        <v>1.44</v>
      </c>
      <c r="AW52" s="2">
        <v>3.03</v>
      </c>
      <c r="AX52" s="14">
        <v>57.09</v>
      </c>
      <c r="AY52" s="2">
        <v>2.04</v>
      </c>
      <c r="AZ52" s="2">
        <v>116.31</v>
      </c>
      <c r="BA52" s="14">
        <v>14.23</v>
      </c>
      <c r="BB52" s="2">
        <v>2.86</v>
      </c>
      <c r="BC52" s="2">
        <v>40.72</v>
      </c>
      <c r="BD52" s="14">
        <v>15</v>
      </c>
      <c r="BE52" s="2">
        <v>12.24</v>
      </c>
      <c r="BF52" s="2">
        <v>183.65</v>
      </c>
      <c r="BG52" s="14">
        <v>-1.7</v>
      </c>
      <c r="BH52" s="2">
        <v>0.36</v>
      </c>
      <c r="BI52" s="2">
        <v>0.21</v>
      </c>
      <c r="BJ52" s="14">
        <v>1</v>
      </c>
      <c r="BK52" s="2">
        <v>0</v>
      </c>
      <c r="BL52" s="2">
        <v>0</v>
      </c>
      <c r="BM52" s="17">
        <f>AVERAGE(C52:D52,F52:G52,I52:J52,L52:M52,O52:P52,R52:S52,U52:V52,X52:Y52,AA52:AB52,AD52:AE52,AG52:AH52,AJ52:AK52,AM52:AN52,AP52:AQ52,AS52:AT52,AV52:AW52,AY52:AZ52,BB52:BC52,BE52:BF52,BH52:BI52,BK52:BL52)</f>
        <v>353.56380952380954</v>
      </c>
      <c r="BN52" s="17">
        <v>4</v>
      </c>
    </row>
    <row r="53" spans="1:66" ht="15.6" x14ac:dyDescent="0.3">
      <c r="A53" s="13" t="s">
        <v>92</v>
      </c>
      <c r="B53" s="14">
        <v>-1.02</v>
      </c>
      <c r="C53" s="2">
        <v>59.79</v>
      </c>
      <c r="D53" s="2">
        <v>58.4</v>
      </c>
      <c r="E53" s="14">
        <v>2.79</v>
      </c>
      <c r="F53" s="2">
        <v>47.3</v>
      </c>
      <c r="G53" s="2">
        <v>132.11000000000001</v>
      </c>
      <c r="H53" s="14">
        <v>2.25</v>
      </c>
      <c r="I53" s="2">
        <v>57.02</v>
      </c>
      <c r="J53" s="2">
        <v>128.5</v>
      </c>
      <c r="K53" s="14">
        <v>-1.86</v>
      </c>
      <c r="L53" s="2">
        <v>60.65</v>
      </c>
      <c r="M53" s="2">
        <v>32.53</v>
      </c>
      <c r="N53" s="14">
        <v>-1.1200000000000001</v>
      </c>
      <c r="O53" s="2">
        <v>55.2</v>
      </c>
      <c r="P53" s="2">
        <v>49.19</v>
      </c>
      <c r="Q53" s="14">
        <v>1.83</v>
      </c>
      <c r="R53" s="2">
        <v>94.99</v>
      </c>
      <c r="S53" s="2">
        <v>173.39</v>
      </c>
      <c r="T53" s="14">
        <v>1.1599999999999999</v>
      </c>
      <c r="U53" s="2">
        <v>55.69</v>
      </c>
      <c r="V53" s="2">
        <v>64.599999999999994</v>
      </c>
      <c r="W53" s="14">
        <v>-1.28</v>
      </c>
      <c r="X53" s="2">
        <v>61.91</v>
      </c>
      <c r="Y53" s="2">
        <v>48.23</v>
      </c>
      <c r="Z53" s="14" t="e">
        <f>-∞</f>
        <v>#NAME?</v>
      </c>
      <c r="AA53" s="2">
        <v>199.27</v>
      </c>
      <c r="AB53" s="2">
        <v>0</v>
      </c>
      <c r="AC53" s="14">
        <v>-1.87</v>
      </c>
      <c r="AD53" s="2">
        <v>220.47</v>
      </c>
      <c r="AE53" s="2">
        <v>118.21</v>
      </c>
      <c r="AF53" s="14" t="s">
        <v>44</v>
      </c>
      <c r="AG53" s="2">
        <v>0</v>
      </c>
      <c r="AH53" s="2">
        <v>30.09</v>
      </c>
      <c r="AI53" s="14">
        <v>-3.97</v>
      </c>
      <c r="AJ53" s="2">
        <v>124.96</v>
      </c>
      <c r="AK53" s="2">
        <v>31.45</v>
      </c>
      <c r="AL53" s="14">
        <v>1.4</v>
      </c>
      <c r="AM53" s="2">
        <v>49.76</v>
      </c>
      <c r="AN53" s="2">
        <v>69.48</v>
      </c>
      <c r="AO53" s="14">
        <v>1.91</v>
      </c>
      <c r="AP53" s="2">
        <v>48.73</v>
      </c>
      <c r="AQ53" s="2">
        <v>93.28</v>
      </c>
      <c r="AR53" s="14">
        <v>3.18</v>
      </c>
      <c r="AS53" s="2">
        <v>78.67</v>
      </c>
      <c r="AT53" s="2">
        <v>250.5</v>
      </c>
      <c r="AU53" s="14">
        <v>1.36</v>
      </c>
      <c r="AV53" s="2">
        <v>79.7</v>
      </c>
      <c r="AW53" s="2">
        <v>108.72</v>
      </c>
      <c r="AX53" s="14">
        <v>83.39</v>
      </c>
      <c r="AY53" s="2">
        <v>50.06</v>
      </c>
      <c r="AZ53" s="2">
        <v>4174.68</v>
      </c>
      <c r="BA53" s="14">
        <v>42.18</v>
      </c>
      <c r="BB53" s="2">
        <v>84.24</v>
      </c>
      <c r="BC53" s="2">
        <v>3553.2</v>
      </c>
      <c r="BD53" s="14">
        <v>53.81</v>
      </c>
      <c r="BE53" s="2">
        <v>69.650000000000006</v>
      </c>
      <c r="BF53" s="2">
        <v>3747.84</v>
      </c>
      <c r="BG53" s="14">
        <v>-5.83</v>
      </c>
      <c r="BH53" s="2">
        <v>3.06</v>
      </c>
      <c r="BI53" s="2">
        <v>0.53</v>
      </c>
      <c r="BJ53" s="14">
        <v>1</v>
      </c>
      <c r="BK53" s="2">
        <v>0</v>
      </c>
      <c r="BL53" s="2">
        <v>0</v>
      </c>
      <c r="BM53" s="17">
        <f>AVERAGE(C53:D53,F53:G53,I53:J53,L53:M53,O53:P53,R53:S53,U53:V53,X53:Y53,AA53:AB53,AD53:AE53,AG53:AH53,AJ53:AK53,AM53:AN53,AP53:AQ53,AS53:AT53,AV53:AW53,AY53:AZ53,BB53:BC53,BE53:BF53,BH53:BI53,BK53:BL53)</f>
        <v>342.04880952380955</v>
      </c>
      <c r="BN53" s="17">
        <v>8</v>
      </c>
    </row>
    <row r="54" spans="1:66" ht="15.6" x14ac:dyDescent="0.3">
      <c r="A54" s="13" t="s">
        <v>93</v>
      </c>
      <c r="B54" s="14">
        <v>1.46</v>
      </c>
      <c r="C54" s="2">
        <v>107.83</v>
      </c>
      <c r="D54" s="2">
        <v>157.21</v>
      </c>
      <c r="E54" s="14">
        <v>-4.71</v>
      </c>
      <c r="F54" s="2">
        <v>126.44</v>
      </c>
      <c r="G54" s="2">
        <v>26.86</v>
      </c>
      <c r="H54" s="14">
        <v>-2.92</v>
      </c>
      <c r="I54" s="2">
        <v>82.7</v>
      </c>
      <c r="J54" s="2">
        <v>28.35</v>
      </c>
      <c r="K54" s="14">
        <v>-1.17</v>
      </c>
      <c r="L54" s="2">
        <v>105.65</v>
      </c>
      <c r="M54" s="2">
        <v>90.68</v>
      </c>
      <c r="N54" s="14">
        <v>-1.1499999999999999</v>
      </c>
      <c r="O54" s="2">
        <v>154.34</v>
      </c>
      <c r="P54" s="2">
        <v>134.27000000000001</v>
      </c>
      <c r="Q54" s="14">
        <v>1.58</v>
      </c>
      <c r="R54" s="2">
        <v>19.12</v>
      </c>
      <c r="S54" s="2">
        <v>30.22</v>
      </c>
      <c r="T54" s="14">
        <v>-1.61</v>
      </c>
      <c r="U54" s="2">
        <v>156.96</v>
      </c>
      <c r="V54" s="2">
        <v>97.27</v>
      </c>
      <c r="W54" s="14">
        <v>1.39</v>
      </c>
      <c r="X54" s="2">
        <v>93.77</v>
      </c>
      <c r="Y54" s="2">
        <v>130.1</v>
      </c>
      <c r="Z54" s="14">
        <v>2.79</v>
      </c>
      <c r="AA54" s="2">
        <v>65.83</v>
      </c>
      <c r="AB54" s="2">
        <v>183.47</v>
      </c>
      <c r="AC54" s="14">
        <v>-58.99</v>
      </c>
      <c r="AD54" s="2">
        <v>70.52</v>
      </c>
      <c r="AE54" s="2">
        <v>1.2</v>
      </c>
      <c r="AF54" s="14">
        <v>-2.34</v>
      </c>
      <c r="AG54" s="2">
        <v>189.58</v>
      </c>
      <c r="AH54" s="2">
        <v>81.17</v>
      </c>
      <c r="AI54" s="14">
        <v>84.76</v>
      </c>
      <c r="AJ54" s="2">
        <v>1.06</v>
      </c>
      <c r="AK54" s="2">
        <v>89.64</v>
      </c>
      <c r="AL54" s="14">
        <v>-1.73</v>
      </c>
      <c r="AM54" s="2">
        <v>1.63</v>
      </c>
      <c r="AN54" s="2">
        <v>0.94</v>
      </c>
      <c r="AO54" s="14">
        <v>-191.45</v>
      </c>
      <c r="AP54" s="2">
        <v>148.24</v>
      </c>
      <c r="AQ54" s="2">
        <v>0.77</v>
      </c>
      <c r="AR54" s="14">
        <v>2.59</v>
      </c>
      <c r="AS54" s="2">
        <v>28.65</v>
      </c>
      <c r="AT54" s="2">
        <v>74.099999999999994</v>
      </c>
      <c r="AU54" s="14">
        <v>2.68</v>
      </c>
      <c r="AV54" s="2">
        <v>44.82</v>
      </c>
      <c r="AW54" s="2">
        <v>120.33</v>
      </c>
      <c r="AX54" s="14">
        <v>82.73</v>
      </c>
      <c r="AY54" s="2">
        <v>49.27</v>
      </c>
      <c r="AZ54" s="2">
        <v>4075.8</v>
      </c>
      <c r="BA54" s="14">
        <v>21.31</v>
      </c>
      <c r="BB54" s="2">
        <v>150.59</v>
      </c>
      <c r="BC54" s="2">
        <v>3209.56</v>
      </c>
      <c r="BD54" s="14">
        <v>43.11</v>
      </c>
      <c r="BE54" s="2">
        <v>93.86</v>
      </c>
      <c r="BF54" s="2">
        <v>4046.16</v>
      </c>
      <c r="BG54" s="14" t="e">
        <v>#NAME?</v>
      </c>
      <c r="BH54" s="2">
        <v>0.41</v>
      </c>
      <c r="BI54" s="2">
        <v>0</v>
      </c>
      <c r="BJ54" s="14">
        <v>1</v>
      </c>
      <c r="BK54" s="2">
        <v>0</v>
      </c>
      <c r="BL54" s="2">
        <v>0</v>
      </c>
      <c r="BM54" s="17">
        <f>AVERAGE(C54:D54,F54:G54,I54:J54,L54:M54,O54:P54,R54:S54,U54:V54,X54:Y54,AA54:AB54,AD54:AE54,AG54:AH54,AJ54:AK54,AM54:AN54,AP54:AQ54,AS54:AT54,AV54:AW54,AY54:AZ54,BB54:BC54,BE54:BF54,BH54:BI54,BK54:BL54)</f>
        <v>339.74690476190477</v>
      </c>
      <c r="BN54" s="17">
        <v>8</v>
      </c>
    </row>
    <row r="55" spans="1:66" ht="15.6" x14ac:dyDescent="0.3">
      <c r="A55" s="13" t="s">
        <v>94</v>
      </c>
      <c r="B55" s="14">
        <v>-1.45</v>
      </c>
      <c r="C55" s="2">
        <v>1143.94</v>
      </c>
      <c r="D55" s="2">
        <v>790.11</v>
      </c>
      <c r="E55" s="14">
        <v>-2.34</v>
      </c>
      <c r="F55" s="2">
        <v>637.41999999999996</v>
      </c>
      <c r="G55" s="2">
        <v>272.32</v>
      </c>
      <c r="H55" s="14">
        <v>-3.56</v>
      </c>
      <c r="I55" s="2">
        <v>937.98</v>
      </c>
      <c r="J55" s="2">
        <v>263.7</v>
      </c>
      <c r="K55" s="14">
        <v>-1.33</v>
      </c>
      <c r="L55" s="2">
        <v>1136.76</v>
      </c>
      <c r="M55" s="2">
        <v>852.33</v>
      </c>
      <c r="N55" s="14">
        <v>1.63</v>
      </c>
      <c r="O55" s="2">
        <v>801.7</v>
      </c>
      <c r="P55" s="2">
        <v>1310.1300000000001</v>
      </c>
      <c r="Q55" s="14">
        <v>-1.32</v>
      </c>
      <c r="R55" s="2">
        <v>197.63</v>
      </c>
      <c r="S55" s="2">
        <v>149.69999999999999</v>
      </c>
      <c r="T55" s="14">
        <v>1.4</v>
      </c>
      <c r="U55" s="2">
        <v>806.16</v>
      </c>
      <c r="V55" s="2">
        <v>1131.27</v>
      </c>
      <c r="W55" s="14">
        <v>1.18</v>
      </c>
      <c r="X55" s="2">
        <v>1110.32</v>
      </c>
      <c r="Y55" s="2">
        <v>1314.01</v>
      </c>
      <c r="Z55" s="14" t="e">
        <f>-∞</f>
        <v>#NAME?</v>
      </c>
      <c r="AA55" s="2">
        <v>23.12</v>
      </c>
      <c r="AB55" s="2">
        <v>0</v>
      </c>
      <c r="AC55" s="14">
        <v>1.1200000000000001</v>
      </c>
      <c r="AD55" s="2">
        <v>23.65</v>
      </c>
      <c r="AE55" s="2">
        <v>26.54</v>
      </c>
      <c r="AF55" s="14" t="s">
        <v>44</v>
      </c>
      <c r="AG55" s="2">
        <v>0</v>
      </c>
      <c r="AH55" s="2">
        <v>33.17</v>
      </c>
      <c r="AI55" s="14">
        <v>-1.06</v>
      </c>
      <c r="AJ55" s="2">
        <v>37</v>
      </c>
      <c r="AK55" s="2">
        <v>34.770000000000003</v>
      </c>
      <c r="AL55" s="14">
        <v>-3.94</v>
      </c>
      <c r="AM55" s="2">
        <v>20.84</v>
      </c>
      <c r="AN55" s="2">
        <v>5.29</v>
      </c>
      <c r="AO55" s="14" t="s">
        <v>44</v>
      </c>
      <c r="AP55" s="2">
        <v>0</v>
      </c>
      <c r="AQ55" s="2">
        <v>10.210000000000001</v>
      </c>
      <c r="AR55" s="14">
        <v>-1.27</v>
      </c>
      <c r="AS55" s="2">
        <v>1.0900000000000001</v>
      </c>
      <c r="AT55" s="2">
        <v>0.85</v>
      </c>
      <c r="AU55" s="14">
        <v>2.3199999999999998</v>
      </c>
      <c r="AV55" s="2">
        <v>0.15</v>
      </c>
      <c r="AW55" s="2">
        <v>0.34</v>
      </c>
      <c r="AX55" s="14">
        <v>1.49</v>
      </c>
      <c r="AY55" s="2">
        <v>4.3600000000000003</v>
      </c>
      <c r="AZ55" s="2">
        <v>6.48</v>
      </c>
      <c r="BA55" s="14">
        <v>1.41</v>
      </c>
      <c r="BB55" s="2">
        <v>3.73</v>
      </c>
      <c r="BC55" s="2">
        <v>5.27</v>
      </c>
      <c r="BD55" s="14">
        <v>4.1100000000000003</v>
      </c>
      <c r="BE55" s="2">
        <v>14.19</v>
      </c>
      <c r="BF55" s="2">
        <v>58.28</v>
      </c>
      <c r="BG55" s="14">
        <v>-23.04</v>
      </c>
      <c r="BH55" s="2">
        <v>2.84</v>
      </c>
      <c r="BI55" s="2">
        <v>0.12</v>
      </c>
      <c r="BJ55" s="14">
        <v>1</v>
      </c>
      <c r="BK55" s="2">
        <v>0</v>
      </c>
      <c r="BL55" s="2">
        <v>0</v>
      </c>
      <c r="BM55" s="17">
        <f>AVERAGE(C55:D55,F55:G55,I55:J55,L55:M55,O55:P55,R55:S55,U55:V55,X55:Y55,AA55:AB55,AD55:AE55,AG55:AH55,AJ55:AK55,AM55:AN55,AP55:AQ55,AS55:AT55,AV55:AW55,AY55:AZ55,BB55:BC55,BE55:BF55,BH55:BI55,BK55:BL55)</f>
        <v>313.51833333333349</v>
      </c>
      <c r="BN55" s="17">
        <v>7</v>
      </c>
    </row>
    <row r="56" spans="1:66" ht="15.6" x14ac:dyDescent="0.3">
      <c r="A56" s="13" t="s">
        <v>95</v>
      </c>
      <c r="B56" s="14">
        <v>5.2</v>
      </c>
      <c r="C56" s="2">
        <v>170.81</v>
      </c>
      <c r="D56" s="2">
        <v>888.31</v>
      </c>
      <c r="E56" s="14">
        <v>2.23</v>
      </c>
      <c r="F56" s="2">
        <v>805.06</v>
      </c>
      <c r="G56" s="2">
        <v>1792.8</v>
      </c>
      <c r="H56" s="14">
        <v>13.29</v>
      </c>
      <c r="I56" s="2">
        <v>136.44999999999999</v>
      </c>
      <c r="J56" s="2">
        <v>1814.08</v>
      </c>
      <c r="K56" s="14">
        <v>-1.03</v>
      </c>
      <c r="L56" s="2">
        <v>167.19</v>
      </c>
      <c r="M56" s="2">
        <v>162.88999999999999</v>
      </c>
      <c r="N56" s="14">
        <v>-4.6100000000000003</v>
      </c>
      <c r="O56" s="2">
        <v>907.67</v>
      </c>
      <c r="P56" s="2">
        <v>196.98</v>
      </c>
      <c r="Q56" s="14">
        <v>1.17</v>
      </c>
      <c r="R56" s="2">
        <v>1383.45</v>
      </c>
      <c r="S56" s="2">
        <v>1613.19</v>
      </c>
      <c r="T56" s="14">
        <v>-2.19</v>
      </c>
      <c r="U56" s="2">
        <v>917.74</v>
      </c>
      <c r="V56" s="2">
        <v>419.77</v>
      </c>
      <c r="W56" s="14">
        <v>-2.09</v>
      </c>
      <c r="X56" s="2">
        <v>407.32</v>
      </c>
      <c r="Y56" s="2">
        <v>194.67</v>
      </c>
      <c r="Z56" s="14" t="e">
        <f>-∞</f>
        <v>#NAME?</v>
      </c>
      <c r="AA56" s="2">
        <v>16.149999999999999</v>
      </c>
      <c r="AB56" s="2">
        <v>0</v>
      </c>
      <c r="AC56" s="14">
        <v>-2.69</v>
      </c>
      <c r="AD56" s="2">
        <v>16.23</v>
      </c>
      <c r="AE56" s="2">
        <v>6.04</v>
      </c>
      <c r="AF56" s="14" t="s">
        <v>44</v>
      </c>
      <c r="AG56" s="2">
        <v>0</v>
      </c>
      <c r="AH56" s="2">
        <v>11.14</v>
      </c>
      <c r="AI56" s="14">
        <v>1.25</v>
      </c>
      <c r="AJ56" s="2">
        <v>9.0500000000000007</v>
      </c>
      <c r="AK56" s="2">
        <v>11.32</v>
      </c>
      <c r="AL56" s="14">
        <v>1.25</v>
      </c>
      <c r="AM56" s="2">
        <v>5.0999999999999996</v>
      </c>
      <c r="AN56" s="2">
        <v>6.4</v>
      </c>
      <c r="AO56" s="14">
        <v>-1.55</v>
      </c>
      <c r="AP56" s="2">
        <v>18.059999999999999</v>
      </c>
      <c r="AQ56" s="2">
        <v>11.62</v>
      </c>
      <c r="AR56" s="14">
        <v>-1.4</v>
      </c>
      <c r="AS56" s="2">
        <v>14.51</v>
      </c>
      <c r="AT56" s="2">
        <v>10.35</v>
      </c>
      <c r="AU56" s="14">
        <v>1.3</v>
      </c>
      <c r="AV56" s="2">
        <v>20.85</v>
      </c>
      <c r="AW56" s="2">
        <v>27.1</v>
      </c>
      <c r="AX56" s="14">
        <v>-1.26</v>
      </c>
      <c r="AY56" s="2">
        <v>13.41</v>
      </c>
      <c r="AZ56" s="2">
        <v>10.64</v>
      </c>
      <c r="BA56" s="14" t="e">
        <f>-∞</f>
        <v>#NAME?</v>
      </c>
      <c r="BB56" s="2">
        <v>63.2</v>
      </c>
      <c r="BC56" s="2">
        <v>0</v>
      </c>
      <c r="BD56" s="14" t="e">
        <f>-∞</f>
        <v>#NAME?</v>
      </c>
      <c r="BE56" s="2">
        <v>29.68</v>
      </c>
      <c r="BF56" s="2">
        <v>0</v>
      </c>
      <c r="BG56" s="14">
        <v>2.13</v>
      </c>
      <c r="BH56" s="2">
        <v>2.2799999999999998</v>
      </c>
      <c r="BI56" s="2">
        <v>4.8499999999999996</v>
      </c>
      <c r="BJ56" s="14" t="s">
        <v>44</v>
      </c>
      <c r="BK56" s="2">
        <v>0</v>
      </c>
      <c r="BL56" s="2">
        <v>5.75</v>
      </c>
      <c r="BM56" s="17">
        <f>AVERAGE(C56:D56,F56:G56,I56:J56,L56:M56,O56:P56,R56:S56,U56:V56,X56:Y56,AA56:AB56,AD56:AE56,AG56:AH56,AJ56:AK56,AM56:AN56,AP56:AQ56,AS56:AT56,AV56:AW56,AY56:AZ56,BB56:BC56,BE56:BF56,BH56:BI56,BK56:BL56)</f>
        <v>292.66928571428571</v>
      </c>
      <c r="BN56" s="17">
        <v>8</v>
      </c>
    </row>
    <row r="57" spans="1:66" ht="15.6" x14ac:dyDescent="0.3">
      <c r="A57" s="13" t="s">
        <v>98</v>
      </c>
      <c r="B57" s="14">
        <v>-1.05</v>
      </c>
      <c r="C57" s="2">
        <v>504.45</v>
      </c>
      <c r="D57" s="2">
        <v>481.56</v>
      </c>
      <c r="E57" s="14">
        <v>1.04</v>
      </c>
      <c r="F57" s="2">
        <v>372.72</v>
      </c>
      <c r="G57" s="2">
        <v>386.71</v>
      </c>
      <c r="H57" s="14">
        <v>-1.05</v>
      </c>
      <c r="I57" s="2">
        <v>393.35</v>
      </c>
      <c r="J57" s="2">
        <v>373.2</v>
      </c>
      <c r="K57" s="14">
        <v>-1.22</v>
      </c>
      <c r="L57" s="2">
        <v>490.66</v>
      </c>
      <c r="M57" s="2">
        <v>402.01</v>
      </c>
      <c r="N57" s="14">
        <v>-1.07</v>
      </c>
      <c r="O57" s="2">
        <v>479.85</v>
      </c>
      <c r="P57" s="2">
        <v>450.38</v>
      </c>
      <c r="Q57" s="14">
        <v>-1.07</v>
      </c>
      <c r="R57" s="2">
        <v>297.89</v>
      </c>
      <c r="S57" s="2">
        <v>277.16000000000003</v>
      </c>
      <c r="T57" s="14">
        <v>1.02</v>
      </c>
      <c r="U57" s="2">
        <v>489.43</v>
      </c>
      <c r="V57" s="2">
        <v>499.84</v>
      </c>
      <c r="W57" s="14">
        <v>-1.0900000000000001</v>
      </c>
      <c r="X57" s="2">
        <v>484.17</v>
      </c>
      <c r="Y57" s="2">
        <v>445.62</v>
      </c>
      <c r="Z57" s="14">
        <v>1.02</v>
      </c>
      <c r="AA57" s="2">
        <v>149.13</v>
      </c>
      <c r="AB57" s="2">
        <v>152.78</v>
      </c>
      <c r="AC57" s="14">
        <v>-1.58</v>
      </c>
      <c r="AD57" s="2">
        <v>163.78</v>
      </c>
      <c r="AE57" s="2">
        <v>103.78</v>
      </c>
      <c r="AF57" s="14">
        <v>1.81</v>
      </c>
      <c r="AG57" s="2">
        <v>156.71</v>
      </c>
      <c r="AH57" s="2">
        <v>282.88</v>
      </c>
      <c r="AI57" s="14">
        <v>2.67</v>
      </c>
      <c r="AJ57" s="2">
        <v>115.12</v>
      </c>
      <c r="AK57" s="2">
        <v>307.83999999999997</v>
      </c>
      <c r="AL57" s="14">
        <v>-1.36</v>
      </c>
      <c r="AM57" s="2">
        <v>107.43</v>
      </c>
      <c r="AN57" s="2">
        <v>78.92</v>
      </c>
      <c r="AO57" s="14">
        <v>-3.46</v>
      </c>
      <c r="AP57" s="2">
        <v>355.68</v>
      </c>
      <c r="AQ57" s="2">
        <v>102.81</v>
      </c>
      <c r="AR57" s="14">
        <v>1.0900000000000001</v>
      </c>
      <c r="AS57" s="2">
        <v>583.42999999999995</v>
      </c>
      <c r="AT57" s="2">
        <v>636.21</v>
      </c>
      <c r="AU57" s="14">
        <v>1.4</v>
      </c>
      <c r="AV57" s="2">
        <v>315.39</v>
      </c>
      <c r="AW57" s="2">
        <v>440.03</v>
      </c>
      <c r="AX57" s="14">
        <v>2.19</v>
      </c>
      <c r="AY57" s="2">
        <v>43.17</v>
      </c>
      <c r="AZ57" s="2">
        <v>94.52</v>
      </c>
      <c r="BA57" s="14">
        <v>1.35</v>
      </c>
      <c r="BB57" s="2">
        <v>26.71</v>
      </c>
      <c r="BC57" s="2">
        <v>35.97</v>
      </c>
      <c r="BD57" s="14">
        <v>2.0299999999999998</v>
      </c>
      <c r="BE57" s="2">
        <v>75.08</v>
      </c>
      <c r="BF57" s="2">
        <v>152.71</v>
      </c>
      <c r="BG57" s="14">
        <v>2.71</v>
      </c>
      <c r="BH57" s="2">
        <v>60.14</v>
      </c>
      <c r="BI57" s="2">
        <v>163.13999999999999</v>
      </c>
      <c r="BJ57" s="14">
        <v>2.5299999999999998</v>
      </c>
      <c r="BK57" s="2">
        <v>113.59</v>
      </c>
      <c r="BL57" s="2">
        <v>287.69</v>
      </c>
      <c r="BM57" s="17">
        <f>AVERAGE(C57:D57,F57:G57,I57:J57,L57:M57,O57:P57,R57:S57,U57:V57,X57:Y57,AA57:AB57,AD57:AE57,AG57:AH57,AJ57:AK57,AM57:AN57,AP57:AQ57,AS57:AT57,AV57:AW57,AY57:AZ57,BB57:BC57,BE57:BF57,BH57:BI57,BK57:BL57)</f>
        <v>284.13428571428568</v>
      </c>
      <c r="BN57" s="17">
        <v>1</v>
      </c>
    </row>
    <row r="58" spans="1:66" ht="15.6" x14ac:dyDescent="0.3">
      <c r="A58" s="13" t="s">
        <v>96</v>
      </c>
      <c r="B58" s="14">
        <v>1.95</v>
      </c>
      <c r="C58" s="2">
        <v>22.79</v>
      </c>
      <c r="D58" s="2">
        <v>44.47</v>
      </c>
      <c r="E58" s="14">
        <v>-1.31</v>
      </c>
      <c r="F58" s="2">
        <v>39.92</v>
      </c>
      <c r="G58" s="2">
        <v>30.57</v>
      </c>
      <c r="H58" s="14">
        <v>2.0099999999999998</v>
      </c>
      <c r="I58" s="2">
        <v>16.43</v>
      </c>
      <c r="J58" s="2">
        <v>33</v>
      </c>
      <c r="K58" s="14">
        <v>1.31</v>
      </c>
      <c r="L58" s="2">
        <v>25.42</v>
      </c>
      <c r="M58" s="2">
        <v>33.43</v>
      </c>
      <c r="N58" s="14">
        <v>-1.17</v>
      </c>
      <c r="O58" s="2">
        <v>41.48</v>
      </c>
      <c r="P58" s="2">
        <v>35.590000000000003</v>
      </c>
      <c r="Q58" s="14">
        <v>1.1399999999999999</v>
      </c>
      <c r="R58" s="2">
        <v>21.63</v>
      </c>
      <c r="S58" s="2">
        <v>24.66</v>
      </c>
      <c r="T58" s="14">
        <v>-1.53</v>
      </c>
      <c r="U58" s="2">
        <v>41.85</v>
      </c>
      <c r="V58" s="2">
        <v>27.31</v>
      </c>
      <c r="W58" s="14">
        <v>1.3</v>
      </c>
      <c r="X58" s="2">
        <v>27.5</v>
      </c>
      <c r="Y58" s="2">
        <v>35.799999999999997</v>
      </c>
      <c r="Z58" s="14">
        <v>1.1599999999999999</v>
      </c>
      <c r="AA58" s="2">
        <v>583.41999999999996</v>
      </c>
      <c r="AB58" s="2">
        <v>675.93</v>
      </c>
      <c r="AC58" s="14">
        <v>-2.13</v>
      </c>
      <c r="AD58" s="2">
        <v>610.66</v>
      </c>
      <c r="AE58" s="2">
        <v>287.27</v>
      </c>
      <c r="AF58" s="14">
        <v>-8.11</v>
      </c>
      <c r="AG58" s="2">
        <v>656.35</v>
      </c>
      <c r="AH58" s="2">
        <v>80.97</v>
      </c>
      <c r="AI58" s="14">
        <v>-3.42</v>
      </c>
      <c r="AJ58" s="2">
        <v>292.63</v>
      </c>
      <c r="AK58" s="2">
        <v>85.5</v>
      </c>
      <c r="AL58" s="14">
        <v>2.1800000000000002</v>
      </c>
      <c r="AM58" s="2">
        <v>188.34</v>
      </c>
      <c r="AN58" s="2">
        <v>409.66</v>
      </c>
      <c r="AO58" s="14">
        <v>4.5</v>
      </c>
      <c r="AP58" s="2">
        <v>98.98</v>
      </c>
      <c r="AQ58" s="2">
        <v>445.67</v>
      </c>
      <c r="AR58" s="14" t="s">
        <v>44</v>
      </c>
      <c r="AS58" s="2">
        <v>0</v>
      </c>
      <c r="AT58" s="2">
        <v>0.41</v>
      </c>
      <c r="AU58" s="14">
        <v>-1.38</v>
      </c>
      <c r="AV58" s="2">
        <v>0.71</v>
      </c>
      <c r="AW58" s="2">
        <v>0.51</v>
      </c>
      <c r="AX58" s="14">
        <v>47</v>
      </c>
      <c r="AY58" s="2">
        <v>51.56</v>
      </c>
      <c r="AZ58" s="2">
        <v>2423.4</v>
      </c>
      <c r="BA58" s="14">
        <v>15.47</v>
      </c>
      <c r="BB58" s="2">
        <v>87.66</v>
      </c>
      <c r="BC58" s="2">
        <v>1355.75</v>
      </c>
      <c r="BD58" s="14">
        <v>26.69</v>
      </c>
      <c r="BE58" s="2">
        <v>99.58</v>
      </c>
      <c r="BF58" s="2">
        <v>2657.92</v>
      </c>
      <c r="BG58" s="14">
        <v>1.04</v>
      </c>
      <c r="BH58" s="2">
        <v>0.51</v>
      </c>
      <c r="BI58" s="2">
        <v>0.53</v>
      </c>
      <c r="BJ58" s="14">
        <v>1</v>
      </c>
      <c r="BK58" s="2">
        <v>0</v>
      </c>
      <c r="BL58" s="2">
        <v>0</v>
      </c>
      <c r="BM58" s="17">
        <f>AVERAGE(C58:D58,F58:G58,I58:J58,L58:M58,O58:P58,R58:S58,U58:V58,X58:Y58,AA58:AB58,AD58:AE58,AG58:AH58,AJ58:AK58,AM58:AN58,AP58:AQ58,AS58:AT58,AV58:AW58,AY58:AZ58,BB58:BC58,BE58:BF58,BH58:BI58,BK58:BL58)</f>
        <v>276.08976190476193</v>
      </c>
      <c r="BN58" s="17">
        <v>7</v>
      </c>
    </row>
    <row r="59" spans="1:66" ht="15.6" x14ac:dyDescent="0.3">
      <c r="A59" s="13" t="s">
        <v>97</v>
      </c>
      <c r="B59" s="14">
        <v>-1.08</v>
      </c>
      <c r="C59" s="2">
        <v>502.77</v>
      </c>
      <c r="D59" s="2">
        <v>466.76</v>
      </c>
      <c r="E59" s="14">
        <v>-1.02</v>
      </c>
      <c r="F59" s="2">
        <v>378.81</v>
      </c>
      <c r="G59" s="2">
        <v>369.76</v>
      </c>
      <c r="H59" s="14">
        <v>1.02</v>
      </c>
      <c r="I59" s="2">
        <v>348.57</v>
      </c>
      <c r="J59" s="2">
        <v>356.89</v>
      </c>
      <c r="K59" s="14">
        <v>-1.25</v>
      </c>
      <c r="L59" s="2">
        <v>490.64</v>
      </c>
      <c r="M59" s="2">
        <v>391.2</v>
      </c>
      <c r="N59" s="14">
        <v>-1.02</v>
      </c>
      <c r="O59" s="2">
        <v>465.28</v>
      </c>
      <c r="P59" s="2">
        <v>457.84</v>
      </c>
      <c r="Q59" s="14">
        <v>-1.03</v>
      </c>
      <c r="R59" s="2">
        <v>281.25</v>
      </c>
      <c r="S59" s="2">
        <v>272.97000000000003</v>
      </c>
      <c r="T59" s="14">
        <v>-1.1100000000000001</v>
      </c>
      <c r="U59" s="2">
        <v>474.16</v>
      </c>
      <c r="V59" s="2">
        <v>425.39</v>
      </c>
      <c r="W59" s="14">
        <v>1.1100000000000001</v>
      </c>
      <c r="X59" s="2">
        <v>410.12</v>
      </c>
      <c r="Y59" s="2">
        <v>454.58</v>
      </c>
      <c r="Z59" s="14">
        <v>1.1299999999999999</v>
      </c>
      <c r="AA59" s="2">
        <v>123.37</v>
      </c>
      <c r="AB59" s="2">
        <v>139.03</v>
      </c>
      <c r="AC59" s="14">
        <v>-1.1200000000000001</v>
      </c>
      <c r="AD59" s="2">
        <v>134</v>
      </c>
      <c r="AE59" s="2">
        <v>119.65</v>
      </c>
      <c r="AF59" s="14">
        <v>-11.16</v>
      </c>
      <c r="AG59" s="2">
        <v>142.75</v>
      </c>
      <c r="AH59" s="2">
        <v>12.79</v>
      </c>
      <c r="AI59" s="14">
        <v>-9.7899999999999991</v>
      </c>
      <c r="AJ59" s="2">
        <v>129.91</v>
      </c>
      <c r="AK59" s="2">
        <v>13.28</v>
      </c>
      <c r="AL59" s="14">
        <v>1.87</v>
      </c>
      <c r="AM59" s="2">
        <v>89.69</v>
      </c>
      <c r="AN59" s="2">
        <v>167.38</v>
      </c>
      <c r="AO59" s="14">
        <v>9.07</v>
      </c>
      <c r="AP59" s="2">
        <v>21.33</v>
      </c>
      <c r="AQ59" s="2">
        <v>193.46</v>
      </c>
      <c r="AR59" s="14">
        <v>6.13</v>
      </c>
      <c r="AS59" s="2">
        <v>189.12</v>
      </c>
      <c r="AT59" s="2">
        <v>1158.6300000000001</v>
      </c>
      <c r="AU59" s="14">
        <v>3.63</v>
      </c>
      <c r="AV59" s="2">
        <v>227.25</v>
      </c>
      <c r="AW59" s="2">
        <v>825.21</v>
      </c>
      <c r="AX59" s="14">
        <v>7.42</v>
      </c>
      <c r="AY59" s="2">
        <v>36.200000000000003</v>
      </c>
      <c r="AZ59" s="2">
        <v>268.64999999999998</v>
      </c>
      <c r="BA59" s="14">
        <v>6.4</v>
      </c>
      <c r="BB59" s="2">
        <v>62.66</v>
      </c>
      <c r="BC59" s="2">
        <v>400.95</v>
      </c>
      <c r="BD59" s="14">
        <v>3.53</v>
      </c>
      <c r="BE59" s="2">
        <v>73.849999999999994</v>
      </c>
      <c r="BF59" s="2">
        <v>260.73</v>
      </c>
      <c r="BG59" s="14" t="s">
        <v>44</v>
      </c>
      <c r="BH59" s="2">
        <v>0</v>
      </c>
      <c r="BI59" s="2">
        <v>0.32</v>
      </c>
      <c r="BJ59" s="14">
        <v>-3.54</v>
      </c>
      <c r="BK59" s="2">
        <v>189.73</v>
      </c>
      <c r="BL59" s="2">
        <v>53.65</v>
      </c>
      <c r="BM59" s="17">
        <f>AVERAGE(C59:D59,F59:G59,I59:J59,L59:M59,O59:P59,R59:S59,U59:V59,X59:Y59,AA59:AB59,AD59:AE59,AG59:AH59,AJ59:AK59,AM59:AN59,AP59:AQ59,AS59:AT59,AV59:AW59,AY59:AZ59,BB59:BC59,BE59:BF59,BH59:BI59,BK59:BL59)</f>
        <v>275.72809523809514</v>
      </c>
      <c r="BN59" s="17">
        <v>10</v>
      </c>
    </row>
    <row r="60" spans="1:66" ht="15.6" x14ac:dyDescent="0.3">
      <c r="A60" s="13" t="s">
        <v>99</v>
      </c>
      <c r="B60" s="14">
        <v>1.26</v>
      </c>
      <c r="C60" s="2">
        <v>468.9</v>
      </c>
      <c r="D60" s="2">
        <v>590.38</v>
      </c>
      <c r="E60" s="14">
        <v>2.04</v>
      </c>
      <c r="F60" s="2">
        <v>437.73</v>
      </c>
      <c r="G60" s="2">
        <v>891.57</v>
      </c>
      <c r="H60" s="14">
        <v>2.0499999999999998</v>
      </c>
      <c r="I60" s="2">
        <v>403.93</v>
      </c>
      <c r="J60" s="2">
        <v>828.81</v>
      </c>
      <c r="K60" s="14">
        <v>-1.08</v>
      </c>
      <c r="L60" s="2">
        <v>458.14</v>
      </c>
      <c r="M60" s="2">
        <v>425.75</v>
      </c>
      <c r="N60" s="14">
        <v>-1.64</v>
      </c>
      <c r="O60" s="2">
        <v>595.22</v>
      </c>
      <c r="P60" s="2">
        <v>362.55</v>
      </c>
      <c r="Q60" s="14">
        <v>-2.2000000000000002</v>
      </c>
      <c r="R60" s="2">
        <v>728.05</v>
      </c>
      <c r="S60" s="2">
        <v>331.18</v>
      </c>
      <c r="T60" s="14">
        <v>-1.79</v>
      </c>
      <c r="U60" s="2">
        <v>600.54999999999995</v>
      </c>
      <c r="V60" s="2">
        <v>336.43</v>
      </c>
      <c r="W60" s="14">
        <v>1.1000000000000001</v>
      </c>
      <c r="X60" s="2">
        <v>327.24</v>
      </c>
      <c r="Y60" s="2">
        <v>358.57</v>
      </c>
      <c r="Z60" s="14">
        <v>3.39</v>
      </c>
      <c r="AA60" s="2">
        <v>65.58</v>
      </c>
      <c r="AB60" s="2">
        <v>222.61</v>
      </c>
      <c r="AC60" s="14">
        <v>-1.82</v>
      </c>
      <c r="AD60" s="2">
        <v>69.28</v>
      </c>
      <c r="AE60" s="2">
        <v>38.159999999999997</v>
      </c>
      <c r="AF60" s="14">
        <v>-3.32</v>
      </c>
      <c r="AG60" s="2">
        <v>228.31</v>
      </c>
      <c r="AH60" s="2">
        <v>68.849999999999994</v>
      </c>
      <c r="AI60" s="14">
        <v>1.43</v>
      </c>
      <c r="AJ60" s="2">
        <v>49.96</v>
      </c>
      <c r="AK60" s="2">
        <v>71.52</v>
      </c>
      <c r="AL60" s="14">
        <v>1.26</v>
      </c>
      <c r="AM60" s="2">
        <v>28.37</v>
      </c>
      <c r="AN60" s="2">
        <v>35.72</v>
      </c>
      <c r="AO60" s="14">
        <v>-1.45</v>
      </c>
      <c r="AP60" s="2">
        <v>79.010000000000005</v>
      </c>
      <c r="AQ60" s="2">
        <v>54.53</v>
      </c>
      <c r="AR60" s="14">
        <v>1.01</v>
      </c>
      <c r="AS60" s="2">
        <v>143.12</v>
      </c>
      <c r="AT60" s="2">
        <v>144.72999999999999</v>
      </c>
      <c r="AU60" s="14">
        <v>1.1200000000000001</v>
      </c>
      <c r="AV60" s="2">
        <v>144.27000000000001</v>
      </c>
      <c r="AW60" s="2">
        <v>161.43</v>
      </c>
      <c r="AX60" s="14">
        <v>1.07</v>
      </c>
      <c r="AY60" s="2">
        <v>156.35</v>
      </c>
      <c r="AZ60" s="2">
        <v>166.75</v>
      </c>
      <c r="BA60" s="14">
        <v>-1.89</v>
      </c>
      <c r="BB60" s="2">
        <v>376.15</v>
      </c>
      <c r="BC60" s="2">
        <v>199.54</v>
      </c>
      <c r="BD60" s="14">
        <v>3.13</v>
      </c>
      <c r="BE60" s="2">
        <v>124.71</v>
      </c>
      <c r="BF60" s="2">
        <v>390.48</v>
      </c>
      <c r="BG60" s="14">
        <v>-1.83</v>
      </c>
      <c r="BH60" s="2">
        <v>40.36</v>
      </c>
      <c r="BI60" s="2">
        <v>22.1</v>
      </c>
      <c r="BJ60" s="14">
        <v>-3.1</v>
      </c>
      <c r="BK60" s="2">
        <v>157.85</v>
      </c>
      <c r="BL60" s="2">
        <v>50.9</v>
      </c>
      <c r="BM60" s="17">
        <f>AVERAGE(C60:D60,F60:G60,I60:J60,L60:M60,O60:P60,R60:S60,U60:V60,X60:Y60,AA60:AB60,AD60:AE60,AG60:AH60,AJ60:AK60,AM60:AN60,AP60:AQ60,AS60:AT60,AV60:AW60,AY60:AZ60,BB60:BC60,BE60:BF60,BH60:BI60,BK60:BL60)</f>
        <v>272.27714285714291</v>
      </c>
      <c r="BN60" s="17">
        <v>4</v>
      </c>
    </row>
    <row r="61" spans="1:66" ht="15.6" x14ac:dyDescent="0.3">
      <c r="A61" s="13" t="s">
        <v>100</v>
      </c>
      <c r="B61" s="14">
        <v>-4.95</v>
      </c>
      <c r="C61" s="2">
        <v>5.47</v>
      </c>
      <c r="D61" s="2">
        <v>1.1100000000000001</v>
      </c>
      <c r="E61" s="14" t="e">
        <f>-∞</f>
        <v>#NAME?</v>
      </c>
      <c r="F61" s="2">
        <v>1.1399999999999999</v>
      </c>
      <c r="G61" s="2">
        <v>0</v>
      </c>
      <c r="H61" s="14" t="e">
        <f>-∞</f>
        <v>#NAME?</v>
      </c>
      <c r="I61" s="2">
        <v>4.16</v>
      </c>
      <c r="J61" s="2">
        <v>0</v>
      </c>
      <c r="K61" s="14" t="e">
        <f>-∞</f>
        <v>#NAME?</v>
      </c>
      <c r="L61" s="2">
        <v>6.33</v>
      </c>
      <c r="M61" s="2">
        <v>0</v>
      </c>
      <c r="N61" s="14">
        <v>2.33</v>
      </c>
      <c r="O61" s="2">
        <v>0.93</v>
      </c>
      <c r="P61" s="2">
        <v>2.17</v>
      </c>
      <c r="Q61" s="14">
        <v>1</v>
      </c>
      <c r="R61" s="2">
        <v>0</v>
      </c>
      <c r="S61" s="2">
        <v>0</v>
      </c>
      <c r="T61" s="14" t="e">
        <f>-∞</f>
        <v>#NAME?</v>
      </c>
      <c r="U61" s="2">
        <v>1.01</v>
      </c>
      <c r="V61" s="2">
        <v>0</v>
      </c>
      <c r="W61" s="14" t="s">
        <v>44</v>
      </c>
      <c r="X61" s="2">
        <v>0</v>
      </c>
      <c r="Y61" s="2">
        <v>2.2000000000000002</v>
      </c>
      <c r="Z61" s="14">
        <v>1.1200000000000001</v>
      </c>
      <c r="AA61" s="2">
        <v>589.4</v>
      </c>
      <c r="AB61" s="2">
        <v>660.05</v>
      </c>
      <c r="AC61" s="14">
        <v>-2.29</v>
      </c>
      <c r="AD61" s="2">
        <v>614.77</v>
      </c>
      <c r="AE61" s="2">
        <v>268.62</v>
      </c>
      <c r="AF61" s="14">
        <v>-7.49</v>
      </c>
      <c r="AG61" s="2">
        <v>633.80999999999995</v>
      </c>
      <c r="AH61" s="2">
        <v>84.67</v>
      </c>
      <c r="AI61" s="14">
        <v>-3.03</v>
      </c>
      <c r="AJ61" s="2">
        <v>272.18</v>
      </c>
      <c r="AK61" s="2">
        <v>89.82</v>
      </c>
      <c r="AL61" s="14">
        <v>1.9</v>
      </c>
      <c r="AM61" s="2">
        <v>187.21</v>
      </c>
      <c r="AN61" s="2">
        <v>355.98</v>
      </c>
      <c r="AO61" s="14">
        <v>3.61</v>
      </c>
      <c r="AP61" s="2">
        <v>108.13</v>
      </c>
      <c r="AQ61" s="2">
        <v>390.61</v>
      </c>
      <c r="AR61" s="14">
        <v>1.94</v>
      </c>
      <c r="AS61" s="2">
        <v>0.09</v>
      </c>
      <c r="AT61" s="2">
        <v>0.17</v>
      </c>
      <c r="AU61" s="14">
        <v>2.64</v>
      </c>
      <c r="AV61" s="2">
        <v>0.15</v>
      </c>
      <c r="AW61" s="2">
        <v>0.41</v>
      </c>
      <c r="AX61" s="14">
        <v>46.06</v>
      </c>
      <c r="AY61" s="2">
        <v>55.31</v>
      </c>
      <c r="AZ61" s="2">
        <v>2547.41</v>
      </c>
      <c r="BA61" s="14">
        <v>15.01</v>
      </c>
      <c r="BB61" s="2">
        <v>92.25</v>
      </c>
      <c r="BC61" s="2">
        <v>1384.73</v>
      </c>
      <c r="BD61" s="14">
        <v>26.06</v>
      </c>
      <c r="BE61" s="2">
        <v>102.04</v>
      </c>
      <c r="BF61" s="2">
        <v>2659.17</v>
      </c>
      <c r="BG61" s="14" t="s">
        <v>44</v>
      </c>
      <c r="BH61" s="2">
        <v>0</v>
      </c>
      <c r="BI61" s="2">
        <v>0.17</v>
      </c>
      <c r="BJ61" s="14">
        <v>1</v>
      </c>
      <c r="BK61" s="2">
        <v>0</v>
      </c>
      <c r="BL61" s="2">
        <v>0</v>
      </c>
      <c r="BM61" s="17">
        <f>AVERAGE(C61:D61,F61:G61,I61:J61,L61:M61,O61:P61,R61:S61,U61:V61,X61:Y61,AA61:AB61,AD61:AE61,AG61:AH61,AJ61:AK61,AM61:AN61,AP61:AQ61,AS61:AT61,AV61:AW61,AY61:AZ61,BB61:BC61,BE61:BF61,BH61:BI61,BK61:BL61)</f>
        <v>264.80166666666668</v>
      </c>
      <c r="BN61" s="17">
        <v>13</v>
      </c>
    </row>
    <row r="62" spans="1:66" ht="15.6" x14ac:dyDescent="0.3">
      <c r="A62" s="13" t="s">
        <v>101</v>
      </c>
      <c r="B62" s="14">
        <v>-1.02</v>
      </c>
      <c r="C62" s="2">
        <v>243.42</v>
      </c>
      <c r="D62" s="2">
        <v>239</v>
      </c>
      <c r="E62" s="14">
        <v>2.4700000000000002</v>
      </c>
      <c r="F62" s="2">
        <v>205.98</v>
      </c>
      <c r="G62" s="2">
        <v>508.46</v>
      </c>
      <c r="H62" s="14">
        <v>2.4700000000000002</v>
      </c>
      <c r="I62" s="2">
        <v>192.42</v>
      </c>
      <c r="J62" s="2">
        <v>475.53</v>
      </c>
      <c r="K62" s="14">
        <v>-1.03</v>
      </c>
      <c r="L62" s="2">
        <v>240.23</v>
      </c>
      <c r="M62" s="2">
        <v>232.74</v>
      </c>
      <c r="N62" s="14">
        <v>1.01</v>
      </c>
      <c r="O62" s="2">
        <v>239.38</v>
      </c>
      <c r="P62" s="2">
        <v>241.55</v>
      </c>
      <c r="Q62" s="14">
        <v>-1.33</v>
      </c>
      <c r="R62" s="2">
        <v>396.3</v>
      </c>
      <c r="S62" s="2">
        <v>298.05</v>
      </c>
      <c r="T62" s="14">
        <v>-1.08</v>
      </c>
      <c r="U62" s="2">
        <v>244.27</v>
      </c>
      <c r="V62" s="2">
        <v>226.53</v>
      </c>
      <c r="W62" s="14">
        <v>1.0900000000000001</v>
      </c>
      <c r="X62" s="2">
        <v>219.16</v>
      </c>
      <c r="Y62" s="2">
        <v>238.59</v>
      </c>
      <c r="Z62" s="14">
        <v>2.91</v>
      </c>
      <c r="AA62" s="2">
        <v>52.15</v>
      </c>
      <c r="AB62" s="2">
        <v>151.88999999999999</v>
      </c>
      <c r="AC62" s="14">
        <v>-1.8</v>
      </c>
      <c r="AD62" s="2">
        <v>54.73</v>
      </c>
      <c r="AE62" s="2">
        <v>30.33</v>
      </c>
      <c r="AF62" s="14">
        <v>-12.81</v>
      </c>
      <c r="AG62" s="2">
        <v>155.68</v>
      </c>
      <c r="AH62" s="2">
        <v>12.16</v>
      </c>
      <c r="AI62" s="14">
        <v>-3.27</v>
      </c>
      <c r="AJ62" s="2">
        <v>40.39</v>
      </c>
      <c r="AK62" s="2">
        <v>12.36</v>
      </c>
      <c r="AL62" s="14">
        <v>-2.3199999999999998</v>
      </c>
      <c r="AM62" s="2">
        <v>33.5</v>
      </c>
      <c r="AN62" s="2">
        <v>14.45</v>
      </c>
      <c r="AO62" s="14">
        <v>1.33</v>
      </c>
      <c r="AP62" s="2">
        <v>19.579999999999998</v>
      </c>
      <c r="AQ62" s="2">
        <v>26.06</v>
      </c>
      <c r="AR62" s="14">
        <v>1.8</v>
      </c>
      <c r="AS62" s="2">
        <v>17.97</v>
      </c>
      <c r="AT62" s="2">
        <v>32.29</v>
      </c>
      <c r="AU62" s="14">
        <v>1.1200000000000001</v>
      </c>
      <c r="AV62" s="2">
        <v>19.59</v>
      </c>
      <c r="AW62" s="2">
        <v>21.97</v>
      </c>
      <c r="AX62" s="14">
        <v>81.39</v>
      </c>
      <c r="AY62" s="2">
        <v>19.649999999999999</v>
      </c>
      <c r="AZ62" s="2">
        <v>1599.72</v>
      </c>
      <c r="BA62" s="14">
        <v>30.5</v>
      </c>
      <c r="BB62" s="2">
        <v>70.239999999999995</v>
      </c>
      <c r="BC62" s="2">
        <v>2142.5100000000002</v>
      </c>
      <c r="BD62" s="14">
        <v>21.54</v>
      </c>
      <c r="BE62" s="2">
        <v>84.19</v>
      </c>
      <c r="BF62" s="2">
        <v>1813.79</v>
      </c>
      <c r="BG62" s="14">
        <v>-44.14</v>
      </c>
      <c r="BH62" s="2">
        <v>5.15</v>
      </c>
      <c r="BI62" s="2">
        <v>0.12</v>
      </c>
      <c r="BJ62" s="14">
        <v>1</v>
      </c>
      <c r="BK62" s="2">
        <v>0</v>
      </c>
      <c r="BL62" s="2">
        <v>0</v>
      </c>
      <c r="BM62" s="17">
        <f>AVERAGE(C62:D62,F62:G62,I62:J62,L62:M62,O62:P62,R62:S62,U62:V62,X62:Y62,AA62:AB62,AD62:AE62,AG62:AH62,AJ62:AK62,AM62:AN62,AP62:AQ62,AS62:AT62,AV62:AW62,AY62:AZ62,BB62:BC62,BE62:BF62,BH62:BI62,BK62:BL62)</f>
        <v>258.85904761904766</v>
      </c>
      <c r="BN62" s="17">
        <v>6</v>
      </c>
    </row>
    <row r="63" spans="1:66" ht="15.6" x14ac:dyDescent="0.3">
      <c r="A63" s="13" t="s">
        <v>102</v>
      </c>
      <c r="B63" s="14">
        <v>1</v>
      </c>
      <c r="C63" s="2">
        <v>0</v>
      </c>
      <c r="D63" s="2">
        <v>0</v>
      </c>
      <c r="E63" s="14">
        <v>1</v>
      </c>
      <c r="F63" s="2">
        <v>0</v>
      </c>
      <c r="G63" s="2">
        <v>0</v>
      </c>
      <c r="H63" s="14">
        <v>1</v>
      </c>
      <c r="I63" s="2">
        <v>0</v>
      </c>
      <c r="J63" s="2">
        <v>0</v>
      </c>
      <c r="K63" s="14">
        <v>1</v>
      </c>
      <c r="L63" s="2">
        <v>0</v>
      </c>
      <c r="M63" s="2">
        <v>0</v>
      </c>
      <c r="N63" s="14">
        <v>1</v>
      </c>
      <c r="O63" s="2">
        <v>0</v>
      </c>
      <c r="P63" s="2">
        <v>0</v>
      </c>
      <c r="Q63" s="14">
        <v>1</v>
      </c>
      <c r="R63" s="2">
        <v>0</v>
      </c>
      <c r="S63" s="2">
        <v>0</v>
      </c>
      <c r="T63" s="14">
        <v>1</v>
      </c>
      <c r="U63" s="2">
        <v>0</v>
      </c>
      <c r="V63" s="2">
        <v>0</v>
      </c>
      <c r="W63" s="14">
        <v>1</v>
      </c>
      <c r="X63" s="2">
        <v>0</v>
      </c>
      <c r="Y63" s="2">
        <v>0</v>
      </c>
      <c r="Z63" s="14">
        <v>2.86</v>
      </c>
      <c r="AA63" s="2">
        <v>65.61</v>
      </c>
      <c r="AB63" s="2">
        <v>187.74</v>
      </c>
      <c r="AC63" s="14">
        <v>11.24</v>
      </c>
      <c r="AD63" s="2">
        <v>68.63</v>
      </c>
      <c r="AE63" s="2">
        <v>771.71</v>
      </c>
      <c r="AF63" s="14">
        <v>-1.27</v>
      </c>
      <c r="AG63" s="2">
        <v>189.54</v>
      </c>
      <c r="AH63" s="2">
        <v>149.29</v>
      </c>
      <c r="AI63" s="14">
        <v>-4.68</v>
      </c>
      <c r="AJ63" s="2">
        <v>766.42</v>
      </c>
      <c r="AK63" s="2">
        <v>163.80000000000001</v>
      </c>
      <c r="AL63" s="14">
        <v>4.1500000000000004</v>
      </c>
      <c r="AM63" s="2">
        <v>890.84</v>
      </c>
      <c r="AN63" s="2">
        <v>3696.62</v>
      </c>
      <c r="AO63" s="14">
        <v>13.48</v>
      </c>
      <c r="AP63" s="2">
        <v>266.19</v>
      </c>
      <c r="AQ63" s="2">
        <v>3588.18</v>
      </c>
      <c r="AR63" s="14">
        <v>1</v>
      </c>
      <c r="AS63" s="2">
        <v>0</v>
      </c>
      <c r="AT63" s="2">
        <v>0</v>
      </c>
      <c r="AU63" s="14">
        <v>1</v>
      </c>
      <c r="AV63" s="2">
        <v>0</v>
      </c>
      <c r="AW63" s="2">
        <v>0</v>
      </c>
      <c r="AX63" s="14">
        <v>1</v>
      </c>
      <c r="AY63" s="2">
        <v>0</v>
      </c>
      <c r="AZ63" s="2">
        <v>0</v>
      </c>
      <c r="BA63" s="14">
        <v>1</v>
      </c>
      <c r="BB63" s="2">
        <v>0</v>
      </c>
      <c r="BC63" s="2">
        <v>0</v>
      </c>
      <c r="BD63" s="14">
        <v>1</v>
      </c>
      <c r="BE63" s="2">
        <v>0</v>
      </c>
      <c r="BF63" s="2">
        <v>0</v>
      </c>
      <c r="BG63" s="14">
        <v>1</v>
      </c>
      <c r="BH63" s="2">
        <v>0</v>
      </c>
      <c r="BI63" s="2">
        <v>0</v>
      </c>
      <c r="BJ63" s="14">
        <v>1</v>
      </c>
      <c r="BK63" s="2">
        <v>0</v>
      </c>
      <c r="BL63" s="2">
        <v>0</v>
      </c>
      <c r="BM63" s="17">
        <f>AVERAGE(C63:D63,F63:G63,I63:J63,L63:M63,O63:P63,R63:S63,U63:V63,X63:Y63,AA63:AB63,AD63:AE63,AG63:AH63,AJ63:AK63,AM63:AN63,AP63:AQ63,AS63:AT63,AV63:AW63,AY63:AZ63,BB63:BC63,BE63:BF63,BH63:BI63,BK63:BL63)</f>
        <v>257.25166666666667</v>
      </c>
      <c r="BN63" s="17">
        <v>4</v>
      </c>
    </row>
    <row r="64" spans="1:66" ht="15.6" x14ac:dyDescent="0.3">
      <c r="A64" s="13" t="s">
        <v>103</v>
      </c>
      <c r="B64" s="14">
        <v>-1.37</v>
      </c>
      <c r="C64" s="2">
        <v>624.15</v>
      </c>
      <c r="D64" s="2">
        <v>454.62</v>
      </c>
      <c r="E64" s="14">
        <v>1.88</v>
      </c>
      <c r="F64" s="2">
        <v>387.98</v>
      </c>
      <c r="G64" s="2">
        <v>728.58</v>
      </c>
      <c r="H64" s="14">
        <v>1.43</v>
      </c>
      <c r="I64" s="2">
        <v>469.89</v>
      </c>
      <c r="J64" s="2">
        <v>671.97</v>
      </c>
      <c r="K64" s="14">
        <v>-1.01</v>
      </c>
      <c r="L64" s="2">
        <v>608.97</v>
      </c>
      <c r="M64" s="2">
        <v>601.12</v>
      </c>
      <c r="N64" s="14">
        <v>1.43</v>
      </c>
      <c r="O64" s="2">
        <v>453.67</v>
      </c>
      <c r="P64" s="2">
        <v>650.95000000000005</v>
      </c>
      <c r="Q64" s="14">
        <v>-2.16</v>
      </c>
      <c r="R64" s="2">
        <v>583.4</v>
      </c>
      <c r="S64" s="2">
        <v>270.45999999999998</v>
      </c>
      <c r="T64" s="14">
        <v>1.17</v>
      </c>
      <c r="U64" s="2">
        <v>463.84</v>
      </c>
      <c r="V64" s="2">
        <v>540.42999999999995</v>
      </c>
      <c r="W64" s="14">
        <v>1.2</v>
      </c>
      <c r="X64" s="2">
        <v>523.16999999999996</v>
      </c>
      <c r="Y64" s="2">
        <v>629.74</v>
      </c>
      <c r="Z64" s="14" t="s">
        <v>44</v>
      </c>
      <c r="AA64" s="2">
        <v>0</v>
      </c>
      <c r="AB64" s="2">
        <v>863.96</v>
      </c>
      <c r="AC64" s="14">
        <v>1</v>
      </c>
      <c r="AD64" s="2">
        <v>0</v>
      </c>
      <c r="AE64" s="2">
        <v>0</v>
      </c>
      <c r="AF64" s="14" t="e">
        <f>-∞</f>
        <v>#NAME?</v>
      </c>
      <c r="AG64" s="2">
        <v>821.74</v>
      </c>
      <c r="AH64" s="2">
        <v>0</v>
      </c>
      <c r="AI64" s="14">
        <v>1</v>
      </c>
      <c r="AJ64" s="2">
        <v>0</v>
      </c>
      <c r="AK64" s="2">
        <v>0</v>
      </c>
      <c r="AL64" s="14">
        <v>1</v>
      </c>
      <c r="AM64" s="2">
        <v>0</v>
      </c>
      <c r="AN64" s="2">
        <v>0</v>
      </c>
      <c r="AO64" s="14">
        <v>1</v>
      </c>
      <c r="AP64" s="2">
        <v>0</v>
      </c>
      <c r="AQ64" s="2">
        <v>0</v>
      </c>
      <c r="AR64" s="14">
        <v>5.08</v>
      </c>
      <c r="AS64" s="2">
        <v>0.94</v>
      </c>
      <c r="AT64" s="2">
        <v>4.78</v>
      </c>
      <c r="AU64" s="14">
        <v>7.59</v>
      </c>
      <c r="AV64" s="2">
        <v>1.45</v>
      </c>
      <c r="AW64" s="2">
        <v>11.03</v>
      </c>
      <c r="AX64" s="14">
        <v>1</v>
      </c>
      <c r="AY64" s="2">
        <v>0</v>
      </c>
      <c r="AZ64" s="2">
        <v>0</v>
      </c>
      <c r="BA64" s="14" t="e">
        <f>-∞</f>
        <v>#NAME?</v>
      </c>
      <c r="BB64" s="2">
        <v>1.86</v>
      </c>
      <c r="BC64" s="2">
        <v>0</v>
      </c>
      <c r="BD64" s="14" t="e">
        <f>-∞</f>
        <v>#NAME?</v>
      </c>
      <c r="BE64" s="2">
        <v>51.94</v>
      </c>
      <c r="BF64" s="2">
        <v>0</v>
      </c>
      <c r="BG64" s="14" t="s">
        <v>44</v>
      </c>
      <c r="BH64" s="2">
        <v>0</v>
      </c>
      <c r="BI64" s="2">
        <v>1.48</v>
      </c>
      <c r="BJ64" s="14">
        <v>1</v>
      </c>
      <c r="BK64" s="2">
        <v>0</v>
      </c>
      <c r="BL64" s="2">
        <v>0</v>
      </c>
      <c r="BM64" s="17">
        <f>AVERAGE(C64:D64,F64:G64,I64:J64,L64:M64,O64:P64,R64:S64,U64:V64,X64:Y64,AA64:AB64,AD64:AE64,AG64:AH64,AJ64:AK64,AM64:AN64,AP64:AQ64,AS64:AT64,AV64:AW64,AY64:AZ64,BB64:BC64,BE64:BF64,BH64:BI64,BK64:BL64)</f>
        <v>248.1457142857144</v>
      </c>
      <c r="BN64" s="17">
        <v>7</v>
      </c>
    </row>
    <row r="65" spans="1:66" ht="15.6" x14ac:dyDescent="0.3">
      <c r="A65" s="13" t="s">
        <v>104</v>
      </c>
      <c r="B65" s="14">
        <v>-2.15</v>
      </c>
      <c r="C65" s="2">
        <v>130.25</v>
      </c>
      <c r="D65" s="2">
        <v>60.54</v>
      </c>
      <c r="E65" s="14">
        <v>2.11</v>
      </c>
      <c r="F65" s="2">
        <v>39.83</v>
      </c>
      <c r="G65" s="2">
        <v>84.14</v>
      </c>
      <c r="H65" s="14">
        <v>-1.2</v>
      </c>
      <c r="I65" s="2">
        <v>99.54</v>
      </c>
      <c r="J65" s="2">
        <v>82.96</v>
      </c>
      <c r="K65" s="14">
        <v>-1.02</v>
      </c>
      <c r="L65" s="2">
        <v>127.08</v>
      </c>
      <c r="M65" s="2">
        <v>124.46</v>
      </c>
      <c r="N65" s="14">
        <v>1.17</v>
      </c>
      <c r="O65" s="2">
        <v>56.72</v>
      </c>
      <c r="P65" s="2">
        <v>66.569999999999993</v>
      </c>
      <c r="Q65" s="14">
        <v>1.07</v>
      </c>
      <c r="R65" s="2">
        <v>57.6</v>
      </c>
      <c r="S65" s="2">
        <v>61.43</v>
      </c>
      <c r="T65" s="14">
        <v>1.1100000000000001</v>
      </c>
      <c r="U65" s="2">
        <v>57.38</v>
      </c>
      <c r="V65" s="2">
        <v>63.56</v>
      </c>
      <c r="W65" s="14">
        <v>1.05</v>
      </c>
      <c r="X65" s="2">
        <v>61.24</v>
      </c>
      <c r="Y65" s="2">
        <v>64.22</v>
      </c>
      <c r="Z65" s="14">
        <v>8.1999999999999993</v>
      </c>
      <c r="AA65" s="2">
        <v>29.46</v>
      </c>
      <c r="AB65" s="2">
        <v>241.49</v>
      </c>
      <c r="AC65" s="14">
        <v>1.22</v>
      </c>
      <c r="AD65" s="2">
        <v>30.13</v>
      </c>
      <c r="AE65" s="2">
        <v>36.67</v>
      </c>
      <c r="AF65" s="14">
        <v>-1.64</v>
      </c>
      <c r="AG65" s="2">
        <v>240.24</v>
      </c>
      <c r="AH65" s="2">
        <v>146.58000000000001</v>
      </c>
      <c r="AI65" s="14">
        <v>3.29</v>
      </c>
      <c r="AJ65" s="2">
        <v>48.51</v>
      </c>
      <c r="AK65" s="2">
        <v>159.47999999999999</v>
      </c>
      <c r="AL65" s="14">
        <v>-2.44</v>
      </c>
      <c r="AM65" s="2">
        <v>32.880000000000003</v>
      </c>
      <c r="AN65" s="2">
        <v>13.46</v>
      </c>
      <c r="AO65" s="14">
        <v>-5.59</v>
      </c>
      <c r="AP65" s="2">
        <v>135</v>
      </c>
      <c r="AQ65" s="2">
        <v>24.14</v>
      </c>
      <c r="AR65" s="14">
        <v>1.56</v>
      </c>
      <c r="AS65" s="2">
        <v>18.43</v>
      </c>
      <c r="AT65" s="2">
        <v>28.77</v>
      </c>
      <c r="AU65" s="14">
        <v>1.94</v>
      </c>
      <c r="AV65" s="2">
        <v>20.84</v>
      </c>
      <c r="AW65" s="2">
        <v>40.450000000000003</v>
      </c>
      <c r="AX65" s="14">
        <v>317.83</v>
      </c>
      <c r="AY65" s="2">
        <v>7.15</v>
      </c>
      <c r="AZ65" s="2">
        <v>2271.19</v>
      </c>
      <c r="BA65" s="14">
        <v>95.4</v>
      </c>
      <c r="BB65" s="2">
        <v>21.61</v>
      </c>
      <c r="BC65" s="2">
        <v>2061.75</v>
      </c>
      <c r="BD65" s="14">
        <v>64.83</v>
      </c>
      <c r="BE65" s="2">
        <v>42.55</v>
      </c>
      <c r="BF65" s="2">
        <v>2758.39</v>
      </c>
      <c r="BG65" s="14">
        <v>-6.26</v>
      </c>
      <c r="BH65" s="2">
        <v>8.67</v>
      </c>
      <c r="BI65" s="2">
        <v>1.39</v>
      </c>
      <c r="BJ65" s="14">
        <v>1</v>
      </c>
      <c r="BK65" s="2">
        <v>0</v>
      </c>
      <c r="BL65" s="2">
        <v>0</v>
      </c>
      <c r="BM65" s="17">
        <f>AVERAGE(C65:D65,F65:G65,I65:J65,L65:M65,O65:P65,R65:S65,U65:V65,X65:Y65,AA65:AB65,AD65:AE65,AG65:AH65,AJ65:AK65,AM65:AN65,AP65:AQ65,AS65:AT65,AV65:AW65,AY65:AZ65,BB65:BC65,BE65:BF65,BH65:BI65,BK65:BL65)</f>
        <v>229.92261904761904</v>
      </c>
      <c r="BN65" s="17">
        <v>7</v>
      </c>
    </row>
    <row r="66" spans="1:66" ht="15.6" x14ac:dyDescent="0.3">
      <c r="A66" s="13" t="s">
        <v>105</v>
      </c>
      <c r="B66" s="14">
        <v>-1.57</v>
      </c>
      <c r="C66" s="2">
        <v>145.85</v>
      </c>
      <c r="D66" s="2">
        <v>92.74</v>
      </c>
      <c r="E66" s="14">
        <v>-1.46</v>
      </c>
      <c r="F66" s="2">
        <v>69.44</v>
      </c>
      <c r="G66" s="2">
        <v>47.72</v>
      </c>
      <c r="H66" s="14">
        <v>-2.17</v>
      </c>
      <c r="I66" s="2">
        <v>107.82</v>
      </c>
      <c r="J66" s="2">
        <v>49.61</v>
      </c>
      <c r="K66" s="14">
        <v>-1.1100000000000001</v>
      </c>
      <c r="L66" s="2">
        <v>141.56</v>
      </c>
      <c r="M66" s="2">
        <v>127.05</v>
      </c>
      <c r="N66" s="14">
        <v>-1.1100000000000001</v>
      </c>
      <c r="O66" s="2">
        <v>89</v>
      </c>
      <c r="P66" s="2">
        <v>80.430000000000007</v>
      </c>
      <c r="Q66" s="14">
        <v>-2.57</v>
      </c>
      <c r="R66" s="2">
        <v>34</v>
      </c>
      <c r="S66" s="2">
        <v>13.22</v>
      </c>
      <c r="T66" s="14">
        <v>-1.29</v>
      </c>
      <c r="U66" s="2">
        <v>89.81</v>
      </c>
      <c r="V66" s="2">
        <v>69.37</v>
      </c>
      <c r="W66" s="14">
        <v>1.17</v>
      </c>
      <c r="X66" s="2">
        <v>66.349999999999994</v>
      </c>
      <c r="Y66" s="2">
        <v>77.31</v>
      </c>
      <c r="Z66" s="14">
        <v>-1.93</v>
      </c>
      <c r="AA66" s="2">
        <v>126.1</v>
      </c>
      <c r="AB66" s="2">
        <v>65.33</v>
      </c>
      <c r="AC66" s="14">
        <v>-2.0299999999999998</v>
      </c>
      <c r="AD66" s="2">
        <v>137.77000000000001</v>
      </c>
      <c r="AE66" s="2">
        <v>67.73</v>
      </c>
      <c r="AF66" s="14">
        <v>2.21</v>
      </c>
      <c r="AG66" s="2">
        <v>72.67</v>
      </c>
      <c r="AH66" s="2">
        <v>160.62</v>
      </c>
      <c r="AI66" s="14">
        <v>2.2200000000000002</v>
      </c>
      <c r="AJ66" s="2">
        <v>79.31</v>
      </c>
      <c r="AK66" s="2">
        <v>176.03</v>
      </c>
      <c r="AL66" s="14">
        <v>-1.05</v>
      </c>
      <c r="AM66" s="2">
        <v>39.909999999999997</v>
      </c>
      <c r="AN66" s="2">
        <v>38.090000000000003</v>
      </c>
      <c r="AO66" s="14">
        <v>-3.22</v>
      </c>
      <c r="AP66" s="2">
        <v>184.64</v>
      </c>
      <c r="AQ66" s="2">
        <v>57.28</v>
      </c>
      <c r="AR66" s="14">
        <v>1.43</v>
      </c>
      <c r="AS66" s="2">
        <v>90.57</v>
      </c>
      <c r="AT66" s="2">
        <v>129.56</v>
      </c>
      <c r="AU66" s="14">
        <v>-1.23</v>
      </c>
      <c r="AV66" s="2">
        <v>186</v>
      </c>
      <c r="AW66" s="2">
        <v>150.76</v>
      </c>
      <c r="AX66" s="14">
        <v>5.76</v>
      </c>
      <c r="AY66" s="2">
        <v>189.47</v>
      </c>
      <c r="AZ66" s="2">
        <v>1090.8399999999999</v>
      </c>
      <c r="BA66" s="14">
        <v>2.61</v>
      </c>
      <c r="BB66" s="2">
        <v>800.59</v>
      </c>
      <c r="BC66" s="2">
        <v>2092.89</v>
      </c>
      <c r="BD66" s="14">
        <v>2.5299999999999998</v>
      </c>
      <c r="BE66" s="2">
        <v>524.64</v>
      </c>
      <c r="BF66" s="2">
        <v>1327.55</v>
      </c>
      <c r="BG66" s="14">
        <v>-4.4800000000000004</v>
      </c>
      <c r="BH66" s="2">
        <v>5.47</v>
      </c>
      <c r="BI66" s="2">
        <v>1.22</v>
      </c>
      <c r="BJ66" s="14">
        <v>1.7</v>
      </c>
      <c r="BK66" s="2">
        <v>49.18</v>
      </c>
      <c r="BL66" s="2">
        <v>83.57</v>
      </c>
      <c r="BM66" s="17">
        <f>AVERAGE(C66:D66,F66:G66,I66:J66,L66:M66,O66:P66,R66:S66,U66:V66,X66:Y66,AA66:AB66,AD66:AE66,AG66:AH66,AJ66:AK66,AM66:AN66,AP66:AQ66,AS66:AT66,AV66:AW66,AY66:AZ66,BB66:BC66,BE66:BF66,BH66:BI66,BK66:BL66)</f>
        <v>219.73976190476185</v>
      </c>
      <c r="BN66" s="17">
        <v>3</v>
      </c>
    </row>
    <row r="67" spans="1:66" ht="15.6" x14ac:dyDescent="0.3">
      <c r="A67" s="13" t="s">
        <v>107</v>
      </c>
      <c r="B67" s="14">
        <v>-1.42</v>
      </c>
      <c r="C67" s="2">
        <v>284.10000000000002</v>
      </c>
      <c r="D67" s="2">
        <v>200.61</v>
      </c>
      <c r="E67" s="14">
        <v>7.26</v>
      </c>
      <c r="F67" s="2">
        <v>145.78</v>
      </c>
      <c r="G67" s="2">
        <v>1058.1400000000001</v>
      </c>
      <c r="H67" s="14">
        <v>4.8499999999999996</v>
      </c>
      <c r="I67" s="2">
        <v>207.55</v>
      </c>
      <c r="J67" s="2">
        <v>1005.86</v>
      </c>
      <c r="K67" s="14">
        <v>-1.1200000000000001</v>
      </c>
      <c r="L67" s="2">
        <v>278.33999999999997</v>
      </c>
      <c r="M67" s="2">
        <v>247.64</v>
      </c>
      <c r="N67" s="14">
        <v>2.0299999999999998</v>
      </c>
      <c r="O67" s="2">
        <v>199</v>
      </c>
      <c r="P67" s="2">
        <v>403.11</v>
      </c>
      <c r="Q67" s="14">
        <v>1.35</v>
      </c>
      <c r="R67" s="2">
        <v>853.31</v>
      </c>
      <c r="S67" s="2">
        <v>1152.72</v>
      </c>
      <c r="T67" s="14">
        <v>1.22</v>
      </c>
      <c r="U67" s="2">
        <v>203.63</v>
      </c>
      <c r="V67" s="2">
        <v>248.3</v>
      </c>
      <c r="W67" s="14">
        <v>1.65</v>
      </c>
      <c r="X67" s="2">
        <v>241.81</v>
      </c>
      <c r="Y67" s="2">
        <v>399.01</v>
      </c>
      <c r="Z67" s="14">
        <v>27.59</v>
      </c>
      <c r="AA67" s="2">
        <v>4.34</v>
      </c>
      <c r="AB67" s="2">
        <v>119.64</v>
      </c>
      <c r="AC67" s="14">
        <v>-1.35</v>
      </c>
      <c r="AD67" s="2">
        <v>5.35</v>
      </c>
      <c r="AE67" s="2">
        <v>3.96</v>
      </c>
      <c r="AF67" s="14" t="e">
        <f>-∞</f>
        <v>#NAME?</v>
      </c>
      <c r="AG67" s="2">
        <v>119.26</v>
      </c>
      <c r="AH67" s="2">
        <v>0</v>
      </c>
      <c r="AI67" s="14" t="e">
        <f>-∞</f>
        <v>#NAME?</v>
      </c>
      <c r="AJ67" s="2">
        <v>5.57</v>
      </c>
      <c r="AK67" s="2">
        <v>0</v>
      </c>
      <c r="AL67" s="14">
        <v>3.88</v>
      </c>
      <c r="AM67" s="2">
        <v>1.28</v>
      </c>
      <c r="AN67" s="2">
        <v>4.95</v>
      </c>
      <c r="AO67" s="14" t="s">
        <v>44</v>
      </c>
      <c r="AP67" s="2">
        <v>0</v>
      </c>
      <c r="AQ67" s="2">
        <v>9.93</v>
      </c>
      <c r="AR67" s="14">
        <v>-1.1599999999999999</v>
      </c>
      <c r="AS67" s="2">
        <v>15.64</v>
      </c>
      <c r="AT67" s="2">
        <v>13.53</v>
      </c>
      <c r="AU67" s="14">
        <v>-1.02</v>
      </c>
      <c r="AV67" s="2">
        <v>12.15</v>
      </c>
      <c r="AW67" s="2">
        <v>11.96</v>
      </c>
      <c r="AX67" s="14">
        <v>-1.76</v>
      </c>
      <c r="AY67" s="2">
        <v>38.659999999999997</v>
      </c>
      <c r="AZ67" s="2">
        <v>22.02</v>
      </c>
      <c r="BA67" s="14">
        <v>-1.69</v>
      </c>
      <c r="BB67" s="2">
        <v>61.07</v>
      </c>
      <c r="BC67" s="2">
        <v>36.1</v>
      </c>
      <c r="BD67" s="14">
        <v>1.1299999999999999</v>
      </c>
      <c r="BE67" s="2">
        <v>33.25</v>
      </c>
      <c r="BF67" s="2">
        <v>37.549999999999997</v>
      </c>
      <c r="BG67" s="14">
        <v>-1.43</v>
      </c>
      <c r="BH67" s="2">
        <v>3.21</v>
      </c>
      <c r="BI67" s="2">
        <v>2.2400000000000002</v>
      </c>
      <c r="BJ67" s="14">
        <v>-2.0299999999999998</v>
      </c>
      <c r="BK67" s="2">
        <v>299.58</v>
      </c>
      <c r="BL67" s="2">
        <v>147.85</v>
      </c>
      <c r="BM67" s="17">
        <f>AVERAGE(C67:D67,F67:G67,I67:J67,L67:M67,O67:P67,R67:S67,U67:V67,X67:Y67,AA67:AB67,AD67:AE67,AG67:AH67,AJ67:AK67,AM67:AN67,AP67:AQ67,AS67:AT67,AV67:AW67,AY67:AZ67,BB67:BC67,BE67:BF67,BH67:BI67,BK67:BL67)</f>
        <v>193.76190476190482</v>
      </c>
      <c r="BN67" s="17">
        <v>7</v>
      </c>
    </row>
    <row r="68" spans="1:66" ht="15.6" x14ac:dyDescent="0.3">
      <c r="A68" s="13" t="s">
        <v>108</v>
      </c>
      <c r="B68" s="14">
        <v>1</v>
      </c>
      <c r="C68" s="2">
        <v>0</v>
      </c>
      <c r="D68" s="2">
        <v>0</v>
      </c>
      <c r="E68" s="14">
        <v>1</v>
      </c>
      <c r="F68" s="2">
        <v>0</v>
      </c>
      <c r="G68" s="2">
        <v>0</v>
      </c>
      <c r="H68" s="14">
        <v>1</v>
      </c>
      <c r="I68" s="2">
        <v>0</v>
      </c>
      <c r="J68" s="2">
        <v>0</v>
      </c>
      <c r="K68" s="14">
        <v>1</v>
      </c>
      <c r="L68" s="2">
        <v>0</v>
      </c>
      <c r="M68" s="2">
        <v>0</v>
      </c>
      <c r="N68" s="14">
        <v>1</v>
      </c>
      <c r="O68" s="2">
        <v>0</v>
      </c>
      <c r="P68" s="2">
        <v>0</v>
      </c>
      <c r="Q68" s="14">
        <v>1</v>
      </c>
      <c r="R68" s="2">
        <v>0</v>
      </c>
      <c r="S68" s="2">
        <v>0</v>
      </c>
      <c r="T68" s="14">
        <v>1</v>
      </c>
      <c r="U68" s="2">
        <v>0</v>
      </c>
      <c r="V68" s="2">
        <v>0</v>
      </c>
      <c r="W68" s="14">
        <v>1</v>
      </c>
      <c r="X68" s="2">
        <v>0</v>
      </c>
      <c r="Y68" s="2">
        <v>0</v>
      </c>
      <c r="Z68" s="14">
        <v>1</v>
      </c>
      <c r="AA68" s="2">
        <v>0</v>
      </c>
      <c r="AB68" s="2">
        <v>0</v>
      </c>
      <c r="AC68" s="14">
        <v>1</v>
      </c>
      <c r="AD68" s="2">
        <v>0</v>
      </c>
      <c r="AE68" s="2">
        <v>0</v>
      </c>
      <c r="AF68" s="14">
        <v>1</v>
      </c>
      <c r="AG68" s="2">
        <v>0</v>
      </c>
      <c r="AH68" s="2">
        <v>0</v>
      </c>
      <c r="AI68" s="14">
        <v>1</v>
      </c>
      <c r="AJ68" s="2">
        <v>0</v>
      </c>
      <c r="AK68" s="2">
        <v>0</v>
      </c>
      <c r="AL68" s="14" t="s">
        <v>44</v>
      </c>
      <c r="AM68" s="2">
        <v>0</v>
      </c>
      <c r="AN68" s="2">
        <v>53.93</v>
      </c>
      <c r="AO68" s="14" t="s">
        <v>44</v>
      </c>
      <c r="AP68" s="2">
        <v>0</v>
      </c>
      <c r="AQ68" s="2">
        <v>65.61</v>
      </c>
      <c r="AR68" s="14">
        <v>1</v>
      </c>
      <c r="AS68" s="2">
        <v>0</v>
      </c>
      <c r="AT68" s="2">
        <v>0</v>
      </c>
      <c r="AU68" s="14">
        <v>1</v>
      </c>
      <c r="AV68" s="2">
        <v>0</v>
      </c>
      <c r="AW68" s="2">
        <v>0</v>
      </c>
      <c r="AX68" s="14" t="s">
        <v>44</v>
      </c>
      <c r="AY68" s="2">
        <v>0</v>
      </c>
      <c r="AZ68" s="2">
        <v>1787.74</v>
      </c>
      <c r="BA68" s="14" t="s">
        <v>44</v>
      </c>
      <c r="BB68" s="2">
        <v>0</v>
      </c>
      <c r="BC68" s="2">
        <v>3109.41</v>
      </c>
      <c r="BD68" s="14" t="s">
        <v>44</v>
      </c>
      <c r="BE68" s="2">
        <v>0</v>
      </c>
      <c r="BF68" s="2">
        <v>2238.62</v>
      </c>
      <c r="BG68" s="14">
        <v>-2.93</v>
      </c>
      <c r="BH68" s="2">
        <v>653.1</v>
      </c>
      <c r="BI68" s="2">
        <v>222.69</v>
      </c>
      <c r="BJ68" s="14">
        <v>1</v>
      </c>
      <c r="BK68" s="2">
        <v>0</v>
      </c>
      <c r="BL68" s="2">
        <v>0</v>
      </c>
      <c r="BM68" s="17">
        <f>AVERAGE(C68:D68,F68:G68,I68:J68,L68:M68,O68:P68,R68:S68,U68:V68,X68:Y68,AA68:AB68,AD68:AE68,AG68:AH68,AJ68:AK68,AM68:AN68,AP68:AQ68,AS68:AT68,AV68:AW68,AY68:AZ68,BB68:BC68,BE68:BF68,BH68:BI68,BK68:BL68)</f>
        <v>193.59761904761905</v>
      </c>
      <c r="BN68" s="17">
        <v>5</v>
      </c>
    </row>
    <row r="69" spans="1:66" ht="15.6" x14ac:dyDescent="0.3">
      <c r="A69" s="13" t="s">
        <v>106</v>
      </c>
      <c r="B69" s="14">
        <v>1.86</v>
      </c>
      <c r="C69" s="2">
        <v>60.53</v>
      </c>
      <c r="D69" s="2">
        <v>112.45</v>
      </c>
      <c r="E69" s="14">
        <v>-1.0900000000000001</v>
      </c>
      <c r="F69" s="2">
        <v>76.16</v>
      </c>
      <c r="G69" s="2">
        <v>69.84</v>
      </c>
      <c r="H69" s="14">
        <v>1.9</v>
      </c>
      <c r="I69" s="2">
        <v>36.57</v>
      </c>
      <c r="J69" s="2">
        <v>69.63</v>
      </c>
      <c r="K69" s="14">
        <v>-1.36</v>
      </c>
      <c r="L69" s="2">
        <v>61.47</v>
      </c>
      <c r="M69" s="2">
        <v>45.33</v>
      </c>
      <c r="N69" s="14">
        <v>-1.4</v>
      </c>
      <c r="O69" s="2">
        <v>108.98</v>
      </c>
      <c r="P69" s="2">
        <v>77.77</v>
      </c>
      <c r="Q69" s="14">
        <v>-2.16</v>
      </c>
      <c r="R69" s="2">
        <v>48.12</v>
      </c>
      <c r="S69" s="2">
        <v>22.26</v>
      </c>
      <c r="T69" s="14">
        <v>-1.42</v>
      </c>
      <c r="U69" s="2">
        <v>109.75</v>
      </c>
      <c r="V69" s="2">
        <v>77.14</v>
      </c>
      <c r="W69" s="14">
        <v>1.01</v>
      </c>
      <c r="X69" s="2">
        <v>73.84</v>
      </c>
      <c r="Y69" s="2">
        <v>74.88</v>
      </c>
      <c r="Z69" s="14">
        <v>-1.22</v>
      </c>
      <c r="AA69" s="2">
        <v>43.61</v>
      </c>
      <c r="AB69" s="2">
        <v>35.69</v>
      </c>
      <c r="AC69" s="14">
        <v>-4.18</v>
      </c>
      <c r="AD69" s="2">
        <v>45.42</v>
      </c>
      <c r="AE69" s="2">
        <v>10.88</v>
      </c>
      <c r="AF69" s="14">
        <v>-3.04</v>
      </c>
      <c r="AG69" s="2">
        <v>44.39</v>
      </c>
      <c r="AH69" s="2">
        <v>14.62</v>
      </c>
      <c r="AI69" s="14">
        <v>1.03</v>
      </c>
      <c r="AJ69" s="2">
        <v>14.1</v>
      </c>
      <c r="AK69" s="2">
        <v>14.46</v>
      </c>
      <c r="AL69" s="14">
        <v>5.65</v>
      </c>
      <c r="AM69" s="2">
        <v>2.46</v>
      </c>
      <c r="AN69" s="2">
        <v>13.92</v>
      </c>
      <c r="AO69" s="14">
        <v>1.08</v>
      </c>
      <c r="AP69" s="2">
        <v>23.29</v>
      </c>
      <c r="AQ69" s="2">
        <v>25.13</v>
      </c>
      <c r="AR69" s="14">
        <v>-1.26</v>
      </c>
      <c r="AS69" s="2">
        <v>6.45</v>
      </c>
      <c r="AT69" s="2">
        <v>5.13</v>
      </c>
      <c r="AU69" s="14">
        <v>4.41</v>
      </c>
      <c r="AV69" s="2">
        <v>9.3699999999999992</v>
      </c>
      <c r="AW69" s="2">
        <v>41.34</v>
      </c>
      <c r="AX69" s="14">
        <v>26.07</v>
      </c>
      <c r="AY69" s="2">
        <v>75.319999999999993</v>
      </c>
      <c r="AZ69" s="2">
        <v>1963.35</v>
      </c>
      <c r="BA69" s="14">
        <v>198.99</v>
      </c>
      <c r="BB69" s="2">
        <v>12.17</v>
      </c>
      <c r="BC69" s="2">
        <v>2421.1999999999998</v>
      </c>
      <c r="BD69" s="14">
        <v>160.58000000000001</v>
      </c>
      <c r="BE69" s="2">
        <v>11.04</v>
      </c>
      <c r="BF69" s="2">
        <v>1773.53</v>
      </c>
      <c r="BG69" s="14">
        <v>1</v>
      </c>
      <c r="BH69" s="2">
        <v>0</v>
      </c>
      <c r="BI69" s="2">
        <v>0</v>
      </c>
      <c r="BJ69" s="14" t="s">
        <v>44</v>
      </c>
      <c r="BK69" s="2">
        <v>0</v>
      </c>
      <c r="BL69" s="2">
        <v>17.54</v>
      </c>
      <c r="BM69" s="17">
        <f>AVERAGE(C69:D69,F69:G69,I69:J69,L69:M69,O69:P69,R69:S69,U69:V69,X69:Y69,AA69:AB69,AD69:AE69,AG69:AH69,AJ69:AK69,AM69:AN69,AP69:AQ69,AS69:AT69,AV69:AW69,AY69:AZ69,BB69:BC69,BE69:BF69,BH69:BI69,BK69:BL69)</f>
        <v>184.50309523809523</v>
      </c>
      <c r="BN69" s="17">
        <v>8</v>
      </c>
    </row>
    <row r="70" spans="1:66" ht="15.6" x14ac:dyDescent="0.3">
      <c r="A70" s="13" t="s">
        <v>109</v>
      </c>
      <c r="B70" s="14">
        <v>1.47</v>
      </c>
      <c r="C70" s="2">
        <v>418.98</v>
      </c>
      <c r="D70" s="2">
        <v>617.36</v>
      </c>
      <c r="E70" s="14">
        <v>-5.82</v>
      </c>
      <c r="F70" s="2">
        <v>488.18</v>
      </c>
      <c r="G70" s="2">
        <v>83.87</v>
      </c>
      <c r="H70" s="14">
        <v>-2.13</v>
      </c>
      <c r="I70" s="2">
        <v>176.8</v>
      </c>
      <c r="J70" s="2">
        <v>82.87</v>
      </c>
      <c r="K70" s="14">
        <v>1.96</v>
      </c>
      <c r="L70" s="2">
        <v>406.47</v>
      </c>
      <c r="M70" s="2">
        <v>797.01</v>
      </c>
      <c r="N70" s="14">
        <v>-1.23</v>
      </c>
      <c r="O70" s="2">
        <v>621.33000000000004</v>
      </c>
      <c r="P70" s="2">
        <v>505.4</v>
      </c>
      <c r="Q70" s="14">
        <v>-1.07</v>
      </c>
      <c r="R70" s="2">
        <v>57.11</v>
      </c>
      <c r="S70" s="2">
        <v>53.41</v>
      </c>
      <c r="T70" s="14">
        <v>1.38</v>
      </c>
      <c r="U70" s="2">
        <v>629.57000000000005</v>
      </c>
      <c r="V70" s="2">
        <v>867.04</v>
      </c>
      <c r="W70" s="14">
        <v>-1.67</v>
      </c>
      <c r="X70" s="2">
        <v>847.12</v>
      </c>
      <c r="Y70" s="2">
        <v>508.22</v>
      </c>
      <c r="Z70" s="14">
        <v>1</v>
      </c>
      <c r="AA70" s="2">
        <v>0</v>
      </c>
      <c r="AB70" s="2">
        <v>0</v>
      </c>
      <c r="AC70" s="14">
        <v>1</v>
      </c>
      <c r="AD70" s="2">
        <v>0</v>
      </c>
      <c r="AE70" s="2">
        <v>0</v>
      </c>
      <c r="AF70" s="14">
        <v>1</v>
      </c>
      <c r="AG70" s="2">
        <v>0</v>
      </c>
      <c r="AH70" s="2">
        <v>0</v>
      </c>
      <c r="AI70" s="14">
        <v>1</v>
      </c>
      <c r="AJ70" s="2">
        <v>0</v>
      </c>
      <c r="AK70" s="2">
        <v>0</v>
      </c>
      <c r="AL70" s="14">
        <v>1</v>
      </c>
      <c r="AM70" s="2">
        <v>0</v>
      </c>
      <c r="AN70" s="2">
        <v>0</v>
      </c>
      <c r="AO70" s="14">
        <v>1</v>
      </c>
      <c r="AP70" s="2">
        <v>0</v>
      </c>
      <c r="AQ70" s="2">
        <v>0</v>
      </c>
      <c r="AR70" s="14">
        <v>1</v>
      </c>
      <c r="AS70" s="2">
        <v>0</v>
      </c>
      <c r="AT70" s="2">
        <v>0</v>
      </c>
      <c r="AU70" s="14">
        <v>1</v>
      </c>
      <c r="AV70" s="2">
        <v>0</v>
      </c>
      <c r="AW70" s="2">
        <v>0</v>
      </c>
      <c r="AX70" s="14">
        <v>1</v>
      </c>
      <c r="AY70" s="2">
        <v>0</v>
      </c>
      <c r="AZ70" s="2">
        <v>0</v>
      </c>
      <c r="BA70" s="14">
        <v>1</v>
      </c>
      <c r="BB70" s="2">
        <v>0</v>
      </c>
      <c r="BC70" s="2">
        <v>0</v>
      </c>
      <c r="BD70" s="14">
        <v>1</v>
      </c>
      <c r="BE70" s="2">
        <v>0</v>
      </c>
      <c r="BF70" s="2">
        <v>0</v>
      </c>
      <c r="BG70" s="14">
        <v>1</v>
      </c>
      <c r="BH70" s="2">
        <v>0</v>
      </c>
      <c r="BI70" s="2">
        <v>0</v>
      </c>
      <c r="BJ70" s="14">
        <v>1</v>
      </c>
      <c r="BK70" s="2">
        <v>0</v>
      </c>
      <c r="BL70" s="2">
        <v>0</v>
      </c>
      <c r="BM70" s="17">
        <f>AVERAGE(C70:D70,F70:G70,I70:J70,L70:M70,O70:P70,R70:S70,U70:V70,X70:Y70,AA70:AB70,AD70:AE70,AG70:AH70,AJ70:AK70,AM70:AN70,AP70:AQ70,AS70:AT70,AV70:AW70,AY70:AZ70,BB70:BC70,BE70:BF70,BH70:BI70,BK70:BL70)</f>
        <v>170.49380952380952</v>
      </c>
      <c r="BN70" s="17">
        <v>1</v>
      </c>
    </row>
    <row r="71" spans="1:66" ht="15.6" x14ac:dyDescent="0.3">
      <c r="A71" s="13" t="s">
        <v>111</v>
      </c>
      <c r="B71" s="14">
        <v>-2.36</v>
      </c>
      <c r="C71" s="2">
        <v>530.86</v>
      </c>
      <c r="D71" s="2">
        <v>225.32</v>
      </c>
      <c r="E71" s="14">
        <v>1.86</v>
      </c>
      <c r="F71" s="2">
        <v>166.81</v>
      </c>
      <c r="G71" s="2">
        <v>310.48</v>
      </c>
      <c r="H71" s="14">
        <v>-1.31</v>
      </c>
      <c r="I71" s="2">
        <v>392.22</v>
      </c>
      <c r="J71" s="2">
        <v>299.99</v>
      </c>
      <c r="K71" s="14">
        <v>-1.02</v>
      </c>
      <c r="L71" s="2">
        <v>515.11</v>
      </c>
      <c r="M71" s="2">
        <v>504.62</v>
      </c>
      <c r="N71" s="14">
        <v>2.5099999999999998</v>
      </c>
      <c r="O71" s="2">
        <v>224.52</v>
      </c>
      <c r="P71" s="2">
        <v>564.51</v>
      </c>
      <c r="Q71" s="14">
        <v>-1.23</v>
      </c>
      <c r="R71" s="2">
        <v>227.5</v>
      </c>
      <c r="S71" s="2">
        <v>184.79</v>
      </c>
      <c r="T71" s="14">
        <v>1.61</v>
      </c>
      <c r="U71" s="2">
        <v>229.57</v>
      </c>
      <c r="V71" s="2">
        <v>370.65</v>
      </c>
      <c r="W71" s="14">
        <v>1.54</v>
      </c>
      <c r="X71" s="2">
        <v>358.65</v>
      </c>
      <c r="Y71" s="2">
        <v>552.46</v>
      </c>
      <c r="Z71" s="14">
        <v>10</v>
      </c>
      <c r="AA71" s="2">
        <v>1.45</v>
      </c>
      <c r="AB71" s="2">
        <v>14.49</v>
      </c>
      <c r="AC71" s="14">
        <v>3.33</v>
      </c>
      <c r="AD71" s="2">
        <v>2.4700000000000002</v>
      </c>
      <c r="AE71" s="2">
        <v>8.23</v>
      </c>
      <c r="AF71" s="14">
        <v>3.3</v>
      </c>
      <c r="AG71" s="2">
        <v>18.62</v>
      </c>
      <c r="AH71" s="2">
        <v>61.43</v>
      </c>
      <c r="AI71" s="14">
        <v>5.62</v>
      </c>
      <c r="AJ71" s="2">
        <v>11.36</v>
      </c>
      <c r="AK71" s="2">
        <v>63.87</v>
      </c>
      <c r="AL71" s="14">
        <v>3.36</v>
      </c>
      <c r="AM71" s="2">
        <v>3.56</v>
      </c>
      <c r="AN71" s="2">
        <v>11.95</v>
      </c>
      <c r="AO71" s="14">
        <v>-2.14</v>
      </c>
      <c r="AP71" s="2">
        <v>47.07</v>
      </c>
      <c r="AQ71" s="2">
        <v>22.03</v>
      </c>
      <c r="AR71" s="14">
        <v>-1.64</v>
      </c>
      <c r="AS71" s="2">
        <v>22.5</v>
      </c>
      <c r="AT71" s="2">
        <v>13.71</v>
      </c>
      <c r="AU71" s="14">
        <v>-1.36</v>
      </c>
      <c r="AV71" s="2">
        <v>6.4</v>
      </c>
      <c r="AW71" s="2">
        <v>4.71</v>
      </c>
      <c r="AX71" s="14" t="e">
        <f>-∞</f>
        <v>#NAME?</v>
      </c>
      <c r="AY71" s="2">
        <v>84.67</v>
      </c>
      <c r="AZ71" s="2">
        <v>0</v>
      </c>
      <c r="BA71" s="14" t="e">
        <f>-∞</f>
        <v>#NAME?</v>
      </c>
      <c r="BB71" s="2">
        <v>2.37</v>
      </c>
      <c r="BC71" s="2">
        <v>0</v>
      </c>
      <c r="BD71" s="14" t="e">
        <f>-∞</f>
        <v>#NAME?</v>
      </c>
      <c r="BE71" s="2">
        <v>3.11</v>
      </c>
      <c r="BF71" s="2">
        <v>0</v>
      </c>
      <c r="BG71" s="14">
        <v>-12.22</v>
      </c>
      <c r="BH71" s="2">
        <v>2.0699999999999998</v>
      </c>
      <c r="BI71" s="2">
        <v>0.17</v>
      </c>
      <c r="BJ71" s="14">
        <v>-14.83</v>
      </c>
      <c r="BK71" s="2">
        <v>461.07</v>
      </c>
      <c r="BL71" s="2">
        <v>31.09</v>
      </c>
      <c r="BM71" s="17">
        <f>AVERAGE(C71:D71,F71:G71,I71:J71,L71:M71,O71:P71,R71:S71,U71:V71,X71:Y71,AA71:AB71,AD71:AE71,AG71:AH71,AJ71:AK71,AM71:AN71,AP71:AQ71,AS71:AT71,AV71:AW71,AY71:AZ71,BB71:BC71,BE71:BF71,BH71:BI71,BK71:BL71)</f>
        <v>156.10619047619039</v>
      </c>
      <c r="BN71" s="17">
        <v>10</v>
      </c>
    </row>
    <row r="72" spans="1:66" ht="15.6" x14ac:dyDescent="0.3">
      <c r="A72" s="13" t="s">
        <v>110</v>
      </c>
      <c r="B72" s="14">
        <v>-2.3199999999999998</v>
      </c>
      <c r="C72" s="2">
        <v>614.16999999999996</v>
      </c>
      <c r="D72" s="2">
        <v>264.58</v>
      </c>
      <c r="E72" s="14">
        <v>-6.25</v>
      </c>
      <c r="F72" s="2">
        <v>206.58</v>
      </c>
      <c r="G72" s="2">
        <v>33.06</v>
      </c>
      <c r="H72" s="14">
        <v>-12.06</v>
      </c>
      <c r="I72" s="2">
        <v>431.02</v>
      </c>
      <c r="J72" s="2">
        <v>35.74</v>
      </c>
      <c r="K72" s="14">
        <v>-1.1399999999999999</v>
      </c>
      <c r="L72" s="2">
        <v>596.86</v>
      </c>
      <c r="M72" s="2">
        <v>521.51</v>
      </c>
      <c r="N72" s="14">
        <v>3.12</v>
      </c>
      <c r="O72" s="2">
        <v>265.54000000000002</v>
      </c>
      <c r="P72" s="2">
        <v>827.85</v>
      </c>
      <c r="Q72" s="14">
        <v>1.06</v>
      </c>
      <c r="R72" s="2">
        <v>23.53</v>
      </c>
      <c r="S72" s="2">
        <v>24.86</v>
      </c>
      <c r="T72" s="14">
        <v>1.51</v>
      </c>
      <c r="U72" s="2">
        <v>271.23</v>
      </c>
      <c r="V72" s="2">
        <v>409.12</v>
      </c>
      <c r="W72" s="14">
        <v>2.02</v>
      </c>
      <c r="X72" s="2">
        <v>395.29</v>
      </c>
      <c r="Y72" s="2">
        <v>799.9</v>
      </c>
      <c r="Z72" s="14">
        <v>-1.66</v>
      </c>
      <c r="AA72" s="2">
        <v>37.03</v>
      </c>
      <c r="AB72" s="2">
        <v>22.36</v>
      </c>
      <c r="AC72" s="14">
        <v>-2.4700000000000002</v>
      </c>
      <c r="AD72" s="2">
        <v>38.28</v>
      </c>
      <c r="AE72" s="2">
        <v>15.5</v>
      </c>
      <c r="AF72" s="14">
        <v>-1.1399999999999999</v>
      </c>
      <c r="AG72" s="2">
        <v>26.65</v>
      </c>
      <c r="AH72" s="2">
        <v>23.34</v>
      </c>
      <c r="AI72" s="14">
        <v>1.01</v>
      </c>
      <c r="AJ72" s="2">
        <v>23.8</v>
      </c>
      <c r="AK72" s="2">
        <v>23.97</v>
      </c>
      <c r="AL72" s="14">
        <v>1.02</v>
      </c>
      <c r="AM72" s="2">
        <v>10.51</v>
      </c>
      <c r="AN72" s="2">
        <v>10.69</v>
      </c>
      <c r="AO72" s="14">
        <v>-1.8</v>
      </c>
      <c r="AP72" s="2">
        <v>37.36</v>
      </c>
      <c r="AQ72" s="2">
        <v>20.77</v>
      </c>
      <c r="AR72" s="14">
        <v>1</v>
      </c>
      <c r="AS72" s="2">
        <v>0</v>
      </c>
      <c r="AT72" s="2">
        <v>0</v>
      </c>
      <c r="AU72" s="14">
        <v>-1.34</v>
      </c>
      <c r="AV72" s="2">
        <v>0.21</v>
      </c>
      <c r="AW72" s="2">
        <v>0.16</v>
      </c>
      <c r="AX72" s="14">
        <v>5.46</v>
      </c>
      <c r="AY72" s="2">
        <v>1.28</v>
      </c>
      <c r="AZ72" s="2">
        <v>6.97</v>
      </c>
      <c r="BA72" s="14">
        <v>10.17</v>
      </c>
      <c r="BB72" s="2">
        <v>5.43</v>
      </c>
      <c r="BC72" s="2">
        <v>55.2</v>
      </c>
      <c r="BD72" s="14">
        <v>5.33</v>
      </c>
      <c r="BE72" s="2">
        <v>13.52</v>
      </c>
      <c r="BF72" s="2">
        <v>72.12</v>
      </c>
      <c r="BG72" s="14">
        <v>1</v>
      </c>
      <c r="BH72" s="2">
        <v>0</v>
      </c>
      <c r="BI72" s="2">
        <v>0</v>
      </c>
      <c r="BJ72" s="14" t="s">
        <v>44</v>
      </c>
      <c r="BK72" s="2">
        <v>0</v>
      </c>
      <c r="BL72" s="2">
        <v>1.58</v>
      </c>
      <c r="BM72" s="17">
        <f>AVERAGE(C72:D72,F72:G72,I72:J72,L72:M72,O72:P72,R72:S72,U72:V72,X72:Y72,AA72:AB72,AD72:AE72,AG72:AH72,AJ72:AK72,AM72:AN72,AP72:AQ72,AS72:AT72,AV72:AW72,AY72:AZ72,BB72:BC72,BE72:BF72,BH72:BI72,BK72:BL72)</f>
        <v>146.84690476190474</v>
      </c>
      <c r="BN72" s="17">
        <v>7</v>
      </c>
    </row>
    <row r="73" spans="1:66" ht="15.6" x14ac:dyDescent="0.3">
      <c r="A73" s="13" t="s">
        <v>112</v>
      </c>
      <c r="B73" s="14">
        <v>-1.39</v>
      </c>
      <c r="C73" s="2">
        <v>324.91000000000003</v>
      </c>
      <c r="D73" s="2">
        <v>234.14</v>
      </c>
      <c r="E73" s="14">
        <v>3.61</v>
      </c>
      <c r="F73" s="2">
        <v>189.12</v>
      </c>
      <c r="G73" s="2">
        <v>683.11</v>
      </c>
      <c r="H73" s="14">
        <v>2.2799999999999998</v>
      </c>
      <c r="I73" s="2">
        <v>277.02</v>
      </c>
      <c r="J73" s="2">
        <v>630.86</v>
      </c>
      <c r="K73" s="14">
        <v>-1.69</v>
      </c>
      <c r="L73" s="2">
        <v>319.23</v>
      </c>
      <c r="M73" s="2">
        <v>189.01</v>
      </c>
      <c r="N73" s="14">
        <v>1.19</v>
      </c>
      <c r="O73" s="2">
        <v>233.72</v>
      </c>
      <c r="P73" s="2">
        <v>277.95999999999998</v>
      </c>
      <c r="Q73" s="14">
        <v>-7.33</v>
      </c>
      <c r="R73" s="2">
        <v>539.71</v>
      </c>
      <c r="S73" s="2">
        <v>73.650000000000006</v>
      </c>
      <c r="T73" s="14">
        <v>1.25</v>
      </c>
      <c r="U73" s="2">
        <v>238.91</v>
      </c>
      <c r="V73" s="2">
        <v>298.87</v>
      </c>
      <c r="W73" s="14">
        <v>-1.06</v>
      </c>
      <c r="X73" s="2">
        <v>290.06</v>
      </c>
      <c r="Y73" s="2">
        <v>274.35000000000002</v>
      </c>
      <c r="Z73" s="14">
        <v>3.17</v>
      </c>
      <c r="AA73" s="2">
        <v>76.650000000000006</v>
      </c>
      <c r="AB73" s="2">
        <v>243.18</v>
      </c>
      <c r="AC73" s="14">
        <v>-1.69</v>
      </c>
      <c r="AD73" s="2">
        <v>80.36</v>
      </c>
      <c r="AE73" s="2">
        <v>47.51</v>
      </c>
      <c r="AF73" s="14" t="e">
        <f>-∞</f>
        <v>#NAME?</v>
      </c>
      <c r="AG73" s="2">
        <v>248.48</v>
      </c>
      <c r="AH73" s="2">
        <v>0</v>
      </c>
      <c r="AI73" s="14" t="e">
        <f>-∞</f>
        <v>#NAME?</v>
      </c>
      <c r="AJ73" s="2">
        <v>59.26</v>
      </c>
      <c r="AK73" s="2">
        <v>0</v>
      </c>
      <c r="AL73" s="14">
        <v>-1.07</v>
      </c>
      <c r="AM73" s="2">
        <v>28.74</v>
      </c>
      <c r="AN73" s="2">
        <v>26.8</v>
      </c>
      <c r="AO73" s="14" t="s">
        <v>44</v>
      </c>
      <c r="AP73" s="2">
        <v>0</v>
      </c>
      <c r="AQ73" s="2">
        <v>43.29</v>
      </c>
      <c r="AR73" s="14">
        <v>1</v>
      </c>
      <c r="AS73" s="2">
        <v>0</v>
      </c>
      <c r="AT73" s="2">
        <v>0</v>
      </c>
      <c r="AU73" s="14">
        <v>1</v>
      </c>
      <c r="AV73" s="2">
        <v>0</v>
      </c>
      <c r="AW73" s="2">
        <v>0</v>
      </c>
      <c r="AX73" s="14" t="e">
        <f>-∞</f>
        <v>#NAME?</v>
      </c>
      <c r="AY73" s="2">
        <v>0.18</v>
      </c>
      <c r="AZ73" s="2">
        <v>0</v>
      </c>
      <c r="BA73" s="14">
        <v>1</v>
      </c>
      <c r="BB73" s="2">
        <v>0</v>
      </c>
      <c r="BC73" s="2">
        <v>0</v>
      </c>
      <c r="BD73" s="14" t="e">
        <f>-∞</f>
        <v>#NAME?</v>
      </c>
      <c r="BE73" s="2">
        <v>0.66</v>
      </c>
      <c r="BF73" s="2">
        <v>0</v>
      </c>
      <c r="BG73" s="14">
        <v>1</v>
      </c>
      <c r="BH73" s="2">
        <v>0</v>
      </c>
      <c r="BI73" s="2">
        <v>0</v>
      </c>
      <c r="BJ73" s="14">
        <v>1</v>
      </c>
      <c r="BK73" s="2">
        <v>0</v>
      </c>
      <c r="BL73" s="2">
        <v>0</v>
      </c>
      <c r="BM73" s="17">
        <f>AVERAGE(C73:D73,F73:G73,I73:J73,L73:M73,O73:P73,R73:S73,U73:V73,X73:Y73,AA73:AB73,AD73:AE73,AG73:AH73,AJ73:AK73,AM73:AN73,AP73:AQ73,AS73:AT73,AV73:AW73,AY73:AZ73,BB73:BC73,BE73:BF73,BH73:BI73,BK73:BL73)</f>
        <v>141.18428571428572</v>
      </c>
      <c r="BN73" s="17">
        <v>8</v>
      </c>
    </row>
    <row r="74" spans="1:66" ht="15.6" x14ac:dyDescent="0.3">
      <c r="A74" s="13" t="s">
        <v>113</v>
      </c>
      <c r="B74" s="14">
        <v>2.4700000000000002</v>
      </c>
      <c r="C74" s="2">
        <v>51.26</v>
      </c>
      <c r="D74" s="2">
        <v>126.81</v>
      </c>
      <c r="E74" s="14">
        <v>-1.81</v>
      </c>
      <c r="F74" s="2">
        <v>109.85</v>
      </c>
      <c r="G74" s="2">
        <v>60.6</v>
      </c>
      <c r="H74" s="14">
        <v>1.46</v>
      </c>
      <c r="I74" s="2">
        <v>42.09</v>
      </c>
      <c r="J74" s="2">
        <v>61.42</v>
      </c>
      <c r="K74" s="14">
        <v>1.64</v>
      </c>
      <c r="L74" s="2">
        <v>52.93</v>
      </c>
      <c r="M74" s="2">
        <v>87.04</v>
      </c>
      <c r="N74" s="14">
        <v>-1.04</v>
      </c>
      <c r="O74" s="2">
        <v>123.08</v>
      </c>
      <c r="P74" s="2">
        <v>118.04</v>
      </c>
      <c r="Q74" s="14">
        <v>1.37</v>
      </c>
      <c r="R74" s="2">
        <v>42.52</v>
      </c>
      <c r="S74" s="2">
        <v>58.21</v>
      </c>
      <c r="T74" s="14">
        <v>-1.22</v>
      </c>
      <c r="U74" s="2">
        <v>124.75</v>
      </c>
      <c r="V74" s="2">
        <v>102.38</v>
      </c>
      <c r="W74" s="14">
        <v>1.17</v>
      </c>
      <c r="X74" s="2">
        <v>97.5</v>
      </c>
      <c r="Y74" s="2">
        <v>113.66</v>
      </c>
      <c r="Z74" s="14">
        <v>-2.39</v>
      </c>
      <c r="AA74" s="2">
        <v>456.44</v>
      </c>
      <c r="AB74" s="2">
        <v>190.61</v>
      </c>
      <c r="AC74" s="14">
        <v>-1.57</v>
      </c>
      <c r="AD74" s="2">
        <v>486.03</v>
      </c>
      <c r="AE74" s="2">
        <v>310.35000000000002</v>
      </c>
      <c r="AF74" s="14">
        <v>1.59</v>
      </c>
      <c r="AG74" s="2">
        <v>196.69</v>
      </c>
      <c r="AH74" s="2">
        <v>313.58</v>
      </c>
      <c r="AI74" s="14">
        <v>1.07</v>
      </c>
      <c r="AJ74" s="2">
        <v>312.55</v>
      </c>
      <c r="AK74" s="2">
        <v>333.49</v>
      </c>
      <c r="AL74" s="14">
        <v>-2.76</v>
      </c>
      <c r="AM74" s="2">
        <v>351.75</v>
      </c>
      <c r="AN74" s="2">
        <v>127.59</v>
      </c>
      <c r="AO74" s="14">
        <v>-2.72</v>
      </c>
      <c r="AP74" s="2">
        <v>413.92</v>
      </c>
      <c r="AQ74" s="2">
        <v>152.13</v>
      </c>
      <c r="AR74" s="14">
        <v>1.1200000000000001</v>
      </c>
      <c r="AS74" s="2">
        <v>65.09</v>
      </c>
      <c r="AT74" s="2">
        <v>72.69</v>
      </c>
      <c r="AU74" s="14">
        <v>1.31</v>
      </c>
      <c r="AV74" s="2">
        <v>60.92</v>
      </c>
      <c r="AW74" s="2">
        <v>79.72</v>
      </c>
      <c r="AX74" s="14">
        <v>1.1499999999999999</v>
      </c>
      <c r="AY74" s="2">
        <v>38.83</v>
      </c>
      <c r="AZ74" s="2">
        <v>44.66</v>
      </c>
      <c r="BA74" s="14">
        <v>-1.54</v>
      </c>
      <c r="BB74" s="2">
        <v>56.01</v>
      </c>
      <c r="BC74" s="2">
        <v>36.32</v>
      </c>
      <c r="BD74" s="14">
        <v>-1.07</v>
      </c>
      <c r="BE74" s="2">
        <v>201.77</v>
      </c>
      <c r="BF74" s="2">
        <v>188.23</v>
      </c>
      <c r="BG74" s="14">
        <v>1</v>
      </c>
      <c r="BH74" s="2">
        <v>0</v>
      </c>
      <c r="BI74" s="2">
        <v>0</v>
      </c>
      <c r="BJ74" s="14" t="s">
        <v>44</v>
      </c>
      <c r="BK74" s="2">
        <v>0</v>
      </c>
      <c r="BL74" s="2">
        <v>17.420000000000002</v>
      </c>
      <c r="BM74" s="17">
        <f>AVERAGE(C74:D74,F74:G74,I74:J74,L74:M74,O74:P74,R74:S74,U74:V74,X74:Y74,AA74:AB74,AD74:AE74,AG74:AH74,AJ74:AK74,AM74:AN74,AP74:AQ74,AS74:AT74,AV74:AW74,AY74:AZ74,BB74:BC74,BE74:BF74,BH74:BI74,BK74:BL74)</f>
        <v>139.97452380952382</v>
      </c>
      <c r="BN74" s="17">
        <v>1</v>
      </c>
    </row>
    <row r="75" spans="1:66" ht="15.6" x14ac:dyDescent="0.3">
      <c r="A75" s="13" t="s">
        <v>114</v>
      </c>
      <c r="B75" s="14">
        <v>-1.91</v>
      </c>
      <c r="C75" s="2">
        <v>214.65</v>
      </c>
      <c r="D75" s="2">
        <v>112.52</v>
      </c>
      <c r="E75" s="14">
        <v>1.47</v>
      </c>
      <c r="F75" s="2">
        <v>83.13</v>
      </c>
      <c r="G75" s="2">
        <v>121.99</v>
      </c>
      <c r="H75" s="14">
        <v>-1.33</v>
      </c>
      <c r="I75" s="2">
        <v>157.72</v>
      </c>
      <c r="J75" s="2">
        <v>118.37</v>
      </c>
      <c r="K75" s="14">
        <v>-1.02</v>
      </c>
      <c r="L75" s="2">
        <v>211.92</v>
      </c>
      <c r="M75" s="2">
        <v>207.25</v>
      </c>
      <c r="N75" s="14">
        <v>2.35</v>
      </c>
      <c r="O75" s="2">
        <v>109.03</v>
      </c>
      <c r="P75" s="2">
        <v>256.43</v>
      </c>
      <c r="Q75" s="14">
        <v>1.5</v>
      </c>
      <c r="R75" s="2">
        <v>82.34</v>
      </c>
      <c r="S75" s="2">
        <v>123.64</v>
      </c>
      <c r="T75" s="14">
        <v>1.65</v>
      </c>
      <c r="U75" s="2">
        <v>109.82</v>
      </c>
      <c r="V75" s="2">
        <v>181.37</v>
      </c>
      <c r="W75" s="14">
        <v>1.46</v>
      </c>
      <c r="X75" s="2">
        <v>174.41</v>
      </c>
      <c r="Y75" s="2">
        <v>255.12</v>
      </c>
      <c r="Z75" s="14">
        <v>-2.29</v>
      </c>
      <c r="AA75" s="2">
        <v>281.3</v>
      </c>
      <c r="AB75" s="2">
        <v>122.96</v>
      </c>
      <c r="AC75" s="14">
        <v>-1.83</v>
      </c>
      <c r="AD75" s="2">
        <v>309.42</v>
      </c>
      <c r="AE75" s="2">
        <v>169.23</v>
      </c>
      <c r="AF75" s="14">
        <v>-2.2799999999999998</v>
      </c>
      <c r="AG75" s="2">
        <v>131.86000000000001</v>
      </c>
      <c r="AH75" s="2">
        <v>57.95</v>
      </c>
      <c r="AI75" s="14">
        <v>-2.97</v>
      </c>
      <c r="AJ75" s="2">
        <v>176.95</v>
      </c>
      <c r="AK75" s="2">
        <v>59.67</v>
      </c>
      <c r="AL75" s="14">
        <v>1.1499999999999999</v>
      </c>
      <c r="AM75" s="2">
        <v>162.4</v>
      </c>
      <c r="AN75" s="2">
        <v>186.09</v>
      </c>
      <c r="AO75" s="14">
        <v>3.43</v>
      </c>
      <c r="AP75" s="2">
        <v>62.19</v>
      </c>
      <c r="AQ75" s="2">
        <v>213.39</v>
      </c>
      <c r="AR75" s="14">
        <v>1.1399999999999999</v>
      </c>
      <c r="AS75" s="2">
        <v>94.85</v>
      </c>
      <c r="AT75" s="2">
        <v>107.98</v>
      </c>
      <c r="AU75" s="14">
        <v>1.48</v>
      </c>
      <c r="AV75" s="2">
        <v>215.1</v>
      </c>
      <c r="AW75" s="2">
        <v>318.48</v>
      </c>
      <c r="AX75" s="14">
        <v>-2.93</v>
      </c>
      <c r="AY75" s="2">
        <v>61.12</v>
      </c>
      <c r="AZ75" s="2">
        <v>20.87</v>
      </c>
      <c r="BA75" s="14">
        <v>-1.81</v>
      </c>
      <c r="BB75" s="2">
        <v>58.61</v>
      </c>
      <c r="BC75" s="2">
        <v>32.380000000000003</v>
      </c>
      <c r="BD75" s="14">
        <v>-1.68</v>
      </c>
      <c r="BE75" s="2">
        <v>131.11000000000001</v>
      </c>
      <c r="BF75" s="2">
        <v>78.16</v>
      </c>
      <c r="BG75" s="14">
        <v>1.08</v>
      </c>
      <c r="BH75" s="2">
        <v>8.9499999999999993</v>
      </c>
      <c r="BI75" s="2">
        <v>9.67</v>
      </c>
      <c r="BJ75" s="14">
        <v>1.47</v>
      </c>
      <c r="BK75" s="2">
        <v>61.78</v>
      </c>
      <c r="BL75" s="2">
        <v>90.75</v>
      </c>
      <c r="BM75" s="17">
        <f>AVERAGE(C75:D75,F75:G75,I75:J75,L75:M75,O75:P75,R75:S75,U75:V75,X75:Y75,AA75:AB75,AD75:AE75,AG75:AH75,AJ75:AK75,AM75:AN75,AP75:AQ75,AS75:AT75,AV75:AW75,AY75:AZ75,BB75:BC75,BE75:BF75,BH75:BI75,BK75:BL75)</f>
        <v>136.73642857142855</v>
      </c>
      <c r="BN75" s="17">
        <v>1</v>
      </c>
    </row>
    <row r="76" spans="1:66" ht="15.6" x14ac:dyDescent="0.3">
      <c r="A76" s="13" t="s">
        <v>115</v>
      </c>
      <c r="B76" s="14">
        <v>1.67</v>
      </c>
      <c r="C76" s="2">
        <v>268.2</v>
      </c>
      <c r="D76" s="2">
        <v>447.49</v>
      </c>
      <c r="E76" s="14">
        <v>1.02</v>
      </c>
      <c r="F76" s="2">
        <v>376.34</v>
      </c>
      <c r="G76" s="2">
        <v>385.65</v>
      </c>
      <c r="H76" s="14">
        <v>2.0099999999999998</v>
      </c>
      <c r="I76" s="2">
        <v>184.87</v>
      </c>
      <c r="J76" s="2">
        <v>372.39</v>
      </c>
      <c r="K76" s="14">
        <v>1.1599999999999999</v>
      </c>
      <c r="L76" s="2">
        <v>263.26</v>
      </c>
      <c r="M76" s="2">
        <v>304.63</v>
      </c>
      <c r="N76" s="14">
        <v>-1.28</v>
      </c>
      <c r="O76" s="2">
        <v>446.26</v>
      </c>
      <c r="P76" s="2">
        <v>348.22</v>
      </c>
      <c r="Q76" s="14">
        <v>-1.78</v>
      </c>
      <c r="R76" s="2">
        <v>296.85000000000002</v>
      </c>
      <c r="S76" s="2">
        <v>166.69</v>
      </c>
      <c r="T76" s="14">
        <v>-1.43</v>
      </c>
      <c r="U76" s="2">
        <v>456.42</v>
      </c>
      <c r="V76" s="2">
        <v>318.58999999999997</v>
      </c>
      <c r="W76" s="14">
        <v>1.1100000000000001</v>
      </c>
      <c r="X76" s="2">
        <v>309.83</v>
      </c>
      <c r="Y76" s="2">
        <v>344.6</v>
      </c>
      <c r="Z76" s="14" t="e">
        <f>-∞</f>
        <v>#NAME?</v>
      </c>
      <c r="AA76" s="2">
        <v>11.86</v>
      </c>
      <c r="AB76" s="2">
        <v>0</v>
      </c>
      <c r="AC76" s="14">
        <v>1.3</v>
      </c>
      <c r="AD76" s="2">
        <v>12.17</v>
      </c>
      <c r="AE76" s="2">
        <v>15.86</v>
      </c>
      <c r="AF76" s="14">
        <v>1</v>
      </c>
      <c r="AG76" s="2">
        <v>0</v>
      </c>
      <c r="AH76" s="2">
        <v>0</v>
      </c>
      <c r="AI76" s="14" t="e">
        <f>-∞</f>
        <v>#NAME?</v>
      </c>
      <c r="AJ76" s="2">
        <v>22.49</v>
      </c>
      <c r="AK76" s="2">
        <v>0</v>
      </c>
      <c r="AL76" s="14">
        <v>-6.95</v>
      </c>
      <c r="AM76" s="2">
        <v>21.36</v>
      </c>
      <c r="AN76" s="2">
        <v>3.07</v>
      </c>
      <c r="AO76" s="14" t="s">
        <v>44</v>
      </c>
      <c r="AP76" s="2">
        <v>0</v>
      </c>
      <c r="AQ76" s="2">
        <v>6.21</v>
      </c>
      <c r="AR76" s="14">
        <v>1</v>
      </c>
      <c r="AS76" s="2">
        <v>0</v>
      </c>
      <c r="AT76" s="2">
        <v>0</v>
      </c>
      <c r="AU76" s="14">
        <v>1</v>
      </c>
      <c r="AV76" s="2">
        <v>0</v>
      </c>
      <c r="AW76" s="2">
        <v>0</v>
      </c>
      <c r="AX76" s="14">
        <v>1</v>
      </c>
      <c r="AY76" s="2">
        <v>0</v>
      </c>
      <c r="AZ76" s="2">
        <v>0</v>
      </c>
      <c r="BA76" s="14">
        <v>1</v>
      </c>
      <c r="BB76" s="2">
        <v>0</v>
      </c>
      <c r="BC76" s="2">
        <v>0</v>
      </c>
      <c r="BD76" s="14">
        <v>1</v>
      </c>
      <c r="BE76" s="2">
        <v>0</v>
      </c>
      <c r="BF76" s="2">
        <v>0</v>
      </c>
      <c r="BG76" s="14">
        <v>1</v>
      </c>
      <c r="BH76" s="2">
        <v>0</v>
      </c>
      <c r="BI76" s="2">
        <v>0</v>
      </c>
      <c r="BJ76" s="14">
        <v>1</v>
      </c>
      <c r="BK76" s="2">
        <v>0</v>
      </c>
      <c r="BL76" s="2">
        <v>0</v>
      </c>
      <c r="BM76" s="17">
        <f>AVERAGE(C76:D76,F76:G76,I76:J76,L76:M76,O76:P76,R76:S76,U76:V76,X76:Y76,AA76:AB76,AD76:AE76,AG76:AH76,AJ76:AK76,AM76:AN76,AP76:AQ76,AS76:AT76,AV76:AW76,AY76:AZ76,BB76:BC76,BE76:BF76,BH76:BI76,BK76:BL76)</f>
        <v>128.1740476190476</v>
      </c>
      <c r="BN76" s="17">
        <v>4</v>
      </c>
    </row>
    <row r="77" spans="1:66" ht="15.6" x14ac:dyDescent="0.3">
      <c r="A77" s="13" t="s">
        <v>116</v>
      </c>
      <c r="B77" s="14">
        <v>-1.17</v>
      </c>
      <c r="C77" s="2">
        <v>254.27</v>
      </c>
      <c r="D77" s="2">
        <v>216.93</v>
      </c>
      <c r="E77" s="14">
        <v>1.84</v>
      </c>
      <c r="F77" s="2">
        <v>177.99</v>
      </c>
      <c r="G77" s="2">
        <v>328.19</v>
      </c>
      <c r="H77" s="14">
        <v>1.87</v>
      </c>
      <c r="I77" s="2">
        <v>170.62</v>
      </c>
      <c r="J77" s="2">
        <v>318.61</v>
      </c>
      <c r="K77" s="14">
        <v>1.01</v>
      </c>
      <c r="L77" s="2">
        <v>249.27</v>
      </c>
      <c r="M77" s="2">
        <v>250.69</v>
      </c>
      <c r="N77" s="14">
        <v>1.07</v>
      </c>
      <c r="O77" s="2">
        <v>216.45</v>
      </c>
      <c r="P77" s="2">
        <v>232.54</v>
      </c>
      <c r="Q77" s="14">
        <v>-1.47</v>
      </c>
      <c r="R77" s="2">
        <v>243.59</v>
      </c>
      <c r="S77" s="2">
        <v>166.06</v>
      </c>
      <c r="T77" s="14">
        <v>-1.02</v>
      </c>
      <c r="U77" s="2">
        <v>220.75</v>
      </c>
      <c r="V77" s="2">
        <v>216.9</v>
      </c>
      <c r="W77" s="14">
        <v>1.1000000000000001</v>
      </c>
      <c r="X77" s="2">
        <v>210.06</v>
      </c>
      <c r="Y77" s="2">
        <v>230.95</v>
      </c>
      <c r="Z77" s="14">
        <v>-1.98</v>
      </c>
      <c r="AA77" s="2">
        <v>27.64</v>
      </c>
      <c r="AB77" s="2">
        <v>13.96</v>
      </c>
      <c r="AC77" s="14">
        <v>1.1000000000000001</v>
      </c>
      <c r="AD77" s="2">
        <v>28.26</v>
      </c>
      <c r="AE77" s="2">
        <v>31.15</v>
      </c>
      <c r="AF77" s="14">
        <v>2.46</v>
      </c>
      <c r="AG77" s="2">
        <v>18.09</v>
      </c>
      <c r="AH77" s="2">
        <v>44.58</v>
      </c>
      <c r="AI77" s="14">
        <v>1.0900000000000001</v>
      </c>
      <c r="AJ77" s="2">
        <v>42.1</v>
      </c>
      <c r="AK77" s="2">
        <v>45.9</v>
      </c>
      <c r="AL77" s="14">
        <v>-1.26</v>
      </c>
      <c r="AM77" s="2">
        <v>34.71</v>
      </c>
      <c r="AN77" s="2">
        <v>27.51</v>
      </c>
      <c r="AO77" s="14">
        <v>1.1000000000000001</v>
      </c>
      <c r="AP77" s="2">
        <v>39.08</v>
      </c>
      <c r="AQ77" s="2">
        <v>43.14</v>
      </c>
      <c r="AR77" s="14">
        <v>1.37</v>
      </c>
      <c r="AS77" s="2">
        <v>8.82</v>
      </c>
      <c r="AT77" s="2">
        <v>12.08</v>
      </c>
      <c r="AU77" s="14">
        <v>1.4</v>
      </c>
      <c r="AV77" s="2">
        <v>40.04</v>
      </c>
      <c r="AW77" s="2">
        <v>55.96</v>
      </c>
      <c r="AX77" s="14">
        <v>-1.02</v>
      </c>
      <c r="AY77" s="2">
        <v>50.54</v>
      </c>
      <c r="AZ77" s="2">
        <v>49.34</v>
      </c>
      <c r="BA77" s="14">
        <v>-4.03</v>
      </c>
      <c r="BB77" s="2">
        <v>42.8</v>
      </c>
      <c r="BC77" s="2">
        <v>10.62</v>
      </c>
      <c r="BD77" s="14">
        <v>1.44</v>
      </c>
      <c r="BE77" s="2">
        <v>66.17</v>
      </c>
      <c r="BF77" s="2">
        <v>95.46</v>
      </c>
      <c r="BG77" s="14">
        <v>-1.24</v>
      </c>
      <c r="BH77" s="2">
        <v>114.63</v>
      </c>
      <c r="BI77" s="2">
        <v>92.44</v>
      </c>
      <c r="BJ77" s="14">
        <v>1</v>
      </c>
      <c r="BK77" s="2">
        <v>0</v>
      </c>
      <c r="BL77" s="2">
        <v>0</v>
      </c>
      <c r="BM77" s="17">
        <f>AVERAGE(C77:D77,F77:G77,I77:J77,L77:M77,O77:P77,R77:S77,U77:V77,X77:Y77,AA77:AB77,AD77:AE77,AG77:AH77,AJ77:AK77,AM77:AN77,AP77:AQ77,AS77:AT77,AV77:AW77,AY77:AZ77,BB77:BC77,BE77:BF77,BH77:BI77,BK77:BL77)</f>
        <v>112.83071428571429</v>
      </c>
      <c r="BN77" s="17">
        <v>1</v>
      </c>
    </row>
    <row r="78" spans="1:66" ht="15.6" x14ac:dyDescent="0.3">
      <c r="A78" s="13" t="s">
        <v>117</v>
      </c>
      <c r="B78" s="14">
        <v>1.1200000000000001</v>
      </c>
      <c r="C78" s="2">
        <v>141.56</v>
      </c>
      <c r="D78" s="2">
        <v>159.16999999999999</v>
      </c>
      <c r="E78" s="14">
        <v>-2.04</v>
      </c>
      <c r="F78" s="2">
        <v>119.61</v>
      </c>
      <c r="G78" s="2">
        <v>58.59</v>
      </c>
      <c r="H78" s="14">
        <v>-1.72</v>
      </c>
      <c r="I78" s="2">
        <v>103.18</v>
      </c>
      <c r="J78" s="2">
        <v>59.84</v>
      </c>
      <c r="K78" s="14">
        <v>-1.1200000000000001</v>
      </c>
      <c r="L78" s="2">
        <v>137.47</v>
      </c>
      <c r="M78" s="2">
        <v>122.84</v>
      </c>
      <c r="N78" s="14">
        <v>-1.52</v>
      </c>
      <c r="O78" s="2">
        <v>155.66999999999999</v>
      </c>
      <c r="P78" s="2">
        <v>102.16</v>
      </c>
      <c r="Q78" s="14">
        <v>2</v>
      </c>
      <c r="R78" s="2">
        <v>41.12</v>
      </c>
      <c r="S78" s="2">
        <v>82.25</v>
      </c>
      <c r="T78" s="14">
        <v>1.06</v>
      </c>
      <c r="U78" s="2">
        <v>158.80000000000001</v>
      </c>
      <c r="V78" s="2">
        <v>169.1</v>
      </c>
      <c r="W78" s="14">
        <v>-1.66</v>
      </c>
      <c r="X78" s="2">
        <v>162.41999999999999</v>
      </c>
      <c r="Y78" s="2">
        <v>97.99</v>
      </c>
      <c r="Z78" s="14">
        <v>-2.58</v>
      </c>
      <c r="AA78" s="2">
        <v>263.06</v>
      </c>
      <c r="AB78" s="2">
        <v>101.92</v>
      </c>
      <c r="AC78" s="14">
        <v>-1.64</v>
      </c>
      <c r="AD78" s="2">
        <v>291.88</v>
      </c>
      <c r="AE78" s="2">
        <v>178.36</v>
      </c>
      <c r="AF78" s="14">
        <v>-4.0199999999999996</v>
      </c>
      <c r="AG78" s="2">
        <v>103.33</v>
      </c>
      <c r="AH78" s="2">
        <v>25.68</v>
      </c>
      <c r="AI78" s="14">
        <v>-7.09</v>
      </c>
      <c r="AJ78" s="2">
        <v>186.22</v>
      </c>
      <c r="AK78" s="2">
        <v>26.27</v>
      </c>
      <c r="AL78" s="14">
        <v>-1.78</v>
      </c>
      <c r="AM78" s="2">
        <v>187.11</v>
      </c>
      <c r="AN78" s="2">
        <v>105.07</v>
      </c>
      <c r="AO78" s="14">
        <v>3.17</v>
      </c>
      <c r="AP78" s="2">
        <v>41.09</v>
      </c>
      <c r="AQ78" s="2">
        <v>130.33000000000001</v>
      </c>
      <c r="AR78" s="14">
        <v>-1.97</v>
      </c>
      <c r="AS78" s="2">
        <v>274.27</v>
      </c>
      <c r="AT78" s="2">
        <v>139.37</v>
      </c>
      <c r="AU78" s="14">
        <v>-1.0900000000000001</v>
      </c>
      <c r="AV78" s="2">
        <v>162.91999999999999</v>
      </c>
      <c r="AW78" s="2">
        <v>149.9</v>
      </c>
      <c r="AX78" s="14">
        <v>-2.63</v>
      </c>
      <c r="AY78" s="2">
        <v>66.83</v>
      </c>
      <c r="AZ78" s="2">
        <v>25.44</v>
      </c>
      <c r="BA78" s="14">
        <v>1.85</v>
      </c>
      <c r="BB78" s="2">
        <v>11.87</v>
      </c>
      <c r="BC78" s="2">
        <v>21.97</v>
      </c>
      <c r="BD78" s="14">
        <v>-2.63</v>
      </c>
      <c r="BE78" s="2">
        <v>66.28</v>
      </c>
      <c r="BF78" s="2">
        <v>25.24</v>
      </c>
      <c r="BG78" s="14">
        <v>-1.34</v>
      </c>
      <c r="BH78" s="2">
        <v>6.29</v>
      </c>
      <c r="BI78" s="2">
        <v>4.6900000000000004</v>
      </c>
      <c r="BJ78" s="14">
        <v>-1.0900000000000001</v>
      </c>
      <c r="BK78" s="2">
        <v>51.3</v>
      </c>
      <c r="BL78" s="2">
        <v>47.06</v>
      </c>
      <c r="BM78" s="17">
        <f>AVERAGE(C78:D78,F78:G78,I78:J78,L78:M78,O78:P78,R78:S78,U78:V78,X78:Y78,AA78:AB78,AD78:AE78,AG78:AH78,AJ78:AK78,AM78:AN78,AP78:AQ78,AS78:AT78,AV78:AW78,AY78:AZ78,BB78:BC78,BE78:BF78,BH78:BI78,BK78:BL78)</f>
        <v>108.70285714285713</v>
      </c>
      <c r="BN78" s="17">
        <v>3</v>
      </c>
    </row>
    <row r="79" spans="1:66" ht="15.6" x14ac:dyDescent="0.3">
      <c r="A79" s="13" t="s">
        <v>118</v>
      </c>
      <c r="B79" s="14">
        <v>1.19</v>
      </c>
      <c r="C79" s="2">
        <v>112.05</v>
      </c>
      <c r="D79" s="2">
        <v>132.94999999999999</v>
      </c>
      <c r="E79" s="14">
        <v>1.58</v>
      </c>
      <c r="F79" s="2">
        <v>111.29</v>
      </c>
      <c r="G79" s="2">
        <v>175.82</v>
      </c>
      <c r="H79" s="14">
        <v>2.0699999999999998</v>
      </c>
      <c r="I79" s="2">
        <v>82.54</v>
      </c>
      <c r="J79" s="2">
        <v>170.46</v>
      </c>
      <c r="K79" s="14">
        <v>1.21</v>
      </c>
      <c r="L79" s="2">
        <v>109.33</v>
      </c>
      <c r="M79" s="2">
        <v>132.44</v>
      </c>
      <c r="N79" s="14">
        <v>1.06</v>
      </c>
      <c r="O79" s="2">
        <v>129.6</v>
      </c>
      <c r="P79" s="2">
        <v>137.56</v>
      </c>
      <c r="Q79" s="14">
        <v>1.23</v>
      </c>
      <c r="R79" s="2">
        <v>121.64</v>
      </c>
      <c r="S79" s="2">
        <v>149.11000000000001</v>
      </c>
      <c r="T79" s="14">
        <v>1.33</v>
      </c>
      <c r="U79" s="2">
        <v>131.21</v>
      </c>
      <c r="V79" s="2">
        <v>174.04</v>
      </c>
      <c r="W79" s="14">
        <v>-1.26</v>
      </c>
      <c r="X79" s="2">
        <v>167.41</v>
      </c>
      <c r="Y79" s="2">
        <v>132.69999999999999</v>
      </c>
      <c r="Z79" s="14">
        <v>2.42</v>
      </c>
      <c r="AA79" s="2">
        <v>111.64</v>
      </c>
      <c r="AB79" s="2">
        <v>269.83999999999997</v>
      </c>
      <c r="AC79" s="14">
        <v>-1.33</v>
      </c>
      <c r="AD79" s="2">
        <v>120.41</v>
      </c>
      <c r="AE79" s="2">
        <v>90.42</v>
      </c>
      <c r="AF79" s="14">
        <v>-1.56</v>
      </c>
      <c r="AG79" s="2">
        <v>273.60000000000002</v>
      </c>
      <c r="AH79" s="2">
        <v>175.68</v>
      </c>
      <c r="AI79" s="14">
        <v>1.89</v>
      </c>
      <c r="AJ79" s="2">
        <v>102.14</v>
      </c>
      <c r="AK79" s="2">
        <v>193.14</v>
      </c>
      <c r="AL79" s="14">
        <v>1.1299999999999999</v>
      </c>
      <c r="AM79" s="2">
        <v>101.33</v>
      </c>
      <c r="AN79" s="2">
        <v>114.16</v>
      </c>
      <c r="AO79" s="14">
        <v>-1.37</v>
      </c>
      <c r="AP79" s="2">
        <v>188.71</v>
      </c>
      <c r="AQ79" s="2">
        <v>137.91999999999999</v>
      </c>
      <c r="AR79" s="14">
        <v>-1.37</v>
      </c>
      <c r="AS79" s="2">
        <v>8.18</v>
      </c>
      <c r="AT79" s="2">
        <v>5.96</v>
      </c>
      <c r="AU79" s="14">
        <v>2.36</v>
      </c>
      <c r="AV79" s="2">
        <v>4.5199999999999996</v>
      </c>
      <c r="AW79" s="2">
        <v>10.66</v>
      </c>
      <c r="AX79" s="14">
        <v>1.85</v>
      </c>
      <c r="AY79" s="2">
        <v>23.07</v>
      </c>
      <c r="AZ79" s="2">
        <v>42.71</v>
      </c>
      <c r="BA79" s="14">
        <v>3.07</v>
      </c>
      <c r="BB79" s="2">
        <v>21.06</v>
      </c>
      <c r="BC79" s="2">
        <v>64.7</v>
      </c>
      <c r="BD79" s="14">
        <v>1.33</v>
      </c>
      <c r="BE79" s="2">
        <v>63.09</v>
      </c>
      <c r="BF79" s="2">
        <v>83.71</v>
      </c>
      <c r="BG79" s="14">
        <v>1.03</v>
      </c>
      <c r="BH79" s="2">
        <v>0.82</v>
      </c>
      <c r="BI79" s="2">
        <v>0.85</v>
      </c>
      <c r="BJ79" s="14">
        <v>-2.69</v>
      </c>
      <c r="BK79" s="2">
        <v>59.92</v>
      </c>
      <c r="BL79" s="2">
        <v>22.27</v>
      </c>
      <c r="BM79" s="17">
        <f>AVERAGE(C79:D79,F79:G79,I79:J79,L79:M79,O79:P79,R79:S79,U79:V79,X79:Y79,AA79:AB79,AD79:AE79,AG79:AH79,AJ79:AK79,AM79:AN79,AP79:AQ79,AS79:AT79,AV79:AW79,AY79:AZ79,BB79:BC79,BE79:BF79,BH79:BI79,BK79:BL79)</f>
        <v>106.20619047619047</v>
      </c>
      <c r="BN79" s="17">
        <v>1</v>
      </c>
    </row>
    <row r="80" spans="1:66" ht="15.6" x14ac:dyDescent="0.3">
      <c r="A80" s="13" t="s">
        <v>120</v>
      </c>
      <c r="B80" s="14">
        <v>1.61</v>
      </c>
      <c r="C80" s="2">
        <v>182.46</v>
      </c>
      <c r="D80" s="2">
        <v>294.29000000000002</v>
      </c>
      <c r="E80" s="14">
        <v>-1.33</v>
      </c>
      <c r="F80" s="2">
        <v>224.06</v>
      </c>
      <c r="G80" s="2">
        <v>169.04</v>
      </c>
      <c r="H80" s="14">
        <v>1.29</v>
      </c>
      <c r="I80" s="2">
        <v>126.76</v>
      </c>
      <c r="J80" s="2">
        <v>163.07</v>
      </c>
      <c r="K80" s="14">
        <v>1.01</v>
      </c>
      <c r="L80" s="2">
        <v>178.54</v>
      </c>
      <c r="M80" s="2">
        <v>180.14</v>
      </c>
      <c r="N80" s="14">
        <v>-1.27</v>
      </c>
      <c r="O80" s="2">
        <v>296.23</v>
      </c>
      <c r="P80" s="2">
        <v>233.94</v>
      </c>
      <c r="Q80" s="14">
        <v>-1.1399999999999999</v>
      </c>
      <c r="R80" s="2">
        <v>115.44</v>
      </c>
      <c r="S80" s="2">
        <v>101.7</v>
      </c>
      <c r="T80" s="14">
        <v>-1.55</v>
      </c>
      <c r="U80" s="2">
        <v>300.94</v>
      </c>
      <c r="V80" s="2">
        <v>194.73</v>
      </c>
      <c r="W80" s="14">
        <v>1.23</v>
      </c>
      <c r="X80" s="2">
        <v>188.16</v>
      </c>
      <c r="Y80" s="2">
        <v>232.13</v>
      </c>
      <c r="Z80" s="14">
        <v>1.03</v>
      </c>
      <c r="AA80" s="2">
        <v>40.07</v>
      </c>
      <c r="AB80" s="2">
        <v>41.08</v>
      </c>
      <c r="AC80" s="14">
        <v>-1.02</v>
      </c>
      <c r="AD80" s="2">
        <v>41.47</v>
      </c>
      <c r="AE80" s="2">
        <v>40.65</v>
      </c>
      <c r="AF80" s="14">
        <v>1.06</v>
      </c>
      <c r="AG80" s="2">
        <v>44.12</v>
      </c>
      <c r="AH80" s="2">
        <v>46.56</v>
      </c>
      <c r="AI80" s="14">
        <v>-1.06</v>
      </c>
      <c r="AJ80" s="2">
        <v>51.15</v>
      </c>
      <c r="AK80" s="2">
        <v>48.05</v>
      </c>
      <c r="AL80" s="14">
        <v>-4.37</v>
      </c>
      <c r="AM80" s="2">
        <v>44.82</v>
      </c>
      <c r="AN80" s="2">
        <v>10.26</v>
      </c>
      <c r="AO80" s="14">
        <v>-2.29</v>
      </c>
      <c r="AP80" s="2">
        <v>45.31</v>
      </c>
      <c r="AQ80" s="2">
        <v>19.760000000000002</v>
      </c>
      <c r="AR80" s="14">
        <v>1.18</v>
      </c>
      <c r="AS80" s="2">
        <v>24.06</v>
      </c>
      <c r="AT80" s="2">
        <v>28.35</v>
      </c>
      <c r="AU80" s="14">
        <v>2.33</v>
      </c>
      <c r="AV80" s="2">
        <v>24.46</v>
      </c>
      <c r="AW80" s="2">
        <v>56.93</v>
      </c>
      <c r="AX80" s="14">
        <v>3.19</v>
      </c>
      <c r="AY80" s="2">
        <v>9.77</v>
      </c>
      <c r="AZ80" s="2">
        <v>31.17</v>
      </c>
      <c r="BA80" s="14">
        <v>1.69</v>
      </c>
      <c r="BB80" s="2">
        <v>5.79</v>
      </c>
      <c r="BC80" s="2">
        <v>9.81</v>
      </c>
      <c r="BD80" s="14" t="e">
        <f>-∞</f>
        <v>#NAME?</v>
      </c>
      <c r="BE80" s="2">
        <v>23.39</v>
      </c>
      <c r="BF80" s="2">
        <v>0</v>
      </c>
      <c r="BG80" s="14" t="s">
        <v>44</v>
      </c>
      <c r="BH80" s="2">
        <v>0</v>
      </c>
      <c r="BI80" s="2">
        <v>0.97</v>
      </c>
      <c r="BJ80" s="14">
        <v>2.62</v>
      </c>
      <c r="BK80" s="2">
        <v>30.5</v>
      </c>
      <c r="BL80" s="2">
        <v>80</v>
      </c>
      <c r="BM80" s="17">
        <f>AVERAGE(C80:D80,F80:G80,I80:J80,L80:M80,O80:P80,R80:S80,U80:V80,X80:Y80,AA80:AB80,AD80:AE80,AG80:AH80,AJ80:AK80,AM80:AN80,AP80:AQ80,AS80:AT80,AV80:AW80,AY80:AZ80,BB80:BC80,BE80:BF80,BH80:BI80,BK80:BL80)</f>
        <v>94.764999999999986</v>
      </c>
      <c r="BN80" s="17">
        <v>4</v>
      </c>
    </row>
    <row r="81" spans="1:66" ht="15.6" x14ac:dyDescent="0.3">
      <c r="A81" s="13" t="s">
        <v>122</v>
      </c>
      <c r="B81" s="14">
        <v>-1.75</v>
      </c>
      <c r="C81" s="2">
        <v>231.52</v>
      </c>
      <c r="D81" s="2">
        <v>132.43</v>
      </c>
      <c r="E81" s="14">
        <v>1.95</v>
      </c>
      <c r="F81" s="2">
        <v>93.91</v>
      </c>
      <c r="G81" s="2">
        <v>183.48</v>
      </c>
      <c r="H81" s="14">
        <v>1.08</v>
      </c>
      <c r="I81" s="2">
        <v>164.77</v>
      </c>
      <c r="J81" s="2">
        <v>177.56</v>
      </c>
      <c r="K81" s="14">
        <v>1.23</v>
      </c>
      <c r="L81" s="2">
        <v>228.78</v>
      </c>
      <c r="M81" s="2">
        <v>281.02</v>
      </c>
      <c r="N81" s="14">
        <v>1.5</v>
      </c>
      <c r="O81" s="2">
        <v>129.03</v>
      </c>
      <c r="P81" s="2">
        <v>193.07</v>
      </c>
      <c r="Q81" s="14">
        <v>-2.08</v>
      </c>
      <c r="R81" s="2">
        <v>126.7</v>
      </c>
      <c r="S81" s="2">
        <v>61.02</v>
      </c>
      <c r="T81" s="14">
        <v>1.46</v>
      </c>
      <c r="U81" s="2">
        <v>130.16</v>
      </c>
      <c r="V81" s="2">
        <v>189.9</v>
      </c>
      <c r="W81" s="14">
        <v>1.04</v>
      </c>
      <c r="X81" s="2">
        <v>183.49</v>
      </c>
      <c r="Y81" s="2">
        <v>190.71</v>
      </c>
      <c r="Z81" s="14">
        <v>1</v>
      </c>
      <c r="AA81" s="2">
        <v>0</v>
      </c>
      <c r="AB81" s="2">
        <v>0</v>
      </c>
      <c r="AC81" s="14">
        <v>1</v>
      </c>
      <c r="AD81" s="2">
        <v>0</v>
      </c>
      <c r="AE81" s="2">
        <v>0</v>
      </c>
      <c r="AF81" s="14">
        <v>1</v>
      </c>
      <c r="AG81" s="2">
        <v>0</v>
      </c>
      <c r="AH81" s="2">
        <v>0</v>
      </c>
      <c r="AI81" s="14">
        <v>1</v>
      </c>
      <c r="AJ81" s="2">
        <v>0</v>
      </c>
      <c r="AK81" s="2">
        <v>0</v>
      </c>
      <c r="AL81" s="14">
        <v>1</v>
      </c>
      <c r="AM81" s="2">
        <v>0</v>
      </c>
      <c r="AN81" s="2">
        <v>0</v>
      </c>
      <c r="AO81" s="14">
        <v>1</v>
      </c>
      <c r="AP81" s="2">
        <v>0</v>
      </c>
      <c r="AQ81" s="2">
        <v>0</v>
      </c>
      <c r="AR81" s="14">
        <v>-1.06</v>
      </c>
      <c r="AS81" s="2">
        <v>38.19</v>
      </c>
      <c r="AT81" s="2">
        <v>36.020000000000003</v>
      </c>
      <c r="AU81" s="14">
        <v>1.37</v>
      </c>
      <c r="AV81" s="2">
        <v>103.03</v>
      </c>
      <c r="AW81" s="2">
        <v>141.25</v>
      </c>
      <c r="AX81" s="14">
        <v>29.17</v>
      </c>
      <c r="AY81" s="2">
        <v>8.4700000000000006</v>
      </c>
      <c r="AZ81" s="2">
        <v>247.18</v>
      </c>
      <c r="BA81" s="14">
        <v>11.41</v>
      </c>
      <c r="BB81" s="2">
        <v>42.94</v>
      </c>
      <c r="BC81" s="2">
        <v>490.16</v>
      </c>
      <c r="BD81" s="14">
        <v>1</v>
      </c>
      <c r="BE81" s="2">
        <v>0</v>
      </c>
      <c r="BF81" s="2">
        <v>0</v>
      </c>
      <c r="BG81" s="14">
        <v>-4.3499999999999996</v>
      </c>
      <c r="BH81" s="2">
        <v>6.16</v>
      </c>
      <c r="BI81" s="2">
        <v>1.42</v>
      </c>
      <c r="BJ81" s="14">
        <v>-3.03</v>
      </c>
      <c r="BK81" s="2">
        <v>125.45</v>
      </c>
      <c r="BL81" s="2">
        <v>41.46</v>
      </c>
      <c r="BM81" s="17">
        <f>AVERAGE(C81:D81,F81:G81,I81:J81,L81:M81,O81:P81,R81:S81,U81:V81,X81:Y81,AA81:AB81,AD81:AE81,AG81:AH81,AJ81:AK81,AM81:AN81,AP81:AQ81,AS81:AT81,AV81:AW81,AY81:AZ81,BB81:BC81,BE81:BF81,BH81:BI81,BK81:BL81)</f>
        <v>94.744761904761901</v>
      </c>
      <c r="BN81" s="17">
        <v>4</v>
      </c>
    </row>
    <row r="82" spans="1:66" ht="15.6" x14ac:dyDescent="0.3">
      <c r="A82" s="13" t="s">
        <v>119</v>
      </c>
      <c r="B82" s="14">
        <v>1.2</v>
      </c>
      <c r="C82" s="2">
        <v>159.06</v>
      </c>
      <c r="D82" s="2">
        <v>190.65</v>
      </c>
      <c r="E82" s="14">
        <v>1.34</v>
      </c>
      <c r="F82" s="2">
        <v>145.26</v>
      </c>
      <c r="G82" s="2">
        <v>194.8</v>
      </c>
      <c r="H82" s="14">
        <v>1.79</v>
      </c>
      <c r="I82" s="2">
        <v>105.39</v>
      </c>
      <c r="J82" s="2">
        <v>188.89</v>
      </c>
      <c r="K82" s="14">
        <v>1.52</v>
      </c>
      <c r="L82" s="2">
        <v>155.38999999999999</v>
      </c>
      <c r="M82" s="2">
        <v>236.73</v>
      </c>
      <c r="N82" s="14">
        <v>-1.1100000000000001</v>
      </c>
      <c r="O82" s="2">
        <v>188.98</v>
      </c>
      <c r="P82" s="2">
        <v>169.55</v>
      </c>
      <c r="Q82" s="14">
        <v>1.1399999999999999</v>
      </c>
      <c r="R82" s="2">
        <v>135.54</v>
      </c>
      <c r="S82" s="2">
        <v>154.94</v>
      </c>
      <c r="T82" s="14">
        <v>-1.04</v>
      </c>
      <c r="U82" s="2">
        <v>193.18</v>
      </c>
      <c r="V82" s="2">
        <v>186.54</v>
      </c>
      <c r="W82" s="14">
        <v>-1.08</v>
      </c>
      <c r="X82" s="2">
        <v>179.87</v>
      </c>
      <c r="Y82" s="2">
        <v>166.17</v>
      </c>
      <c r="Z82" s="14">
        <v>-1.35</v>
      </c>
      <c r="AA82" s="2">
        <v>65.95</v>
      </c>
      <c r="AB82" s="2">
        <v>48.91</v>
      </c>
      <c r="AC82" s="14">
        <v>-1.55</v>
      </c>
      <c r="AD82" s="2">
        <v>68.040000000000006</v>
      </c>
      <c r="AE82" s="2">
        <v>43.98</v>
      </c>
      <c r="AF82" s="14">
        <v>2.1</v>
      </c>
      <c r="AG82" s="2">
        <v>51.61</v>
      </c>
      <c r="AH82" s="2">
        <v>108.39</v>
      </c>
      <c r="AI82" s="14">
        <v>2.04</v>
      </c>
      <c r="AJ82" s="2">
        <v>56.18</v>
      </c>
      <c r="AK82" s="2">
        <v>114.87</v>
      </c>
      <c r="AL82" s="14">
        <v>-1.1399999999999999</v>
      </c>
      <c r="AM82" s="2">
        <v>42.91</v>
      </c>
      <c r="AN82" s="2">
        <v>37.72</v>
      </c>
      <c r="AO82" s="14">
        <v>-1.87</v>
      </c>
      <c r="AP82" s="2">
        <v>106.52</v>
      </c>
      <c r="AQ82" s="2">
        <v>57.05</v>
      </c>
      <c r="AR82" s="14">
        <v>1.28</v>
      </c>
      <c r="AS82" s="2">
        <v>13.32</v>
      </c>
      <c r="AT82" s="2">
        <v>17</v>
      </c>
      <c r="AU82" s="14">
        <v>3.19</v>
      </c>
      <c r="AV82" s="2">
        <v>11.9</v>
      </c>
      <c r="AW82" s="2">
        <v>37.979999999999997</v>
      </c>
      <c r="AX82" s="14">
        <v>1.73</v>
      </c>
      <c r="AY82" s="2">
        <v>20.32</v>
      </c>
      <c r="AZ82" s="2">
        <v>35.19</v>
      </c>
      <c r="BA82" s="14">
        <v>3.54</v>
      </c>
      <c r="BB82" s="2">
        <v>18.78</v>
      </c>
      <c r="BC82" s="2">
        <v>66.41</v>
      </c>
      <c r="BD82" s="14">
        <v>3.3</v>
      </c>
      <c r="BE82" s="2">
        <v>44.01</v>
      </c>
      <c r="BF82" s="2">
        <v>145.31</v>
      </c>
      <c r="BG82" s="14">
        <v>1</v>
      </c>
      <c r="BH82" s="2">
        <v>0</v>
      </c>
      <c r="BI82" s="2">
        <v>0</v>
      </c>
      <c r="BJ82" s="14">
        <v>-1.96</v>
      </c>
      <c r="BK82" s="2">
        <v>8.7799999999999994</v>
      </c>
      <c r="BL82" s="2">
        <v>4.4800000000000004</v>
      </c>
      <c r="BM82" s="17">
        <f>AVERAGE(C82:D82,F82:G82,I82:J82,L82:M82,O82:P82,R82:S82,U82:V82,X82:Y82,AA82:AB82,AD82:AE82,AG82:AH82,AJ82:AK82,AM82:AN82,AP82:AQ82,AS82:AT82,AV82:AW82,AY82:AZ82,BB82:BC82,BE82:BF82,BH82:BI82,BK82:BL82)</f>
        <v>94.679761904761904</v>
      </c>
      <c r="BN82" s="17">
        <v>3</v>
      </c>
    </row>
    <row r="83" spans="1:66" ht="15.6" x14ac:dyDescent="0.3">
      <c r="A83" s="13" t="s">
        <v>125</v>
      </c>
      <c r="B83" s="14">
        <v>1.0900000000000001</v>
      </c>
      <c r="C83" s="2">
        <v>12.35</v>
      </c>
      <c r="D83" s="2">
        <v>13.49</v>
      </c>
      <c r="E83" s="14">
        <v>-2.2400000000000002</v>
      </c>
      <c r="F83" s="2">
        <v>9.6199999999999992</v>
      </c>
      <c r="G83" s="2">
        <v>4.29</v>
      </c>
      <c r="H83" s="14">
        <v>-1.17</v>
      </c>
      <c r="I83" s="2">
        <v>5.66</v>
      </c>
      <c r="J83" s="2">
        <v>4.8499999999999996</v>
      </c>
      <c r="K83" s="14">
        <v>-1.1200000000000001</v>
      </c>
      <c r="L83" s="2">
        <v>13.87</v>
      </c>
      <c r="M83" s="2">
        <v>12.37</v>
      </c>
      <c r="N83" s="14">
        <v>-1.5</v>
      </c>
      <c r="O83" s="2">
        <v>11.92</v>
      </c>
      <c r="P83" s="2">
        <v>7.93</v>
      </c>
      <c r="Q83" s="14">
        <v>2.5099999999999998</v>
      </c>
      <c r="R83" s="2">
        <v>2.89</v>
      </c>
      <c r="S83" s="2">
        <v>7.27</v>
      </c>
      <c r="T83" s="14">
        <v>-1.07</v>
      </c>
      <c r="U83" s="2">
        <v>12.02</v>
      </c>
      <c r="V83" s="2">
        <v>11.23</v>
      </c>
      <c r="W83" s="14">
        <v>-1.42</v>
      </c>
      <c r="X83" s="2">
        <v>10.72</v>
      </c>
      <c r="Y83" s="2">
        <v>7.54</v>
      </c>
      <c r="Z83" s="14">
        <v>6.37</v>
      </c>
      <c r="AA83" s="2">
        <v>71.84</v>
      </c>
      <c r="AB83" s="2">
        <v>457.29</v>
      </c>
      <c r="AC83" s="14">
        <v>-1.1000000000000001</v>
      </c>
      <c r="AD83" s="2">
        <v>75.400000000000006</v>
      </c>
      <c r="AE83" s="2">
        <v>68.75</v>
      </c>
      <c r="AF83" s="14">
        <v>-9.06</v>
      </c>
      <c r="AG83" s="2">
        <v>456.75</v>
      </c>
      <c r="AH83" s="2">
        <v>50.41</v>
      </c>
      <c r="AI83" s="14">
        <v>-1.56</v>
      </c>
      <c r="AJ83" s="2">
        <v>81.34</v>
      </c>
      <c r="AK83" s="2">
        <v>52.1</v>
      </c>
      <c r="AL83" s="14">
        <v>1.62</v>
      </c>
      <c r="AM83" s="2">
        <v>51.32</v>
      </c>
      <c r="AN83" s="2">
        <v>82.91</v>
      </c>
      <c r="AO83" s="14">
        <v>1.66</v>
      </c>
      <c r="AP83" s="2">
        <v>63.84</v>
      </c>
      <c r="AQ83" s="2">
        <v>106.14</v>
      </c>
      <c r="AR83" s="14">
        <v>1.48</v>
      </c>
      <c r="AS83" s="2">
        <v>1.66</v>
      </c>
      <c r="AT83" s="2">
        <v>2.4700000000000002</v>
      </c>
      <c r="AU83" s="14">
        <v>1.78</v>
      </c>
      <c r="AV83" s="2">
        <v>5.52</v>
      </c>
      <c r="AW83" s="2">
        <v>9.84</v>
      </c>
      <c r="AX83" s="14">
        <v>16.21</v>
      </c>
      <c r="AY83" s="2">
        <v>20.18</v>
      </c>
      <c r="AZ83" s="2">
        <v>327.17</v>
      </c>
      <c r="BA83" s="14">
        <v>10.37</v>
      </c>
      <c r="BB83" s="2">
        <v>56.63</v>
      </c>
      <c r="BC83" s="2">
        <v>587.09</v>
      </c>
      <c r="BD83" s="14">
        <v>7.84</v>
      </c>
      <c r="BE83" s="2">
        <v>82.52</v>
      </c>
      <c r="BF83" s="2">
        <v>647.34</v>
      </c>
      <c r="BG83" s="14">
        <v>-1.22</v>
      </c>
      <c r="BH83" s="2">
        <v>46.94</v>
      </c>
      <c r="BI83" s="2">
        <v>38.51</v>
      </c>
      <c r="BJ83" s="14">
        <v>-2.79</v>
      </c>
      <c r="BK83" s="2">
        <v>199.92</v>
      </c>
      <c r="BL83" s="2">
        <v>71.66</v>
      </c>
      <c r="BM83" s="17">
        <f>AVERAGE(C83:D83,F83:G83,I83:J83,L83:M83,O83:P83,R83:S83,U83:V83,X83:Y83,AA83:AB83,AD83:AE83,AG83:AH83,AJ83:AK83,AM83:AN83,AP83:AQ83,AS83:AT83,AV83:AW83,AY83:AZ83,BB83:BC83,BE83:BF83,BH83:BI83,BK83:BL83)</f>
        <v>91.989523809523817</v>
      </c>
      <c r="BN83" s="17">
        <v>5</v>
      </c>
    </row>
    <row r="84" spans="1:66" ht="15.6" x14ac:dyDescent="0.3">
      <c r="A84" s="13" t="s">
        <v>121</v>
      </c>
      <c r="B84" s="14">
        <v>-2.4700000000000002</v>
      </c>
      <c r="C84" s="2">
        <v>490.87</v>
      </c>
      <c r="D84" s="2">
        <v>198.64</v>
      </c>
      <c r="E84" s="14">
        <v>-3.91</v>
      </c>
      <c r="F84" s="2">
        <v>161.75</v>
      </c>
      <c r="G84" s="2">
        <v>41.33</v>
      </c>
      <c r="H84" s="14">
        <v>-9.23</v>
      </c>
      <c r="I84" s="2">
        <v>405.23</v>
      </c>
      <c r="J84" s="2">
        <v>43.91</v>
      </c>
      <c r="K84" s="14">
        <v>-1.52</v>
      </c>
      <c r="L84" s="2">
        <v>479.27</v>
      </c>
      <c r="M84" s="2">
        <v>315.92</v>
      </c>
      <c r="N84" s="14">
        <v>1.66</v>
      </c>
      <c r="O84" s="2">
        <v>196.93</v>
      </c>
      <c r="P84" s="2">
        <v>326.14999999999998</v>
      </c>
      <c r="Q84" s="14">
        <v>1.96</v>
      </c>
      <c r="R84" s="2">
        <v>29.88</v>
      </c>
      <c r="S84" s="2">
        <v>58.47</v>
      </c>
      <c r="T84" s="14">
        <v>-1.1299999999999999</v>
      </c>
      <c r="U84" s="2">
        <v>200.93</v>
      </c>
      <c r="V84" s="2">
        <v>178.04</v>
      </c>
      <c r="W84" s="14">
        <v>1.89</v>
      </c>
      <c r="X84" s="2">
        <v>171.37</v>
      </c>
      <c r="Y84" s="2">
        <v>323.88</v>
      </c>
      <c r="Z84" s="14" t="e">
        <f>-∞</f>
        <v>#NAME?</v>
      </c>
      <c r="AA84" s="2">
        <v>1.64</v>
      </c>
      <c r="AB84" s="2">
        <v>0</v>
      </c>
      <c r="AC84" s="14">
        <v>-10.96</v>
      </c>
      <c r="AD84" s="2">
        <v>2.17</v>
      </c>
      <c r="AE84" s="2">
        <v>0.2</v>
      </c>
      <c r="AF84" s="14">
        <v>1</v>
      </c>
      <c r="AG84" s="2">
        <v>0</v>
      </c>
      <c r="AH84" s="2">
        <v>0</v>
      </c>
      <c r="AI84" s="14" t="e">
        <f>-∞</f>
        <v>#NAME?</v>
      </c>
      <c r="AJ84" s="2">
        <v>0.05</v>
      </c>
      <c r="AK84" s="2">
        <v>0</v>
      </c>
      <c r="AL84" s="14" t="e">
        <f>-∞</f>
        <v>#NAME?</v>
      </c>
      <c r="AM84" s="2">
        <v>0.11</v>
      </c>
      <c r="AN84" s="2">
        <v>0</v>
      </c>
      <c r="AO84" s="14">
        <v>1</v>
      </c>
      <c r="AP84" s="2">
        <v>0</v>
      </c>
      <c r="AQ84" s="2">
        <v>0</v>
      </c>
      <c r="AR84" s="14">
        <v>1.1499999999999999</v>
      </c>
      <c r="AS84" s="2">
        <v>7.55</v>
      </c>
      <c r="AT84" s="2">
        <v>8.6999999999999993</v>
      </c>
      <c r="AU84" s="14">
        <v>-1.29</v>
      </c>
      <c r="AV84" s="2">
        <v>16.190000000000001</v>
      </c>
      <c r="AW84" s="2">
        <v>12.57</v>
      </c>
      <c r="AX84" s="14">
        <v>1.25</v>
      </c>
      <c r="AY84" s="2">
        <v>6.13</v>
      </c>
      <c r="AZ84" s="2">
        <v>7.66</v>
      </c>
      <c r="BA84" s="14" t="e">
        <f>-∞</f>
        <v>#NAME?</v>
      </c>
      <c r="BB84" s="2">
        <v>17.690000000000001</v>
      </c>
      <c r="BC84" s="2">
        <v>0</v>
      </c>
      <c r="BD84" s="14">
        <v>2.69</v>
      </c>
      <c r="BE84" s="2">
        <v>35.770000000000003</v>
      </c>
      <c r="BF84" s="2">
        <v>96.38</v>
      </c>
      <c r="BG84" s="14">
        <v>1</v>
      </c>
      <c r="BH84" s="2">
        <v>0</v>
      </c>
      <c r="BI84" s="2">
        <v>0</v>
      </c>
      <c r="BJ84" s="14" t="s">
        <v>44</v>
      </c>
      <c r="BK84" s="2">
        <v>0</v>
      </c>
      <c r="BL84" s="2">
        <v>19.04</v>
      </c>
      <c r="BM84" s="17">
        <f>AVERAGE(C84:D84,F84:G84,I84:J84,L84:M84,O84:P84,R84:S84,U84:V84,X84:Y84,AA84:AB84,AD84:AE84,AG84:AH84,AJ84:AK84,AM84:AN84,AP84:AQ84,AS84:AT84,AV84:AW84,AY84:AZ84,BB84:BC84,BE84:BF84,BH84:BI84,BK84:BL84)</f>
        <v>91.771904761904764</v>
      </c>
      <c r="BN84" s="17">
        <v>8</v>
      </c>
    </row>
    <row r="85" spans="1:66" ht="15.6" x14ac:dyDescent="0.3">
      <c r="A85" s="13" t="s">
        <v>123</v>
      </c>
      <c r="B85" s="14">
        <v>1</v>
      </c>
      <c r="C85" s="2">
        <v>0</v>
      </c>
      <c r="D85" s="2">
        <v>0</v>
      </c>
      <c r="E85" s="14">
        <v>1</v>
      </c>
      <c r="F85" s="2">
        <v>0</v>
      </c>
      <c r="G85" s="2">
        <v>0</v>
      </c>
      <c r="H85" s="14">
        <v>1</v>
      </c>
      <c r="I85" s="2">
        <v>0</v>
      </c>
      <c r="J85" s="2">
        <v>0</v>
      </c>
      <c r="K85" s="14">
        <v>1</v>
      </c>
      <c r="L85" s="2">
        <v>0</v>
      </c>
      <c r="M85" s="2">
        <v>0</v>
      </c>
      <c r="N85" s="14">
        <v>1</v>
      </c>
      <c r="O85" s="2">
        <v>0</v>
      </c>
      <c r="P85" s="2">
        <v>0</v>
      </c>
      <c r="Q85" s="14">
        <v>1</v>
      </c>
      <c r="R85" s="2">
        <v>0</v>
      </c>
      <c r="S85" s="2">
        <v>0</v>
      </c>
      <c r="T85" s="14">
        <v>1</v>
      </c>
      <c r="U85" s="2">
        <v>0</v>
      </c>
      <c r="V85" s="2">
        <v>0</v>
      </c>
      <c r="W85" s="14">
        <v>1</v>
      </c>
      <c r="X85" s="2">
        <v>0</v>
      </c>
      <c r="Y85" s="2">
        <v>0</v>
      </c>
      <c r="Z85" s="14">
        <v>2.13</v>
      </c>
      <c r="AA85" s="2">
        <v>101.58</v>
      </c>
      <c r="AB85" s="2">
        <v>216.51</v>
      </c>
      <c r="AC85" s="14">
        <v>4.26</v>
      </c>
      <c r="AD85" s="2">
        <v>108.79</v>
      </c>
      <c r="AE85" s="2">
        <v>463.17</v>
      </c>
      <c r="AF85" s="14">
        <v>-1.29</v>
      </c>
      <c r="AG85" s="2">
        <v>220.99</v>
      </c>
      <c r="AH85" s="2">
        <v>171.65</v>
      </c>
      <c r="AI85" s="14">
        <v>-2.4700000000000002</v>
      </c>
      <c r="AJ85" s="2">
        <v>466.29</v>
      </c>
      <c r="AK85" s="2">
        <v>189.15</v>
      </c>
      <c r="AL85" s="14">
        <v>-1.1499999999999999</v>
      </c>
      <c r="AM85" s="2">
        <v>533.66999999999996</v>
      </c>
      <c r="AN85" s="2">
        <v>465.24</v>
      </c>
      <c r="AO85" s="14">
        <v>2.62</v>
      </c>
      <c r="AP85" s="2">
        <v>192.83</v>
      </c>
      <c r="AQ85" s="2">
        <v>505.96</v>
      </c>
      <c r="AR85" s="14">
        <v>1</v>
      </c>
      <c r="AS85" s="2">
        <v>0</v>
      </c>
      <c r="AT85" s="2">
        <v>0</v>
      </c>
      <c r="AU85" s="14">
        <v>1</v>
      </c>
      <c r="AV85" s="2">
        <v>0</v>
      </c>
      <c r="AW85" s="2">
        <v>0</v>
      </c>
      <c r="AX85" s="14">
        <v>1</v>
      </c>
      <c r="AY85" s="2">
        <v>0</v>
      </c>
      <c r="AZ85" s="2">
        <v>0</v>
      </c>
      <c r="BA85" s="14">
        <v>1</v>
      </c>
      <c r="BB85" s="2">
        <v>0</v>
      </c>
      <c r="BC85" s="2">
        <v>0</v>
      </c>
      <c r="BD85" s="14">
        <v>1</v>
      </c>
      <c r="BE85" s="2">
        <v>0</v>
      </c>
      <c r="BF85" s="2">
        <v>0</v>
      </c>
      <c r="BG85" s="14">
        <v>-1.46</v>
      </c>
      <c r="BH85" s="2">
        <v>64.05</v>
      </c>
      <c r="BI85" s="2">
        <v>43.94</v>
      </c>
      <c r="BJ85" s="14">
        <v>1</v>
      </c>
      <c r="BK85" s="2">
        <v>0</v>
      </c>
      <c r="BL85" s="2">
        <v>0</v>
      </c>
      <c r="BM85" s="17">
        <f>AVERAGE(C85:D85,F85:G85,I85:J85,L85:M85,O85:P85,R85:S85,U85:V85,X85:Y85,AA85:AB85,AD85:AE85,AG85:AH85,AJ85:AK85,AM85:AN85,AP85:AQ85,AS85:AT85,AV85:AW85,AY85:AZ85,BB85:BC85,BE85:BF85,BH85:BI85,BK85:BL85)</f>
        <v>89.138571428571439</v>
      </c>
      <c r="BN85" s="17">
        <v>1</v>
      </c>
    </row>
    <row r="86" spans="1:66" ht="15.6" x14ac:dyDescent="0.3">
      <c r="A86" s="13" t="s">
        <v>124</v>
      </c>
      <c r="B86" s="14">
        <v>1.23</v>
      </c>
      <c r="C86" s="2">
        <v>112.34</v>
      </c>
      <c r="D86" s="2">
        <v>137.94999999999999</v>
      </c>
      <c r="E86" s="14">
        <v>1.24</v>
      </c>
      <c r="F86" s="2">
        <v>89.82</v>
      </c>
      <c r="G86" s="2">
        <v>111.66</v>
      </c>
      <c r="H86" s="14">
        <v>1.67</v>
      </c>
      <c r="I86" s="2">
        <v>65.98</v>
      </c>
      <c r="J86" s="2">
        <v>109.99</v>
      </c>
      <c r="K86" s="14">
        <v>1.1399999999999999</v>
      </c>
      <c r="L86" s="2">
        <v>110.02</v>
      </c>
      <c r="M86" s="2">
        <v>125.53</v>
      </c>
      <c r="N86" s="14">
        <v>1.79</v>
      </c>
      <c r="O86" s="2">
        <v>134.88</v>
      </c>
      <c r="P86" s="2">
        <v>241.1</v>
      </c>
      <c r="Q86" s="14">
        <v>-3.08</v>
      </c>
      <c r="R86" s="2">
        <v>77.290000000000006</v>
      </c>
      <c r="S86" s="2">
        <v>25.11</v>
      </c>
      <c r="T86" s="14">
        <v>-1.19</v>
      </c>
      <c r="U86" s="2">
        <v>136.59</v>
      </c>
      <c r="V86" s="2">
        <v>114.95</v>
      </c>
      <c r="W86" s="14">
        <v>2.16</v>
      </c>
      <c r="X86" s="2">
        <v>110.19</v>
      </c>
      <c r="Y86" s="2">
        <v>238.18</v>
      </c>
      <c r="Z86" s="14">
        <v>-2.87</v>
      </c>
      <c r="AA86" s="2">
        <v>124.78</v>
      </c>
      <c r="AB86" s="2">
        <v>43.49</v>
      </c>
      <c r="AC86" s="14">
        <v>-10.9</v>
      </c>
      <c r="AD86" s="2">
        <v>135.71</v>
      </c>
      <c r="AE86" s="2">
        <v>12.45</v>
      </c>
      <c r="AF86" s="14">
        <v>-2.98</v>
      </c>
      <c r="AG86" s="2">
        <v>46.4</v>
      </c>
      <c r="AH86" s="2">
        <v>15.59</v>
      </c>
      <c r="AI86" s="14">
        <v>-1.01</v>
      </c>
      <c r="AJ86" s="2">
        <v>16.07</v>
      </c>
      <c r="AK86" s="2">
        <v>15.9</v>
      </c>
      <c r="AL86" s="14">
        <v>14.09</v>
      </c>
      <c r="AM86" s="2">
        <v>1.22</v>
      </c>
      <c r="AN86" s="2">
        <v>17.149999999999999</v>
      </c>
      <c r="AO86" s="14" t="s">
        <v>44</v>
      </c>
      <c r="AP86" s="2">
        <v>0</v>
      </c>
      <c r="AQ86" s="2">
        <v>29.45</v>
      </c>
      <c r="AR86" s="14">
        <v>1.75</v>
      </c>
      <c r="AS86" s="2">
        <v>11.69</v>
      </c>
      <c r="AT86" s="2">
        <v>20.43</v>
      </c>
      <c r="AU86" s="14">
        <v>1.62</v>
      </c>
      <c r="AV86" s="2">
        <v>27</v>
      </c>
      <c r="AW86" s="2">
        <v>43.87</v>
      </c>
      <c r="AX86" s="14">
        <v>-1.3</v>
      </c>
      <c r="AY86" s="2">
        <v>218.42</v>
      </c>
      <c r="AZ86" s="2">
        <v>167.93</v>
      </c>
      <c r="BA86" s="14">
        <v>1.5</v>
      </c>
      <c r="BB86" s="2">
        <v>142.51</v>
      </c>
      <c r="BC86" s="2">
        <v>213.28</v>
      </c>
      <c r="BD86" s="14">
        <v>15.9</v>
      </c>
      <c r="BE86" s="2">
        <v>17.87</v>
      </c>
      <c r="BF86" s="2">
        <v>284.14</v>
      </c>
      <c r="BG86" s="14">
        <v>1</v>
      </c>
      <c r="BH86" s="2">
        <v>0</v>
      </c>
      <c r="BI86" s="2">
        <v>0</v>
      </c>
      <c r="BJ86" s="14" t="s">
        <v>44</v>
      </c>
      <c r="BK86" s="2">
        <v>0</v>
      </c>
      <c r="BL86" s="2">
        <v>1.25</v>
      </c>
      <c r="BM86" s="17">
        <f>AVERAGE(C86:D86,F86:G86,I86:J86,L86:M86,O86:P86,R86:S86,U86:V86,X86:Y86,AA86:AB86,AD86:AE86,AG86:AH86,AJ86:AK86,AM86:AN86,AP86:AQ86,AS86:AT86,AV86:AW86,AY86:AZ86,BB86:BC86,BE86:BF86,BH86:BI86,BK86:BL86)</f>
        <v>84.480476190476182</v>
      </c>
      <c r="BN86" s="17">
        <v>6</v>
      </c>
    </row>
    <row r="87" spans="1:66" ht="15.6" x14ac:dyDescent="0.3">
      <c r="A87" s="13" t="s">
        <v>126</v>
      </c>
      <c r="B87" s="14">
        <v>-47.18</v>
      </c>
      <c r="C87" s="2">
        <v>33.99</v>
      </c>
      <c r="D87" s="2">
        <v>0.72</v>
      </c>
      <c r="E87" s="14">
        <v>69.760000000000005</v>
      </c>
      <c r="F87" s="2">
        <v>0.73</v>
      </c>
      <c r="G87" s="2">
        <v>50.59</v>
      </c>
      <c r="H87" s="14">
        <v>2.56</v>
      </c>
      <c r="I87" s="2">
        <v>19.14</v>
      </c>
      <c r="J87" s="2">
        <v>48.99</v>
      </c>
      <c r="K87" s="14">
        <v>-1.66</v>
      </c>
      <c r="L87" s="2">
        <v>35.36</v>
      </c>
      <c r="M87" s="2">
        <v>21.34</v>
      </c>
      <c r="N87" s="14">
        <v>1.66</v>
      </c>
      <c r="O87" s="2">
        <v>0.59</v>
      </c>
      <c r="P87" s="2">
        <v>0.97</v>
      </c>
      <c r="Q87" s="14">
        <v>-2.0299999999999998</v>
      </c>
      <c r="R87" s="2">
        <v>33.85</v>
      </c>
      <c r="S87" s="2">
        <v>16.68</v>
      </c>
      <c r="T87" s="14">
        <v>104.18</v>
      </c>
      <c r="U87" s="2">
        <v>0.72</v>
      </c>
      <c r="V87" s="2">
        <v>74.92</v>
      </c>
      <c r="W87" s="14">
        <v>-75.17</v>
      </c>
      <c r="X87" s="2">
        <v>71.63</v>
      </c>
      <c r="Y87" s="2">
        <v>0.95</v>
      </c>
      <c r="Z87" s="14">
        <v>3.3</v>
      </c>
      <c r="AA87" s="2">
        <v>111.56</v>
      </c>
      <c r="AB87" s="2">
        <v>368.52</v>
      </c>
      <c r="AC87" s="14">
        <v>3</v>
      </c>
      <c r="AD87" s="2">
        <v>120.4</v>
      </c>
      <c r="AE87" s="2">
        <v>361.37</v>
      </c>
      <c r="AF87" s="14">
        <v>-7.65</v>
      </c>
      <c r="AG87" s="2">
        <v>375.74</v>
      </c>
      <c r="AH87" s="2">
        <v>49.11</v>
      </c>
      <c r="AI87" s="14">
        <v>-7.08</v>
      </c>
      <c r="AJ87" s="2">
        <v>362.16</v>
      </c>
      <c r="AK87" s="2">
        <v>51.18</v>
      </c>
      <c r="AL87" s="14">
        <v>-1.1100000000000001</v>
      </c>
      <c r="AM87" s="2">
        <v>372.57</v>
      </c>
      <c r="AN87" s="2">
        <v>334.39</v>
      </c>
      <c r="AO87" s="14">
        <v>4.5999999999999996</v>
      </c>
      <c r="AP87" s="2">
        <v>79.37</v>
      </c>
      <c r="AQ87" s="2">
        <v>365.48</v>
      </c>
      <c r="AR87" s="14">
        <v>1</v>
      </c>
      <c r="AS87" s="2">
        <v>0</v>
      </c>
      <c r="AT87" s="2">
        <v>0</v>
      </c>
      <c r="AU87" s="14">
        <v>1</v>
      </c>
      <c r="AV87" s="2">
        <v>0</v>
      </c>
      <c r="AW87" s="2">
        <v>0</v>
      </c>
      <c r="AX87" s="14">
        <v>1</v>
      </c>
      <c r="AY87" s="2">
        <v>0</v>
      </c>
      <c r="AZ87" s="2">
        <v>0</v>
      </c>
      <c r="BA87" s="14" t="s">
        <v>44</v>
      </c>
      <c r="BB87" s="2">
        <v>0</v>
      </c>
      <c r="BC87" s="2">
        <v>47.64</v>
      </c>
      <c r="BD87" s="14">
        <v>1</v>
      </c>
      <c r="BE87" s="2">
        <v>0</v>
      </c>
      <c r="BF87" s="2">
        <v>0</v>
      </c>
      <c r="BG87" s="14">
        <v>2.04</v>
      </c>
      <c r="BH87" s="2">
        <v>3.8</v>
      </c>
      <c r="BI87" s="2">
        <v>7.72</v>
      </c>
      <c r="BJ87" s="14">
        <v>1</v>
      </c>
      <c r="BK87" s="2">
        <v>0</v>
      </c>
      <c r="BL87" s="2">
        <v>0</v>
      </c>
      <c r="BM87" s="17">
        <f>AVERAGE(C87:D87,F87:G87,I87:J87,L87:M87,O87:P87,R87:S87,U87:V87,X87:Y87,AA87:AB87,AD87:AE87,AG87:AH87,AJ87:AK87,AM87:AN87,AP87:AQ87,AS87:AT87,AV87:AW87,AY87:AZ87,BB87:BC87,BE87:BF87,BH87:BI87,BK87:BL87)</f>
        <v>81.480476190476182</v>
      </c>
      <c r="BN87" s="17">
        <v>10</v>
      </c>
    </row>
    <row r="88" spans="1:66" ht="15.6" x14ac:dyDescent="0.3">
      <c r="A88" s="13" t="s">
        <v>131</v>
      </c>
      <c r="B88" s="14">
        <v>-1.53</v>
      </c>
      <c r="C88" s="2">
        <v>46.09</v>
      </c>
      <c r="D88" s="2">
        <v>30.2</v>
      </c>
      <c r="E88" s="14">
        <v>-3.77</v>
      </c>
      <c r="F88" s="2">
        <v>23.36</v>
      </c>
      <c r="G88" s="2">
        <v>6.2</v>
      </c>
      <c r="H88" s="14">
        <v>-6.52</v>
      </c>
      <c r="I88" s="2">
        <v>45.93</v>
      </c>
      <c r="J88" s="2">
        <v>7.04</v>
      </c>
      <c r="K88" s="14">
        <v>1.1399999999999999</v>
      </c>
      <c r="L88" s="2">
        <v>48.2</v>
      </c>
      <c r="M88" s="2">
        <v>54.85</v>
      </c>
      <c r="N88" s="14">
        <v>-1.47</v>
      </c>
      <c r="O88" s="2">
        <v>27.93</v>
      </c>
      <c r="P88" s="2">
        <v>18.95</v>
      </c>
      <c r="Q88" s="14">
        <v>-1.31</v>
      </c>
      <c r="R88" s="2">
        <v>4.24</v>
      </c>
      <c r="S88" s="2">
        <v>3.23</v>
      </c>
      <c r="T88" s="14">
        <v>-1.17</v>
      </c>
      <c r="U88" s="2">
        <v>28.12</v>
      </c>
      <c r="V88" s="2">
        <v>24.06</v>
      </c>
      <c r="W88" s="14">
        <v>-1.28</v>
      </c>
      <c r="X88" s="2">
        <v>24.14</v>
      </c>
      <c r="Y88" s="2">
        <v>18.93</v>
      </c>
      <c r="Z88" s="14">
        <v>-2.77</v>
      </c>
      <c r="AA88" s="2">
        <v>51.21</v>
      </c>
      <c r="AB88" s="2">
        <v>18.5</v>
      </c>
      <c r="AC88" s="14">
        <v>-1.45</v>
      </c>
      <c r="AD88" s="2">
        <v>52.76</v>
      </c>
      <c r="AE88" s="2">
        <v>36.5</v>
      </c>
      <c r="AF88" s="14">
        <v>6.05</v>
      </c>
      <c r="AG88" s="2">
        <v>22.89</v>
      </c>
      <c r="AH88" s="2">
        <v>138.36000000000001</v>
      </c>
      <c r="AI88" s="14">
        <v>3.19</v>
      </c>
      <c r="AJ88" s="2">
        <v>47.99</v>
      </c>
      <c r="AK88" s="2">
        <v>153.13</v>
      </c>
      <c r="AL88" s="14">
        <v>-2.4700000000000002</v>
      </c>
      <c r="AM88" s="2">
        <v>37.53</v>
      </c>
      <c r="AN88" s="2">
        <v>15.2</v>
      </c>
      <c r="AO88" s="14">
        <v>-5</v>
      </c>
      <c r="AP88" s="2">
        <v>133.86000000000001</v>
      </c>
      <c r="AQ88" s="2">
        <v>26.77</v>
      </c>
      <c r="AR88" s="14">
        <v>1.39</v>
      </c>
      <c r="AS88" s="2">
        <v>160.49</v>
      </c>
      <c r="AT88" s="2">
        <v>222.75</v>
      </c>
      <c r="AU88" s="14">
        <v>-1.57</v>
      </c>
      <c r="AV88" s="2">
        <v>755.71</v>
      </c>
      <c r="AW88" s="2">
        <v>482.31</v>
      </c>
      <c r="AX88" s="14" t="e">
        <f>-∞</f>
        <v>#NAME?</v>
      </c>
      <c r="AY88" s="2">
        <v>3.39</v>
      </c>
      <c r="AZ88" s="2">
        <v>0</v>
      </c>
      <c r="BA88" s="14">
        <v>-1.17</v>
      </c>
      <c r="BB88" s="2">
        <v>33.409999999999997</v>
      </c>
      <c r="BC88" s="2">
        <v>28.6</v>
      </c>
      <c r="BD88" s="14">
        <v>1.39</v>
      </c>
      <c r="BE88" s="2">
        <v>20.47</v>
      </c>
      <c r="BF88" s="2">
        <v>28.55</v>
      </c>
      <c r="BG88" s="14">
        <v>-1.24</v>
      </c>
      <c r="BH88" s="2">
        <v>85.16</v>
      </c>
      <c r="BI88" s="2">
        <v>68.66</v>
      </c>
      <c r="BJ88" s="14">
        <v>1.27</v>
      </c>
      <c r="BK88" s="2">
        <v>91.7</v>
      </c>
      <c r="BL88" s="2">
        <v>116.5</v>
      </c>
      <c r="BM88" s="17">
        <f>AVERAGE(C88:D88,F88:G88,I88:J88,L88:M88,O88:P88,R88:S88,U88:V88,X88:Y88,AA88:AB88,AD88:AE88,AG88:AH88,AJ88:AK88,AM88:AN88,AP88:AQ88,AS88:AT88,AV88:AW88,AY88:AZ88,BB88:BC88,BE88:BF88,BH88:BI88,BK88:BL88)</f>
        <v>77.234999999999971</v>
      </c>
      <c r="BN88" s="17">
        <v>6</v>
      </c>
    </row>
    <row r="89" spans="1:66" ht="15.6" x14ac:dyDescent="0.3">
      <c r="A89" s="13" t="s">
        <v>127</v>
      </c>
      <c r="B89" s="14">
        <v>-1.84</v>
      </c>
      <c r="C89" s="2">
        <v>195.26</v>
      </c>
      <c r="D89" s="2">
        <v>106.06</v>
      </c>
      <c r="E89" s="14">
        <v>-1.24</v>
      </c>
      <c r="F89" s="2">
        <v>85.01</v>
      </c>
      <c r="G89" s="2">
        <v>68.819999999999993</v>
      </c>
      <c r="H89" s="14">
        <v>-2.0699999999999998</v>
      </c>
      <c r="I89" s="2">
        <v>142.85</v>
      </c>
      <c r="J89" s="2">
        <v>68.94</v>
      </c>
      <c r="K89" s="14">
        <v>1.39</v>
      </c>
      <c r="L89" s="2">
        <v>191.67</v>
      </c>
      <c r="M89" s="2">
        <v>267.16000000000003</v>
      </c>
      <c r="N89" s="14">
        <v>1.69</v>
      </c>
      <c r="O89" s="2">
        <v>102.31</v>
      </c>
      <c r="P89" s="2">
        <v>172.77</v>
      </c>
      <c r="Q89" s="14">
        <v>-1.04</v>
      </c>
      <c r="R89" s="2">
        <v>47.41</v>
      </c>
      <c r="S89" s="2">
        <v>45.41</v>
      </c>
      <c r="T89" s="14">
        <v>1.44</v>
      </c>
      <c r="U89" s="2">
        <v>103.28</v>
      </c>
      <c r="V89" s="2">
        <v>149.15</v>
      </c>
      <c r="W89" s="14">
        <v>1.19</v>
      </c>
      <c r="X89" s="2">
        <v>142.58000000000001</v>
      </c>
      <c r="Y89" s="2">
        <v>169.6</v>
      </c>
      <c r="Z89" s="14">
        <v>-2.59</v>
      </c>
      <c r="AA89" s="2">
        <v>69.849999999999994</v>
      </c>
      <c r="AB89" s="2">
        <v>27.01</v>
      </c>
      <c r="AC89" s="14">
        <v>-2.57</v>
      </c>
      <c r="AD89" s="2">
        <v>72.67</v>
      </c>
      <c r="AE89" s="2">
        <v>28.31</v>
      </c>
      <c r="AF89" s="14">
        <v>2.27</v>
      </c>
      <c r="AG89" s="2">
        <v>31.07</v>
      </c>
      <c r="AH89" s="2">
        <v>70.63</v>
      </c>
      <c r="AI89" s="14">
        <v>1.92</v>
      </c>
      <c r="AJ89" s="2">
        <v>38.89</v>
      </c>
      <c r="AK89" s="2">
        <v>74.78</v>
      </c>
      <c r="AL89" s="14">
        <v>1.03</v>
      </c>
      <c r="AM89" s="2">
        <v>28.85</v>
      </c>
      <c r="AN89" s="2">
        <v>29.63</v>
      </c>
      <c r="AO89" s="14">
        <v>-2.48</v>
      </c>
      <c r="AP89" s="2">
        <v>116.69</v>
      </c>
      <c r="AQ89" s="2">
        <v>46.97</v>
      </c>
      <c r="AR89" s="14">
        <v>1.42</v>
      </c>
      <c r="AS89" s="2">
        <v>33.229999999999997</v>
      </c>
      <c r="AT89" s="2">
        <v>47.05</v>
      </c>
      <c r="AU89" s="14">
        <v>1.58</v>
      </c>
      <c r="AV89" s="2">
        <v>26.75</v>
      </c>
      <c r="AW89" s="2">
        <v>42.33</v>
      </c>
      <c r="AX89" s="14">
        <v>9.56</v>
      </c>
      <c r="AY89" s="2">
        <v>6.39</v>
      </c>
      <c r="AZ89" s="2">
        <v>61.1</v>
      </c>
      <c r="BA89" s="14">
        <v>1.27</v>
      </c>
      <c r="BB89" s="2">
        <v>38.159999999999997</v>
      </c>
      <c r="BC89" s="2">
        <v>48.59</v>
      </c>
      <c r="BD89" s="14">
        <v>2.62</v>
      </c>
      <c r="BE89" s="2">
        <v>37.340000000000003</v>
      </c>
      <c r="BF89" s="2">
        <v>97.96</v>
      </c>
      <c r="BG89" s="14">
        <v>2.42</v>
      </c>
      <c r="BH89" s="2">
        <v>4.75</v>
      </c>
      <c r="BI89" s="2">
        <v>11.49</v>
      </c>
      <c r="BJ89" s="14">
        <v>1.87</v>
      </c>
      <c r="BK89" s="2">
        <v>18.37</v>
      </c>
      <c r="BL89" s="2">
        <v>34.39</v>
      </c>
      <c r="BM89" s="17">
        <f>AVERAGE(C89:D89,F89:G89,I89:J89,L89:M89,O89:P89,R89:S89,U89:V89,X89:Y89,AA89:AB89,AD89:AE89,AG89:AH89,AJ89:AK89,AM89:AN89,AP89:AQ89,AS89:AT89,AV89:AW89,AY89:AZ89,BB89:BC89,BE89:BF89,BH89:BI89,BK89:BL89)</f>
        <v>76.226904761904763</v>
      </c>
      <c r="BN89" s="17">
        <v>1</v>
      </c>
    </row>
    <row r="90" spans="1:66" ht="15.6" x14ac:dyDescent="0.3">
      <c r="A90" s="13" t="s">
        <v>128</v>
      </c>
      <c r="B90" s="14">
        <v>-3.89</v>
      </c>
      <c r="C90" s="2">
        <v>387.24</v>
      </c>
      <c r="D90" s="2">
        <v>99.62</v>
      </c>
      <c r="E90" s="14">
        <v>-2.89</v>
      </c>
      <c r="F90" s="2">
        <v>70.37</v>
      </c>
      <c r="G90" s="2">
        <v>24.37</v>
      </c>
      <c r="H90" s="14">
        <v>-9.77</v>
      </c>
      <c r="I90" s="2">
        <v>263.10000000000002</v>
      </c>
      <c r="J90" s="2">
        <v>26.93</v>
      </c>
      <c r="K90" s="14">
        <v>1.02</v>
      </c>
      <c r="L90" s="2">
        <v>378.26</v>
      </c>
      <c r="M90" s="2">
        <v>384.99</v>
      </c>
      <c r="N90" s="14">
        <v>2.72</v>
      </c>
      <c r="O90" s="2">
        <v>96.09</v>
      </c>
      <c r="P90" s="2">
        <v>261.42</v>
      </c>
      <c r="Q90" s="14">
        <v>1.02</v>
      </c>
      <c r="R90" s="2">
        <v>16.95</v>
      </c>
      <c r="S90" s="2">
        <v>17.37</v>
      </c>
      <c r="T90" s="14">
        <v>1.61</v>
      </c>
      <c r="U90" s="2">
        <v>96.74</v>
      </c>
      <c r="V90" s="2">
        <v>155.69999999999999</v>
      </c>
      <c r="W90" s="14">
        <v>1.74</v>
      </c>
      <c r="X90" s="2">
        <v>148.93</v>
      </c>
      <c r="Y90" s="2">
        <v>259.36</v>
      </c>
      <c r="Z90" s="14">
        <v>-2.16</v>
      </c>
      <c r="AA90" s="2">
        <v>12.58</v>
      </c>
      <c r="AB90" s="2">
        <v>5.83</v>
      </c>
      <c r="AC90" s="14">
        <v>-1.59</v>
      </c>
      <c r="AD90" s="2">
        <v>13.18</v>
      </c>
      <c r="AE90" s="2">
        <v>8.2899999999999991</v>
      </c>
      <c r="AF90" s="14" t="e">
        <f>-∞</f>
        <v>#NAME?</v>
      </c>
      <c r="AG90" s="2">
        <v>8.7100000000000009</v>
      </c>
      <c r="AH90" s="2">
        <v>0</v>
      </c>
      <c r="AI90" s="14" t="e">
        <f>-∞</f>
        <v>#NAME?</v>
      </c>
      <c r="AJ90" s="2">
        <v>12.57</v>
      </c>
      <c r="AK90" s="2">
        <v>0</v>
      </c>
      <c r="AL90" s="14">
        <v>-4.3600000000000003</v>
      </c>
      <c r="AM90" s="2">
        <v>7.49</v>
      </c>
      <c r="AN90" s="2">
        <v>1.72</v>
      </c>
      <c r="AO90" s="14" t="s">
        <v>44</v>
      </c>
      <c r="AP90" s="2">
        <v>0</v>
      </c>
      <c r="AQ90" s="2">
        <v>1.39</v>
      </c>
      <c r="AR90" s="14">
        <v>-1.1399999999999999</v>
      </c>
      <c r="AS90" s="2">
        <v>10.82</v>
      </c>
      <c r="AT90" s="2">
        <v>9.4600000000000009</v>
      </c>
      <c r="AU90" s="14">
        <v>-2.0499999999999998</v>
      </c>
      <c r="AV90" s="2">
        <v>16.72</v>
      </c>
      <c r="AW90" s="2">
        <v>8.15</v>
      </c>
      <c r="AX90" s="14">
        <v>-2.65</v>
      </c>
      <c r="AY90" s="2">
        <v>38.75</v>
      </c>
      <c r="AZ90" s="2">
        <v>14.61</v>
      </c>
      <c r="BA90" s="14">
        <v>-2.17</v>
      </c>
      <c r="BB90" s="2">
        <v>92</v>
      </c>
      <c r="BC90" s="2">
        <v>42.4</v>
      </c>
      <c r="BD90" s="14">
        <v>3.37</v>
      </c>
      <c r="BE90" s="2">
        <v>28.37</v>
      </c>
      <c r="BF90" s="2">
        <v>95.73</v>
      </c>
      <c r="BG90" s="14">
        <v>-1.23</v>
      </c>
      <c r="BH90" s="2">
        <v>1.1599999999999999</v>
      </c>
      <c r="BI90" s="2">
        <v>0.94</v>
      </c>
      <c r="BJ90" s="14">
        <v>3.53</v>
      </c>
      <c r="BK90" s="2">
        <v>8.94</v>
      </c>
      <c r="BL90" s="2">
        <v>31.58</v>
      </c>
      <c r="BM90" s="17">
        <f>AVERAGE(C90:D90,F90:G90,I90:J90,L90:M90,O90:P90,R90:S90,U90:V90,X90:Y90,AA90:AB90,AD90:AE90,AG90:AH90,AJ90:AK90,AM90:AN90,AP90:AQ90,AS90:AT90,AV90:AW90,AY90:AZ90,BB90:BC90,BE90:BF90,BH90:BI90,BK90:BL90)</f>
        <v>75.210238095238068</v>
      </c>
      <c r="BN90" s="17">
        <v>8</v>
      </c>
    </row>
    <row r="91" spans="1:66" ht="15.6" x14ac:dyDescent="0.3">
      <c r="A91" s="13" t="s">
        <v>129</v>
      </c>
      <c r="B91" s="14">
        <v>13.6</v>
      </c>
      <c r="C91" s="2">
        <v>34.090000000000003</v>
      </c>
      <c r="D91" s="2">
        <v>463.58</v>
      </c>
      <c r="E91" s="14">
        <v>-1.58</v>
      </c>
      <c r="F91" s="2">
        <v>430.96</v>
      </c>
      <c r="G91" s="2">
        <v>272.52</v>
      </c>
      <c r="H91" s="14">
        <v>9.8800000000000008</v>
      </c>
      <c r="I91" s="2">
        <v>26.66</v>
      </c>
      <c r="J91" s="2">
        <v>263.36</v>
      </c>
      <c r="K91" s="14">
        <v>2.66</v>
      </c>
      <c r="L91" s="2">
        <v>36.72</v>
      </c>
      <c r="M91" s="2">
        <v>97.71</v>
      </c>
      <c r="N91" s="14">
        <v>-5.77</v>
      </c>
      <c r="O91" s="2">
        <v>466.45</v>
      </c>
      <c r="P91" s="2">
        <v>80.86</v>
      </c>
      <c r="Q91" s="14">
        <v>-2.0099999999999998</v>
      </c>
      <c r="R91" s="2">
        <v>197.76</v>
      </c>
      <c r="S91" s="2">
        <v>98.43</v>
      </c>
      <c r="T91" s="14">
        <v>-103.06</v>
      </c>
      <c r="U91" s="2">
        <v>471.67</v>
      </c>
      <c r="V91" s="2">
        <v>4.58</v>
      </c>
      <c r="W91" s="14">
        <v>18.07</v>
      </c>
      <c r="X91" s="2">
        <v>4.3099999999999996</v>
      </c>
      <c r="Y91" s="2">
        <v>77.959999999999994</v>
      </c>
      <c r="Z91" s="14">
        <v>1</v>
      </c>
      <c r="AA91" s="2">
        <v>0</v>
      </c>
      <c r="AB91" s="2">
        <v>0</v>
      </c>
      <c r="AC91" s="14">
        <v>1</v>
      </c>
      <c r="AD91" s="2">
        <v>0</v>
      </c>
      <c r="AE91" s="2">
        <v>0</v>
      </c>
      <c r="AF91" s="14">
        <v>1</v>
      </c>
      <c r="AG91" s="2">
        <v>0</v>
      </c>
      <c r="AH91" s="2">
        <v>0</v>
      </c>
      <c r="AI91" s="14">
        <v>1</v>
      </c>
      <c r="AJ91" s="2">
        <v>0</v>
      </c>
      <c r="AK91" s="2">
        <v>0</v>
      </c>
      <c r="AL91" s="14">
        <v>1</v>
      </c>
      <c r="AM91" s="2">
        <v>0</v>
      </c>
      <c r="AN91" s="2">
        <v>0</v>
      </c>
      <c r="AO91" s="14">
        <v>1</v>
      </c>
      <c r="AP91" s="2">
        <v>0</v>
      </c>
      <c r="AQ91" s="2">
        <v>0</v>
      </c>
      <c r="AR91" s="14">
        <v>1</v>
      </c>
      <c r="AS91" s="2">
        <v>0</v>
      </c>
      <c r="AT91" s="2">
        <v>0</v>
      </c>
      <c r="AU91" s="14">
        <v>1</v>
      </c>
      <c r="AV91" s="2">
        <v>0</v>
      </c>
      <c r="AW91" s="2">
        <v>0</v>
      </c>
      <c r="AX91" s="14">
        <v>1</v>
      </c>
      <c r="AY91" s="2">
        <v>0</v>
      </c>
      <c r="AZ91" s="2">
        <v>0</v>
      </c>
      <c r="BA91" s="14">
        <v>1</v>
      </c>
      <c r="BB91" s="2">
        <v>0</v>
      </c>
      <c r="BC91" s="2">
        <v>0</v>
      </c>
      <c r="BD91" s="14">
        <v>1</v>
      </c>
      <c r="BE91" s="2">
        <v>0</v>
      </c>
      <c r="BF91" s="2">
        <v>0</v>
      </c>
      <c r="BG91" s="14">
        <v>1</v>
      </c>
      <c r="BH91" s="2">
        <v>0</v>
      </c>
      <c r="BI91" s="2">
        <v>0</v>
      </c>
      <c r="BJ91" s="14">
        <v>1</v>
      </c>
      <c r="BK91" s="2">
        <v>0</v>
      </c>
      <c r="BL91" s="2">
        <v>0</v>
      </c>
      <c r="BM91" s="17">
        <f>AVERAGE(C91:D91,F91:G91,I91:J91,L91:M91,O91:P91,R91:S91,U91:V91,X91:Y91,AA91:AB91,AD91:AE91,AG91:AH91,AJ91:AK91,AM91:AN91,AP91:AQ91,AS91:AT91,AV91:AW91,AY91:AZ91,BB91:BC91,BE91:BF91,BH91:BI91,BK91:BL91)</f>
        <v>72.086190476190467</v>
      </c>
      <c r="BN91" s="17">
        <v>5</v>
      </c>
    </row>
    <row r="92" spans="1:66" ht="15.6" x14ac:dyDescent="0.3">
      <c r="A92" s="13" t="s">
        <v>130</v>
      </c>
      <c r="B92" s="14">
        <v>1.89</v>
      </c>
      <c r="C92" s="2">
        <v>104.75</v>
      </c>
      <c r="D92" s="2">
        <v>197.98</v>
      </c>
      <c r="E92" s="14">
        <v>-1.05</v>
      </c>
      <c r="F92" s="2">
        <v>153.41999999999999</v>
      </c>
      <c r="G92" s="2">
        <v>146.26</v>
      </c>
      <c r="H92" s="14">
        <v>1.93</v>
      </c>
      <c r="I92" s="2">
        <v>73</v>
      </c>
      <c r="J92" s="2">
        <v>141.22999999999999</v>
      </c>
      <c r="K92" s="14">
        <v>1.53</v>
      </c>
      <c r="L92" s="2">
        <v>102.35</v>
      </c>
      <c r="M92" s="2">
        <v>156.66999999999999</v>
      </c>
      <c r="N92" s="14">
        <v>-1.39</v>
      </c>
      <c r="O92" s="2">
        <v>196.88</v>
      </c>
      <c r="P92" s="2">
        <v>141.65</v>
      </c>
      <c r="Q92" s="14">
        <v>1.28</v>
      </c>
      <c r="R92" s="2">
        <v>99.17</v>
      </c>
      <c r="S92" s="2">
        <v>126.91</v>
      </c>
      <c r="T92" s="14">
        <v>-1.24</v>
      </c>
      <c r="U92" s="2">
        <v>200.84</v>
      </c>
      <c r="V92" s="2">
        <v>162.49</v>
      </c>
      <c r="W92" s="14">
        <v>-1.1299999999999999</v>
      </c>
      <c r="X92" s="2">
        <v>155.52000000000001</v>
      </c>
      <c r="Y92" s="2">
        <v>137.31</v>
      </c>
      <c r="Z92" s="14">
        <v>-6.96</v>
      </c>
      <c r="AA92" s="2">
        <v>68.61</v>
      </c>
      <c r="AB92" s="2">
        <v>9.86</v>
      </c>
      <c r="AC92" s="14">
        <v>-1.41</v>
      </c>
      <c r="AD92" s="2">
        <v>71.28</v>
      </c>
      <c r="AE92" s="2">
        <v>50.7</v>
      </c>
      <c r="AF92" s="14">
        <v>2.16</v>
      </c>
      <c r="AG92" s="2">
        <v>13.59</v>
      </c>
      <c r="AH92" s="2">
        <v>29.34</v>
      </c>
      <c r="AI92" s="14">
        <v>-2.09</v>
      </c>
      <c r="AJ92" s="2">
        <v>63.07</v>
      </c>
      <c r="AK92" s="2">
        <v>30.23</v>
      </c>
      <c r="AL92" s="14">
        <v>-1.2</v>
      </c>
      <c r="AM92" s="2">
        <v>50.06</v>
      </c>
      <c r="AN92" s="2">
        <v>41.85</v>
      </c>
      <c r="AO92" s="14">
        <v>1.3</v>
      </c>
      <c r="AP92" s="2">
        <v>47.51</v>
      </c>
      <c r="AQ92" s="2">
        <v>61.92</v>
      </c>
      <c r="AR92" s="14">
        <v>-1.63</v>
      </c>
      <c r="AS92" s="2">
        <v>7.07</v>
      </c>
      <c r="AT92" s="2">
        <v>4.34</v>
      </c>
      <c r="AU92" s="14">
        <v>-2.23</v>
      </c>
      <c r="AV92" s="2">
        <v>67.75</v>
      </c>
      <c r="AW92" s="2">
        <v>30.44</v>
      </c>
      <c r="AX92" s="14">
        <v>1.96</v>
      </c>
      <c r="AY92" s="2">
        <v>5.08</v>
      </c>
      <c r="AZ92" s="2">
        <v>9.9600000000000009</v>
      </c>
      <c r="BA92" s="14" t="e">
        <f>-∞</f>
        <v>#NAME?</v>
      </c>
      <c r="BB92" s="2">
        <v>17.350000000000001</v>
      </c>
      <c r="BC92" s="2">
        <v>0</v>
      </c>
      <c r="BD92" s="14" t="e">
        <f>-∞</f>
        <v>#NAME?</v>
      </c>
      <c r="BE92" s="2">
        <v>13.35</v>
      </c>
      <c r="BF92" s="2">
        <v>0</v>
      </c>
      <c r="BG92" s="14">
        <v>1</v>
      </c>
      <c r="BH92" s="2">
        <v>0</v>
      </c>
      <c r="BI92" s="2">
        <v>0</v>
      </c>
      <c r="BJ92" s="14">
        <v>-7.36</v>
      </c>
      <c r="BK92" s="2">
        <v>14.23</v>
      </c>
      <c r="BL92" s="2">
        <v>1.93</v>
      </c>
      <c r="BM92" s="17">
        <f>AVERAGE(C92:D92,F92:G92,I92:J92,L92:M92,O92:P92,R92:S92,U92:V92,X92:Y92,AA92:AB92,AD92:AE92,AG92:AH92,AJ92:AK92,AM92:AN92,AP92:AQ92,AS92:AT92,AV92:AW92,AY92:AZ92,BB92:BC92,BE92:BF92,BH92:BI92,BK92:BL92)</f>
        <v>71.570238095238125</v>
      </c>
      <c r="BN92" s="17">
        <v>4</v>
      </c>
    </row>
    <row r="93" spans="1:66" ht="15.6" x14ac:dyDescent="0.3">
      <c r="A93" s="13" t="s">
        <v>132</v>
      </c>
      <c r="B93" s="14">
        <v>-1.86</v>
      </c>
      <c r="C93" s="2">
        <v>179.74</v>
      </c>
      <c r="D93" s="2">
        <v>96.56</v>
      </c>
      <c r="E93" s="14">
        <v>1.49</v>
      </c>
      <c r="F93" s="2">
        <v>68.7</v>
      </c>
      <c r="G93" s="2">
        <v>102.12</v>
      </c>
      <c r="H93" s="14">
        <v>-1.25</v>
      </c>
      <c r="I93" s="2">
        <v>123.58</v>
      </c>
      <c r="J93" s="2">
        <v>99.1</v>
      </c>
      <c r="K93" s="14">
        <v>1.01</v>
      </c>
      <c r="L93" s="2">
        <v>176.7</v>
      </c>
      <c r="M93" s="2">
        <v>179.04</v>
      </c>
      <c r="N93" s="14">
        <v>2.4700000000000002</v>
      </c>
      <c r="O93" s="2">
        <v>92.87</v>
      </c>
      <c r="P93" s="2">
        <v>229.46</v>
      </c>
      <c r="Q93" s="14">
        <v>-1.31</v>
      </c>
      <c r="R93" s="2">
        <v>68.760000000000005</v>
      </c>
      <c r="S93" s="2">
        <v>52.47</v>
      </c>
      <c r="T93" s="14">
        <v>1.55</v>
      </c>
      <c r="U93" s="2">
        <v>93.56</v>
      </c>
      <c r="V93" s="2">
        <v>144.69</v>
      </c>
      <c r="W93" s="14">
        <v>1.65</v>
      </c>
      <c r="X93" s="2">
        <v>138.13</v>
      </c>
      <c r="Y93" s="2">
        <v>227.43</v>
      </c>
      <c r="Z93" s="14">
        <v>2.74</v>
      </c>
      <c r="AA93" s="2">
        <v>26.65</v>
      </c>
      <c r="AB93" s="2">
        <v>73.06</v>
      </c>
      <c r="AC93" s="14">
        <v>-2.86</v>
      </c>
      <c r="AD93" s="2">
        <v>27.54</v>
      </c>
      <c r="AE93" s="2">
        <v>9.6199999999999992</v>
      </c>
      <c r="AF93" s="14">
        <v>-3.67</v>
      </c>
      <c r="AG93" s="2">
        <v>80.349999999999994</v>
      </c>
      <c r="AH93" s="2">
        <v>21.88</v>
      </c>
      <c r="AI93" s="14">
        <v>1.49</v>
      </c>
      <c r="AJ93" s="2">
        <v>14.97</v>
      </c>
      <c r="AK93" s="2">
        <v>22.27</v>
      </c>
      <c r="AL93" s="14">
        <v>-4.12</v>
      </c>
      <c r="AM93" s="2">
        <v>7.19</v>
      </c>
      <c r="AN93" s="2">
        <v>1.74</v>
      </c>
      <c r="AO93" s="14">
        <v>-13.16</v>
      </c>
      <c r="AP93" s="2">
        <v>18.760000000000002</v>
      </c>
      <c r="AQ93" s="2">
        <v>1.42</v>
      </c>
      <c r="AR93" s="14">
        <v>2.31</v>
      </c>
      <c r="AS93" s="2">
        <v>9.92</v>
      </c>
      <c r="AT93" s="2">
        <v>22.89</v>
      </c>
      <c r="AU93" s="14">
        <v>1.59</v>
      </c>
      <c r="AV93" s="2">
        <v>60.68</v>
      </c>
      <c r="AW93" s="2">
        <v>96.45</v>
      </c>
      <c r="AX93" s="14">
        <v>2.0099999999999998</v>
      </c>
      <c r="AY93" s="2">
        <v>16.84</v>
      </c>
      <c r="AZ93" s="2">
        <v>33.85</v>
      </c>
      <c r="BA93" s="14">
        <v>-1.87</v>
      </c>
      <c r="BB93" s="2">
        <v>39.979999999999997</v>
      </c>
      <c r="BC93" s="2">
        <v>21.35</v>
      </c>
      <c r="BD93" s="14" t="e">
        <f>-∞</f>
        <v>#NAME?</v>
      </c>
      <c r="BE93" s="2">
        <v>2.13</v>
      </c>
      <c r="BF93" s="2">
        <v>0</v>
      </c>
      <c r="BG93" s="14">
        <v>-2.2999999999999998</v>
      </c>
      <c r="BH93" s="2">
        <v>5.47</v>
      </c>
      <c r="BI93" s="2">
        <v>2.38</v>
      </c>
      <c r="BJ93" s="14">
        <v>-3.73</v>
      </c>
      <c r="BK93" s="2">
        <v>164.26</v>
      </c>
      <c r="BL93" s="2">
        <v>44.08</v>
      </c>
      <c r="BM93" s="17">
        <f>AVERAGE(C93:D93,F93:G93,I93:J93,L93:M93,O93:P93,R93:S93,U93:V93,X93:Y93,AA93:AB93,AD93:AE93,AG93:AH93,AJ93:AK93,AM93:AN93,AP93:AQ93,AS93:AT93,AV93:AW93,AY93:AZ93,BB93:BC93,BE93:BF93,BH93:BI93,BK93:BL93)</f>
        <v>69.015238095238075</v>
      </c>
      <c r="BN93" s="17">
        <v>5</v>
      </c>
    </row>
    <row r="94" spans="1:66" ht="15.6" x14ac:dyDescent="0.3">
      <c r="A94" s="13" t="s">
        <v>135</v>
      </c>
      <c r="B94" s="14">
        <v>2.2999999999999998</v>
      </c>
      <c r="C94" s="2">
        <v>25.86</v>
      </c>
      <c r="D94" s="2">
        <v>59.48</v>
      </c>
      <c r="E94" s="14">
        <v>-1.39</v>
      </c>
      <c r="F94" s="2">
        <v>40.6</v>
      </c>
      <c r="G94" s="2">
        <v>29.18</v>
      </c>
      <c r="H94" s="14">
        <v>1.57</v>
      </c>
      <c r="I94" s="2">
        <v>20.32</v>
      </c>
      <c r="J94" s="2">
        <v>31.84</v>
      </c>
      <c r="K94" s="14">
        <v>-1.35</v>
      </c>
      <c r="L94" s="2">
        <v>28.72</v>
      </c>
      <c r="M94" s="2">
        <v>21.33</v>
      </c>
      <c r="N94" s="14">
        <v>-2.04</v>
      </c>
      <c r="O94" s="2">
        <v>55.53</v>
      </c>
      <c r="P94" s="2">
        <v>27.27</v>
      </c>
      <c r="Q94" s="14">
        <v>1.18</v>
      </c>
      <c r="R94" s="2">
        <v>20.87</v>
      </c>
      <c r="S94" s="2">
        <v>24.62</v>
      </c>
      <c r="T94" s="14">
        <v>-1.5</v>
      </c>
      <c r="U94" s="2">
        <v>55.59</v>
      </c>
      <c r="V94" s="2">
        <v>37.119999999999997</v>
      </c>
      <c r="W94" s="14">
        <v>-1.34</v>
      </c>
      <c r="X94" s="2">
        <v>36.75</v>
      </c>
      <c r="Y94" s="2">
        <v>27.47</v>
      </c>
      <c r="Z94" s="14" t="e">
        <f>-∞</f>
        <v>#NAME?</v>
      </c>
      <c r="AA94" s="2">
        <v>20.64</v>
      </c>
      <c r="AB94" s="2">
        <v>0</v>
      </c>
      <c r="AC94" s="14">
        <v>-1.06</v>
      </c>
      <c r="AD94" s="2">
        <v>21.21</v>
      </c>
      <c r="AE94" s="2">
        <v>20.09</v>
      </c>
      <c r="AF94" s="14" t="s">
        <v>44</v>
      </c>
      <c r="AG94" s="2">
        <v>0</v>
      </c>
      <c r="AH94" s="2">
        <v>25.46</v>
      </c>
      <c r="AI94" s="14">
        <v>-1.1200000000000001</v>
      </c>
      <c r="AJ94" s="2">
        <v>29.4</v>
      </c>
      <c r="AK94" s="2">
        <v>26.22</v>
      </c>
      <c r="AL94" s="14">
        <v>1.75</v>
      </c>
      <c r="AM94" s="2">
        <v>17.63</v>
      </c>
      <c r="AN94" s="2">
        <v>30.78</v>
      </c>
      <c r="AO94" s="14">
        <v>4.91</v>
      </c>
      <c r="AP94" s="2">
        <v>9.66</v>
      </c>
      <c r="AQ94" s="2">
        <v>47.48</v>
      </c>
      <c r="AR94" s="14">
        <v>-1.36</v>
      </c>
      <c r="AS94" s="2">
        <v>18.84</v>
      </c>
      <c r="AT94" s="2">
        <v>13.85</v>
      </c>
      <c r="AU94" s="14">
        <v>-1.5</v>
      </c>
      <c r="AV94" s="2">
        <v>22.99</v>
      </c>
      <c r="AW94" s="2">
        <v>15.32</v>
      </c>
      <c r="AX94" s="14">
        <v>-4.3</v>
      </c>
      <c r="AY94" s="2">
        <v>512.69000000000005</v>
      </c>
      <c r="AZ94" s="2">
        <v>119.16</v>
      </c>
      <c r="BA94" s="14">
        <v>-1.99</v>
      </c>
      <c r="BB94" s="2">
        <v>379.01</v>
      </c>
      <c r="BC94" s="2">
        <v>190.81</v>
      </c>
      <c r="BD94" s="14">
        <v>2.25</v>
      </c>
      <c r="BE94" s="2">
        <v>102.75</v>
      </c>
      <c r="BF94" s="2">
        <v>231.43</v>
      </c>
      <c r="BG94" s="14">
        <v>-21.77</v>
      </c>
      <c r="BH94" s="2">
        <v>2.86</v>
      </c>
      <c r="BI94" s="2">
        <v>0.13</v>
      </c>
      <c r="BJ94" s="14">
        <v>-2.71</v>
      </c>
      <c r="BK94" s="2">
        <v>233.01</v>
      </c>
      <c r="BL94" s="2">
        <v>86.14</v>
      </c>
      <c r="BM94" s="17">
        <f>AVERAGE(C94:D94,F94:G94,I94:J94,L94:M94,O94:P94,R94:S94,U94:V94,X94:Y94,AA94:AB94,AD94:AE94,AG94:AH94,AJ94:AK94,AM94:AN94,AP94:AQ94,AS94:AT94,AV94:AW94,AY94:AZ94,BB94:BC94,BE94:BF94,BH94:BI94,BK94:BL94)</f>
        <v>64.764523809523808</v>
      </c>
      <c r="BN94" s="17">
        <v>5</v>
      </c>
    </row>
    <row r="95" spans="1:66" ht="15.6" x14ac:dyDescent="0.3">
      <c r="A95" s="13" t="s">
        <v>133</v>
      </c>
      <c r="B95" s="14">
        <v>-1.28</v>
      </c>
      <c r="C95" s="2">
        <v>97.93</v>
      </c>
      <c r="D95" s="2">
        <v>76.81</v>
      </c>
      <c r="E95" s="14">
        <v>-9.76</v>
      </c>
      <c r="F95" s="2">
        <v>53.46</v>
      </c>
      <c r="G95" s="2">
        <v>5.48</v>
      </c>
      <c r="H95" s="14">
        <v>-11.04</v>
      </c>
      <c r="I95" s="2">
        <v>66.959999999999994</v>
      </c>
      <c r="J95" s="2">
        <v>6.07</v>
      </c>
      <c r="K95" s="14">
        <v>1.3</v>
      </c>
      <c r="L95" s="2">
        <v>96.02</v>
      </c>
      <c r="M95" s="2">
        <v>124.45</v>
      </c>
      <c r="N95" s="14">
        <v>1.64</v>
      </c>
      <c r="O95" s="2">
        <v>72.58</v>
      </c>
      <c r="P95" s="2">
        <v>119.15</v>
      </c>
      <c r="Q95" s="14">
        <v>4.24</v>
      </c>
      <c r="R95" s="2">
        <v>3.72</v>
      </c>
      <c r="S95" s="2">
        <v>15.81</v>
      </c>
      <c r="T95" s="14">
        <v>1.17</v>
      </c>
      <c r="U95" s="2">
        <v>73.099999999999994</v>
      </c>
      <c r="V95" s="2">
        <v>85.24</v>
      </c>
      <c r="W95" s="14">
        <v>1.41</v>
      </c>
      <c r="X95" s="2">
        <v>81.41</v>
      </c>
      <c r="Y95" s="2">
        <v>115.13</v>
      </c>
      <c r="Z95" s="14">
        <v>1.28</v>
      </c>
      <c r="AA95" s="2">
        <v>135.72999999999999</v>
      </c>
      <c r="AB95" s="2">
        <v>174.13</v>
      </c>
      <c r="AC95" s="14">
        <v>-13.88</v>
      </c>
      <c r="AD95" s="2">
        <v>145.5</v>
      </c>
      <c r="AE95" s="2">
        <v>10.48</v>
      </c>
      <c r="AF95" s="14">
        <v>-1.84</v>
      </c>
      <c r="AG95" s="2">
        <v>176.63</v>
      </c>
      <c r="AH95" s="2">
        <v>95.74</v>
      </c>
      <c r="AI95" s="14">
        <v>6.73</v>
      </c>
      <c r="AJ95" s="2">
        <v>15.75</v>
      </c>
      <c r="AK95" s="2">
        <v>105.99</v>
      </c>
      <c r="AL95" s="14">
        <v>-2.4</v>
      </c>
      <c r="AM95" s="2">
        <v>10.31</v>
      </c>
      <c r="AN95" s="2">
        <v>4.29</v>
      </c>
      <c r="AO95" s="14">
        <v>-19.84</v>
      </c>
      <c r="AP95" s="2">
        <v>173.92</v>
      </c>
      <c r="AQ95" s="2">
        <v>8.76</v>
      </c>
      <c r="AR95" s="14">
        <v>-1.1100000000000001</v>
      </c>
      <c r="AS95" s="2">
        <v>76.739999999999995</v>
      </c>
      <c r="AT95" s="2">
        <v>69</v>
      </c>
      <c r="AU95" s="14">
        <v>1.64</v>
      </c>
      <c r="AV95" s="2">
        <v>79.73</v>
      </c>
      <c r="AW95" s="2">
        <v>130.41</v>
      </c>
      <c r="AX95" s="14">
        <v>1</v>
      </c>
      <c r="AY95" s="2">
        <v>0</v>
      </c>
      <c r="AZ95" s="2">
        <v>0</v>
      </c>
      <c r="BA95" s="14">
        <v>1</v>
      </c>
      <c r="BB95" s="2">
        <v>0</v>
      </c>
      <c r="BC95" s="2">
        <v>0</v>
      </c>
      <c r="BD95" s="14">
        <v>1</v>
      </c>
      <c r="BE95" s="2">
        <v>0</v>
      </c>
      <c r="BF95" s="2">
        <v>0</v>
      </c>
      <c r="BG95" s="14">
        <v>1.59</v>
      </c>
      <c r="BH95" s="2">
        <v>5.65</v>
      </c>
      <c r="BI95" s="2">
        <v>8.98</v>
      </c>
      <c r="BJ95" s="14">
        <v>2.62</v>
      </c>
      <c r="BK95" s="2">
        <v>41.49</v>
      </c>
      <c r="BL95" s="2">
        <v>108.82</v>
      </c>
      <c r="BM95" s="17">
        <f>AVERAGE(C95:D95,F95:G95,I95:J95,L95:M95,O95:P95,R95:S95,U95:V95,X95:Y95,AA95:AB95,AD95:AE95,AG95:AH95,AJ95:AK95,AM95:AN95,AP95:AQ95,AS95:AT95,AV95:AW95,AY95:AZ95,BB95:BC95,BE95:BF95,BH95:BI95,BK95:BL95)</f>
        <v>63.60404761904762</v>
      </c>
      <c r="BN95" s="17">
        <v>6</v>
      </c>
    </row>
    <row r="96" spans="1:66" ht="15.6" x14ac:dyDescent="0.3">
      <c r="A96" s="13" t="s">
        <v>134</v>
      </c>
      <c r="B96" s="14">
        <v>1.53</v>
      </c>
      <c r="C96" s="2">
        <v>130.19</v>
      </c>
      <c r="D96" s="2">
        <v>199.12</v>
      </c>
      <c r="E96" s="14">
        <v>1.07</v>
      </c>
      <c r="F96" s="2">
        <v>153.03</v>
      </c>
      <c r="G96" s="2">
        <v>164.35</v>
      </c>
      <c r="H96" s="14">
        <v>1.49</v>
      </c>
      <c r="I96" s="2">
        <v>106.95</v>
      </c>
      <c r="J96" s="2">
        <v>159.26</v>
      </c>
      <c r="K96" s="14">
        <v>1.1299999999999999</v>
      </c>
      <c r="L96" s="2">
        <v>127.39</v>
      </c>
      <c r="M96" s="2">
        <v>143.97999999999999</v>
      </c>
      <c r="N96" s="14">
        <v>-1.1000000000000001</v>
      </c>
      <c r="O96" s="2">
        <v>197.91</v>
      </c>
      <c r="P96" s="2">
        <v>179.55</v>
      </c>
      <c r="Q96" s="14">
        <v>-1.27</v>
      </c>
      <c r="R96" s="2">
        <v>112.41</v>
      </c>
      <c r="S96" s="2">
        <v>88.22</v>
      </c>
      <c r="T96" s="14">
        <v>-1.08</v>
      </c>
      <c r="U96" s="2">
        <v>201.39</v>
      </c>
      <c r="V96" s="2">
        <v>186</v>
      </c>
      <c r="W96" s="14">
        <v>-1.02</v>
      </c>
      <c r="X96" s="2">
        <v>179.28</v>
      </c>
      <c r="Y96" s="2">
        <v>176.48</v>
      </c>
      <c r="Z96" s="14">
        <v>1</v>
      </c>
      <c r="AA96" s="2">
        <v>0</v>
      </c>
      <c r="AB96" s="2">
        <v>0</v>
      </c>
      <c r="AC96" s="14">
        <v>1</v>
      </c>
      <c r="AD96" s="2">
        <v>0</v>
      </c>
      <c r="AE96" s="2">
        <v>0</v>
      </c>
      <c r="AF96" s="14">
        <v>1</v>
      </c>
      <c r="AG96" s="2">
        <v>0</v>
      </c>
      <c r="AH96" s="2">
        <v>0</v>
      </c>
      <c r="AI96" s="14">
        <v>1</v>
      </c>
      <c r="AJ96" s="2">
        <v>0</v>
      </c>
      <c r="AK96" s="2">
        <v>0</v>
      </c>
      <c r="AL96" s="14">
        <v>1</v>
      </c>
      <c r="AM96" s="2">
        <v>0</v>
      </c>
      <c r="AN96" s="2">
        <v>0</v>
      </c>
      <c r="AO96" s="14">
        <v>1</v>
      </c>
      <c r="AP96" s="2">
        <v>0</v>
      </c>
      <c r="AQ96" s="2">
        <v>0</v>
      </c>
      <c r="AR96" s="14">
        <v>1</v>
      </c>
      <c r="AS96" s="2">
        <v>0</v>
      </c>
      <c r="AT96" s="2">
        <v>0</v>
      </c>
      <c r="AU96" s="14">
        <v>1</v>
      </c>
      <c r="AV96" s="2">
        <v>0</v>
      </c>
      <c r="AW96" s="2">
        <v>0</v>
      </c>
      <c r="AX96" s="14">
        <v>1</v>
      </c>
      <c r="AY96" s="2">
        <v>0</v>
      </c>
      <c r="AZ96" s="2">
        <v>0</v>
      </c>
      <c r="BA96" s="14">
        <v>1</v>
      </c>
      <c r="BB96" s="2">
        <v>0</v>
      </c>
      <c r="BC96" s="2">
        <v>0</v>
      </c>
      <c r="BD96" s="14">
        <v>1</v>
      </c>
      <c r="BE96" s="2">
        <v>0</v>
      </c>
      <c r="BF96" s="2">
        <v>0</v>
      </c>
      <c r="BG96" s="14">
        <v>1</v>
      </c>
      <c r="BH96" s="2">
        <v>0</v>
      </c>
      <c r="BI96" s="2">
        <v>0</v>
      </c>
      <c r="BJ96" s="14">
        <v>1</v>
      </c>
      <c r="BK96" s="2">
        <v>0</v>
      </c>
      <c r="BL96" s="2">
        <v>0</v>
      </c>
      <c r="BM96" s="17">
        <f>AVERAGE(C96:D96,F96:G96,I96:J96,L96:M96,O96:P96,R96:S96,U96:V96,X96:Y96,AA96:AB96,AD96:AE96,AG96:AH96,AJ96:AK96,AM96:AN96,AP96:AQ96,AS96:AT96,AV96:AW96,AY96:AZ96,BB96:BC96,BE96:BF96,BH96:BI96,BK96:BL96)</f>
        <v>59.655000000000015</v>
      </c>
      <c r="BN96" s="17">
        <v>0</v>
      </c>
    </row>
    <row r="97" spans="1:66" ht="15.6" x14ac:dyDescent="0.3">
      <c r="A97" s="13" t="s">
        <v>136</v>
      </c>
      <c r="B97" s="14">
        <v>-1.54</v>
      </c>
      <c r="C97" s="2">
        <v>164.97</v>
      </c>
      <c r="D97" s="2">
        <v>106.95</v>
      </c>
      <c r="E97" s="14">
        <v>1.04</v>
      </c>
      <c r="F97" s="2">
        <v>68.02</v>
      </c>
      <c r="G97" s="2">
        <v>70.66</v>
      </c>
      <c r="H97" s="14">
        <v>-1.35</v>
      </c>
      <c r="I97" s="2">
        <v>95.55</v>
      </c>
      <c r="J97" s="2">
        <v>70.63</v>
      </c>
      <c r="K97" s="14">
        <v>1.37</v>
      </c>
      <c r="L97" s="2">
        <v>161.30000000000001</v>
      </c>
      <c r="M97" s="2">
        <v>221.67</v>
      </c>
      <c r="N97" s="14">
        <v>1.17</v>
      </c>
      <c r="O97" s="2">
        <v>103.37</v>
      </c>
      <c r="P97" s="2">
        <v>120.79</v>
      </c>
      <c r="Q97" s="14">
        <v>1.1100000000000001</v>
      </c>
      <c r="R97" s="2">
        <v>48.68</v>
      </c>
      <c r="S97" s="2">
        <v>53.8</v>
      </c>
      <c r="T97" s="14">
        <v>1.68</v>
      </c>
      <c r="U97" s="2">
        <v>104.11</v>
      </c>
      <c r="V97" s="2">
        <v>175.33</v>
      </c>
      <c r="W97" s="14">
        <v>-1.45</v>
      </c>
      <c r="X97" s="2">
        <v>168.69</v>
      </c>
      <c r="Y97" s="2">
        <v>116.38</v>
      </c>
      <c r="Z97" s="14">
        <v>2.4700000000000002</v>
      </c>
      <c r="AA97" s="2">
        <v>41.43</v>
      </c>
      <c r="AB97" s="2">
        <v>102.19</v>
      </c>
      <c r="AC97" s="14">
        <v>-1.1299999999999999</v>
      </c>
      <c r="AD97" s="2">
        <v>42.69</v>
      </c>
      <c r="AE97" s="2">
        <v>37.700000000000003</v>
      </c>
      <c r="AF97" s="14">
        <v>-17.8</v>
      </c>
      <c r="AG97" s="2">
        <v>103.52</v>
      </c>
      <c r="AH97" s="2">
        <v>5.82</v>
      </c>
      <c r="AI97" s="14">
        <v>-8.1199999999999992</v>
      </c>
      <c r="AJ97" s="2">
        <v>47.61</v>
      </c>
      <c r="AK97" s="2">
        <v>5.86</v>
      </c>
      <c r="AL97" s="14">
        <v>-1.46</v>
      </c>
      <c r="AM97" s="2">
        <v>41.97</v>
      </c>
      <c r="AN97" s="2">
        <v>28.77</v>
      </c>
      <c r="AO97" s="14">
        <v>4.7</v>
      </c>
      <c r="AP97" s="2">
        <v>9.52</v>
      </c>
      <c r="AQ97" s="2">
        <v>44.69</v>
      </c>
      <c r="AR97" s="14">
        <v>1</v>
      </c>
      <c r="AS97" s="2">
        <v>0</v>
      </c>
      <c r="AT97" s="2">
        <v>0</v>
      </c>
      <c r="AU97" s="14">
        <v>-4.22</v>
      </c>
      <c r="AV97" s="2">
        <v>0.34</v>
      </c>
      <c r="AW97" s="2">
        <v>0.08</v>
      </c>
      <c r="AX97" s="14">
        <v>61.08</v>
      </c>
      <c r="AY97" s="2">
        <v>0.19</v>
      </c>
      <c r="AZ97" s="2">
        <v>11.84</v>
      </c>
      <c r="BA97" s="14">
        <v>9.4700000000000006</v>
      </c>
      <c r="BB97" s="2">
        <v>1.37</v>
      </c>
      <c r="BC97" s="2">
        <v>12.94</v>
      </c>
      <c r="BD97" s="14" t="e">
        <f>-∞</f>
        <v>#NAME?</v>
      </c>
      <c r="BE97" s="2">
        <v>0.69</v>
      </c>
      <c r="BF97" s="2">
        <v>0</v>
      </c>
      <c r="BG97" s="14">
        <v>1</v>
      </c>
      <c r="BH97" s="2">
        <v>0</v>
      </c>
      <c r="BI97" s="2">
        <v>0</v>
      </c>
      <c r="BJ97" s="14" t="s">
        <v>44</v>
      </c>
      <c r="BK97" s="2">
        <v>0</v>
      </c>
      <c r="BL97" s="2">
        <v>0.95</v>
      </c>
      <c r="BM97" s="17">
        <f>AVERAGE(C97:D97,F97:G97,I97:J97,L97:M97,O97:P97,R97:S97,U97:V97,X97:Y97,AA97:AB97,AD97:AE97,AG97:AH97,AJ97:AK97,AM97:AN97,AP97:AQ97,AS97:AT97,AV97:AW97,AY97:AZ97,BB97:BC97,BE97:BF97,BH97:BI97,BK97:BL97)</f>
        <v>56.930238095238096</v>
      </c>
      <c r="BN97" s="17">
        <v>8</v>
      </c>
    </row>
    <row r="98" spans="1:66" ht="15.6" x14ac:dyDescent="0.3">
      <c r="A98" s="13" t="s">
        <v>137</v>
      </c>
      <c r="B98" s="14">
        <v>1.1299999999999999</v>
      </c>
      <c r="C98" s="2">
        <v>35.64</v>
      </c>
      <c r="D98" s="2">
        <v>40.4</v>
      </c>
      <c r="E98" s="14">
        <v>-1.05</v>
      </c>
      <c r="F98" s="2">
        <v>28.8</v>
      </c>
      <c r="G98" s="2">
        <v>27.49</v>
      </c>
      <c r="H98" s="14">
        <v>-1.1399999999999999</v>
      </c>
      <c r="I98" s="2">
        <v>34.18</v>
      </c>
      <c r="J98" s="2">
        <v>30</v>
      </c>
      <c r="K98" s="14">
        <v>1.02</v>
      </c>
      <c r="L98" s="2">
        <v>37.85</v>
      </c>
      <c r="M98" s="2">
        <v>38.56</v>
      </c>
      <c r="N98" s="14">
        <v>1.25</v>
      </c>
      <c r="O98" s="2">
        <v>37.53</v>
      </c>
      <c r="P98" s="2">
        <v>46.86</v>
      </c>
      <c r="Q98" s="14">
        <v>1.03</v>
      </c>
      <c r="R98" s="2">
        <v>19.21</v>
      </c>
      <c r="S98" s="2">
        <v>19.7</v>
      </c>
      <c r="T98" s="14">
        <v>-1.29</v>
      </c>
      <c r="U98" s="2">
        <v>38.24</v>
      </c>
      <c r="V98" s="2">
        <v>29.74</v>
      </c>
      <c r="W98" s="14">
        <v>1.56</v>
      </c>
      <c r="X98" s="2">
        <v>29.73</v>
      </c>
      <c r="Y98" s="2">
        <v>46.52</v>
      </c>
      <c r="Z98" s="14">
        <v>3.1</v>
      </c>
      <c r="AA98" s="2">
        <v>25.76</v>
      </c>
      <c r="AB98" s="2">
        <v>79.81</v>
      </c>
      <c r="AC98" s="14">
        <v>3.09</v>
      </c>
      <c r="AD98" s="2">
        <v>26.39</v>
      </c>
      <c r="AE98" s="2">
        <v>81.540000000000006</v>
      </c>
      <c r="AF98" s="14">
        <v>-8.6199999999999992</v>
      </c>
      <c r="AG98" s="2">
        <v>86.18</v>
      </c>
      <c r="AH98" s="2">
        <v>10</v>
      </c>
      <c r="AI98" s="14">
        <v>-9.11</v>
      </c>
      <c r="AJ98" s="2">
        <v>93.31</v>
      </c>
      <c r="AK98" s="2">
        <v>10.25</v>
      </c>
      <c r="AL98" s="14">
        <v>-5.59</v>
      </c>
      <c r="AM98" s="2">
        <v>49.63</v>
      </c>
      <c r="AN98" s="2">
        <v>8.89</v>
      </c>
      <c r="AO98" s="14" t="s">
        <v>44</v>
      </c>
      <c r="AP98" s="2">
        <v>0</v>
      </c>
      <c r="AQ98" s="2">
        <v>18.149999999999999</v>
      </c>
      <c r="AR98" s="14">
        <v>1.22</v>
      </c>
      <c r="AS98" s="2">
        <v>28.97</v>
      </c>
      <c r="AT98" s="2">
        <v>35.49</v>
      </c>
      <c r="AU98" s="14">
        <v>-1.48</v>
      </c>
      <c r="AV98" s="2">
        <v>21.47</v>
      </c>
      <c r="AW98" s="2">
        <v>14.46</v>
      </c>
      <c r="AX98" s="14">
        <v>2.15</v>
      </c>
      <c r="AY98" s="2">
        <v>63.13</v>
      </c>
      <c r="AZ98" s="2">
        <v>135.85</v>
      </c>
      <c r="BA98" s="14">
        <v>1.34</v>
      </c>
      <c r="BB98" s="2">
        <v>239.08</v>
      </c>
      <c r="BC98" s="2">
        <v>319.82</v>
      </c>
      <c r="BD98" s="14">
        <v>7.69</v>
      </c>
      <c r="BE98" s="2">
        <v>55.94</v>
      </c>
      <c r="BF98" s="2">
        <v>430.21</v>
      </c>
      <c r="BG98" s="14" t="e">
        <v>#NAME?</v>
      </c>
      <c r="BH98" s="2">
        <v>0.39</v>
      </c>
      <c r="BI98" s="2">
        <v>0</v>
      </c>
      <c r="BJ98" s="14" t="s">
        <v>44</v>
      </c>
      <c r="BK98" s="2">
        <v>0</v>
      </c>
      <c r="BL98" s="2">
        <v>4.97</v>
      </c>
      <c r="BM98" s="17">
        <f>AVERAGE(C98:D98,F98:G98,I98:J98,L98:M98,O98:P98,R98:S98,U98:V98,X98:Y98,AA98:AB98,AD98:AE98,AG98:AH98,AJ98:AK98,AM98:AN98,AP98:AQ98,AS98:AT98,AV98:AW98,AY98:AZ98,BB98:BC98,BE98:BF98,BH98:BI98,BK98:BL98)</f>
        <v>56.669999999999987</v>
      </c>
      <c r="BN98" s="17">
        <v>9</v>
      </c>
    </row>
    <row r="99" spans="1:66" ht="15.6" x14ac:dyDescent="0.3">
      <c r="A99" s="13" t="s">
        <v>138</v>
      </c>
      <c r="B99" s="14">
        <v>-1.3</v>
      </c>
      <c r="C99" s="2">
        <v>29.8</v>
      </c>
      <c r="D99" s="2">
        <v>23.01</v>
      </c>
      <c r="E99" s="14">
        <v>1.3</v>
      </c>
      <c r="F99" s="2">
        <v>21.12</v>
      </c>
      <c r="G99" s="2">
        <v>27.52</v>
      </c>
      <c r="H99" s="14">
        <v>1.1100000000000001</v>
      </c>
      <c r="I99" s="2">
        <v>26.41</v>
      </c>
      <c r="J99" s="2">
        <v>29.21</v>
      </c>
      <c r="K99" s="14">
        <v>1.93</v>
      </c>
      <c r="L99" s="2">
        <v>32.54</v>
      </c>
      <c r="M99" s="2">
        <v>62.88</v>
      </c>
      <c r="N99" s="14">
        <v>-1.04</v>
      </c>
      <c r="O99" s="2">
        <v>21.03</v>
      </c>
      <c r="P99" s="2">
        <v>20.309999999999999</v>
      </c>
      <c r="Q99" s="14">
        <v>-3.14</v>
      </c>
      <c r="R99" s="2">
        <v>19.579999999999998</v>
      </c>
      <c r="S99" s="2">
        <v>6.23</v>
      </c>
      <c r="T99" s="14">
        <v>1.49</v>
      </c>
      <c r="U99" s="2">
        <v>21.08</v>
      </c>
      <c r="V99" s="2">
        <v>31.48</v>
      </c>
      <c r="W99" s="14">
        <v>-1.55</v>
      </c>
      <c r="X99" s="2">
        <v>31.2</v>
      </c>
      <c r="Y99" s="2">
        <v>20.11</v>
      </c>
      <c r="Z99" s="14">
        <v>2.37</v>
      </c>
      <c r="AA99" s="2">
        <v>67.05</v>
      </c>
      <c r="AB99" s="2">
        <v>159.01</v>
      </c>
      <c r="AC99" s="14">
        <v>1.03</v>
      </c>
      <c r="AD99" s="2">
        <v>69.180000000000007</v>
      </c>
      <c r="AE99" s="2">
        <v>71.33</v>
      </c>
      <c r="AF99" s="14">
        <v>1.52</v>
      </c>
      <c r="AG99" s="2">
        <v>166.89</v>
      </c>
      <c r="AH99" s="2">
        <v>253.18</v>
      </c>
      <c r="AI99" s="14">
        <v>3.31</v>
      </c>
      <c r="AJ99" s="2">
        <v>84.36</v>
      </c>
      <c r="AK99" s="2">
        <v>279.3</v>
      </c>
      <c r="AL99" s="14">
        <v>1.42</v>
      </c>
      <c r="AM99" s="2">
        <v>64.78</v>
      </c>
      <c r="AN99" s="2">
        <v>92.17</v>
      </c>
      <c r="AO99" s="14">
        <v>-2.64</v>
      </c>
      <c r="AP99" s="2">
        <v>304.98</v>
      </c>
      <c r="AQ99" s="2">
        <v>115.72</v>
      </c>
      <c r="AR99" s="14">
        <v>2.59</v>
      </c>
      <c r="AS99" s="2">
        <v>4.99</v>
      </c>
      <c r="AT99" s="2">
        <v>12.92</v>
      </c>
      <c r="AU99" s="14">
        <v>-1.3</v>
      </c>
      <c r="AV99" s="2">
        <v>30.03</v>
      </c>
      <c r="AW99" s="2">
        <v>23.12</v>
      </c>
      <c r="AX99" s="14">
        <v>17.93</v>
      </c>
      <c r="AY99" s="2">
        <v>2.25</v>
      </c>
      <c r="AZ99" s="2">
        <v>40.39</v>
      </c>
      <c r="BA99" s="14" t="e">
        <f>-∞</f>
        <v>#NAME?</v>
      </c>
      <c r="BB99" s="2">
        <v>1.1299999999999999</v>
      </c>
      <c r="BC99" s="2">
        <v>0</v>
      </c>
      <c r="BD99" s="14">
        <v>4.6900000000000004</v>
      </c>
      <c r="BE99" s="2">
        <v>17.5</v>
      </c>
      <c r="BF99" s="2">
        <v>82.11</v>
      </c>
      <c r="BG99" s="14" t="s">
        <v>44</v>
      </c>
      <c r="BH99" s="2">
        <v>0</v>
      </c>
      <c r="BI99" s="2">
        <v>1.29</v>
      </c>
      <c r="BJ99" s="14" t="s">
        <v>44</v>
      </c>
      <c r="BK99" s="2">
        <v>0</v>
      </c>
      <c r="BL99" s="2">
        <v>9.91</v>
      </c>
      <c r="BM99" s="17">
        <f>AVERAGE(C99:D99,F99:G99,I99:J99,L99:M99,O99:P99,R99:S99,U99:V99,X99:Y99,AA99:AB99,AD99:AE99,AG99:AH99,AJ99:AK99,AM99:AN99,AP99:AQ99,AS99:AT99,AV99:AW99,AY99:AZ99,BB99:BC99,BE99:BF99,BH99:BI99,BK99:BL99)</f>
        <v>56.597619047619048</v>
      </c>
      <c r="BN99" s="17">
        <v>7</v>
      </c>
    </row>
    <row r="100" spans="1:66" ht="15.6" x14ac:dyDescent="0.3">
      <c r="A100" s="13" t="s">
        <v>139</v>
      </c>
      <c r="B100" s="14">
        <v>4.8</v>
      </c>
      <c r="C100" s="2">
        <v>71.53</v>
      </c>
      <c r="D100" s="2">
        <v>343.28</v>
      </c>
      <c r="E100" s="14">
        <v>-1.76</v>
      </c>
      <c r="F100" s="2">
        <v>270.58</v>
      </c>
      <c r="G100" s="2">
        <v>154</v>
      </c>
      <c r="H100" s="14">
        <v>2.4900000000000002</v>
      </c>
      <c r="I100" s="2">
        <v>60.15</v>
      </c>
      <c r="J100" s="2">
        <v>149.54</v>
      </c>
      <c r="K100" s="14">
        <v>-2.44</v>
      </c>
      <c r="L100" s="2">
        <v>71.900000000000006</v>
      </c>
      <c r="M100" s="2">
        <v>29.41</v>
      </c>
      <c r="N100" s="14">
        <v>-6.35</v>
      </c>
      <c r="O100" s="2">
        <v>342.2</v>
      </c>
      <c r="P100" s="2">
        <v>53.92</v>
      </c>
      <c r="Q100" s="14">
        <v>-7.93</v>
      </c>
      <c r="R100" s="2">
        <v>105.11</v>
      </c>
      <c r="S100" s="2">
        <v>13.25</v>
      </c>
      <c r="T100" s="14">
        <v>-3.14</v>
      </c>
      <c r="U100" s="2">
        <v>347.71</v>
      </c>
      <c r="V100" s="2">
        <v>110.88</v>
      </c>
      <c r="W100" s="14">
        <v>-2</v>
      </c>
      <c r="X100" s="2">
        <v>105.53</v>
      </c>
      <c r="Y100" s="2">
        <v>52.67</v>
      </c>
      <c r="Z100" s="14">
        <v>1.61</v>
      </c>
      <c r="AA100" s="2">
        <v>3.35</v>
      </c>
      <c r="AB100" s="2">
        <v>5.38</v>
      </c>
      <c r="AC100" s="14">
        <v>1</v>
      </c>
      <c r="AD100" s="2">
        <v>4.29</v>
      </c>
      <c r="AE100" s="2">
        <v>4.3099999999999996</v>
      </c>
      <c r="AF100" s="14">
        <v>-1.39</v>
      </c>
      <c r="AG100" s="2">
        <v>8.27</v>
      </c>
      <c r="AH100" s="2">
        <v>5.96</v>
      </c>
      <c r="AI100" s="14">
        <v>1.21</v>
      </c>
      <c r="AJ100" s="2">
        <v>4.92</v>
      </c>
      <c r="AK100" s="2">
        <v>5.96</v>
      </c>
      <c r="AL100" s="14">
        <v>-2.64</v>
      </c>
      <c r="AM100" s="2">
        <v>4.3099999999999996</v>
      </c>
      <c r="AN100" s="2">
        <v>1.63</v>
      </c>
      <c r="AO100" s="14">
        <v>-7.27</v>
      </c>
      <c r="AP100" s="2">
        <v>9.67</v>
      </c>
      <c r="AQ100" s="2">
        <v>1.33</v>
      </c>
      <c r="AR100" s="14">
        <v>-1.41</v>
      </c>
      <c r="AS100" s="2">
        <v>0.5</v>
      </c>
      <c r="AT100" s="2">
        <v>0.36</v>
      </c>
      <c r="AU100" s="14">
        <v>1.07</v>
      </c>
      <c r="AV100" s="2">
        <v>0.09</v>
      </c>
      <c r="AW100" s="2">
        <v>0.1</v>
      </c>
      <c r="AX100" s="14" t="e">
        <f>-∞</f>
        <v>#NAME?</v>
      </c>
      <c r="AY100" s="2">
        <v>0.19</v>
      </c>
      <c r="AZ100" s="2">
        <v>0</v>
      </c>
      <c r="BA100" s="14" t="e">
        <f>-∞</f>
        <v>#NAME?</v>
      </c>
      <c r="BB100" s="2">
        <v>0.15</v>
      </c>
      <c r="BC100" s="2">
        <v>0</v>
      </c>
      <c r="BD100" s="14" t="e">
        <f>-∞</f>
        <v>#NAME?</v>
      </c>
      <c r="BE100" s="2">
        <v>0.93</v>
      </c>
      <c r="BF100" s="2">
        <v>0</v>
      </c>
      <c r="BG100" s="14" t="s">
        <v>44</v>
      </c>
      <c r="BH100" s="2">
        <v>0</v>
      </c>
      <c r="BI100" s="2">
        <v>0.14000000000000001</v>
      </c>
      <c r="BJ100" s="14">
        <v>1</v>
      </c>
      <c r="BK100" s="2">
        <v>0</v>
      </c>
      <c r="BL100" s="2">
        <v>0</v>
      </c>
      <c r="BM100" s="17">
        <f>AVERAGE(C100:D100,F100:G100,I100:J100,L100:M100,O100:P100,R100:S100,U100:V100,X100:Y100,AA100:AB100,AD100:AE100,AG100:AH100,AJ100:AK100,AM100:AN100,AP100:AQ100,AS100:AT100,AV100:AW100,AY100:AZ100,BB100:BC100,BE100:BF100,BH100:BI100,BK100:BL100)</f>
        <v>55.797619047619058</v>
      </c>
      <c r="BN100" s="17">
        <v>9</v>
      </c>
    </row>
    <row r="101" spans="1:66" ht="15.6" x14ac:dyDescent="0.3">
      <c r="A101" s="13" t="s">
        <v>140</v>
      </c>
      <c r="B101" s="14">
        <v>1.9</v>
      </c>
      <c r="C101" s="2">
        <v>104</v>
      </c>
      <c r="D101" s="2">
        <v>197.82</v>
      </c>
      <c r="E101" s="14">
        <v>-1.89</v>
      </c>
      <c r="F101" s="2">
        <v>137.59</v>
      </c>
      <c r="G101" s="2">
        <v>72.7</v>
      </c>
      <c r="H101" s="14">
        <v>1.03</v>
      </c>
      <c r="I101" s="2">
        <v>69.63</v>
      </c>
      <c r="J101" s="2">
        <v>72.040000000000006</v>
      </c>
      <c r="K101" s="14">
        <v>1.27</v>
      </c>
      <c r="L101" s="2">
        <v>101.95</v>
      </c>
      <c r="M101" s="2">
        <v>129.59</v>
      </c>
      <c r="N101" s="14">
        <v>-1.17</v>
      </c>
      <c r="O101" s="2">
        <v>196.49</v>
      </c>
      <c r="P101" s="2">
        <v>168.44</v>
      </c>
      <c r="Q101" s="14">
        <v>-1.04</v>
      </c>
      <c r="R101" s="2">
        <v>49.88</v>
      </c>
      <c r="S101" s="2">
        <v>47.78</v>
      </c>
      <c r="T101" s="14">
        <v>-1.26</v>
      </c>
      <c r="U101" s="2">
        <v>200.69</v>
      </c>
      <c r="V101" s="2">
        <v>159.29</v>
      </c>
      <c r="W101" s="14">
        <v>1.07</v>
      </c>
      <c r="X101" s="2">
        <v>153.22999999999999</v>
      </c>
      <c r="Y101" s="2">
        <v>164.7</v>
      </c>
      <c r="Z101" s="14">
        <v>1.1499999999999999</v>
      </c>
      <c r="AA101" s="2">
        <v>20.62</v>
      </c>
      <c r="AB101" s="2">
        <v>23.66</v>
      </c>
      <c r="AC101" s="14">
        <v>-1.52</v>
      </c>
      <c r="AD101" s="2">
        <v>20.85</v>
      </c>
      <c r="AE101" s="2">
        <v>13.74</v>
      </c>
      <c r="AF101" s="14">
        <v>-6.13</v>
      </c>
      <c r="AG101" s="2">
        <v>27.99</v>
      </c>
      <c r="AH101" s="2">
        <v>4.57</v>
      </c>
      <c r="AI101" s="14">
        <v>-4.5999999999999996</v>
      </c>
      <c r="AJ101" s="2">
        <v>21.68</v>
      </c>
      <c r="AK101" s="2">
        <v>4.72</v>
      </c>
      <c r="AL101" s="14">
        <v>-1.03</v>
      </c>
      <c r="AM101" s="2">
        <v>14.35</v>
      </c>
      <c r="AN101" s="2">
        <v>13.88</v>
      </c>
      <c r="AO101" s="14">
        <v>3.25</v>
      </c>
      <c r="AP101" s="2">
        <v>7.71</v>
      </c>
      <c r="AQ101" s="2">
        <v>25.08</v>
      </c>
      <c r="AR101" s="14">
        <v>1.89</v>
      </c>
      <c r="AS101" s="2">
        <v>0.75</v>
      </c>
      <c r="AT101" s="2">
        <v>1.42</v>
      </c>
      <c r="AU101" s="14">
        <v>1.63</v>
      </c>
      <c r="AV101" s="2">
        <v>10.119999999999999</v>
      </c>
      <c r="AW101" s="2">
        <v>16.52</v>
      </c>
      <c r="AX101" s="14">
        <v>1.49</v>
      </c>
      <c r="AY101" s="2">
        <v>5.15</v>
      </c>
      <c r="AZ101" s="2">
        <v>7.69</v>
      </c>
      <c r="BA101" s="14">
        <v>-2.59</v>
      </c>
      <c r="BB101" s="2">
        <v>13.25</v>
      </c>
      <c r="BC101" s="2">
        <v>5.12</v>
      </c>
      <c r="BD101" s="14" t="e">
        <f>-∞</f>
        <v>#NAME?</v>
      </c>
      <c r="BE101" s="2">
        <v>16.38</v>
      </c>
      <c r="BF101" s="2">
        <v>0</v>
      </c>
      <c r="BG101" s="14">
        <v>-2.23</v>
      </c>
      <c r="BH101" s="2">
        <v>6.54</v>
      </c>
      <c r="BI101" s="2">
        <v>2.94</v>
      </c>
      <c r="BJ101" s="14">
        <v>-1.61</v>
      </c>
      <c r="BK101" s="2">
        <v>19.690000000000001</v>
      </c>
      <c r="BL101" s="2">
        <v>12.2</v>
      </c>
      <c r="BM101" s="17">
        <f>AVERAGE(C101:D101,F101:G101,I101:J101,L101:M101,O101:P101,R101:S101,U101:V101,X101:Y101,AA101:AB101,AD101:AE101,AG101:AH101,AJ101:AK101,AM101:AN101,AP101:AQ101,AS101:AT101,AV101:AW101,AY101:AZ101,BB101:BC101,BE101:BF101,BH101:BI101,BK101:BL101)</f>
        <v>55.772380952380935</v>
      </c>
      <c r="BN101" s="17">
        <v>4</v>
      </c>
    </row>
    <row r="102" spans="1:66" ht="15.6" x14ac:dyDescent="0.3">
      <c r="A102" s="13" t="s">
        <v>141</v>
      </c>
      <c r="B102" s="14">
        <v>1.02</v>
      </c>
      <c r="C102" s="2">
        <v>92.84</v>
      </c>
      <c r="D102" s="2">
        <v>94.95</v>
      </c>
      <c r="E102" s="14">
        <v>3.62</v>
      </c>
      <c r="F102" s="2">
        <v>69.900000000000006</v>
      </c>
      <c r="G102" s="2">
        <v>252.98</v>
      </c>
      <c r="H102" s="14">
        <v>3.81</v>
      </c>
      <c r="I102" s="2">
        <v>64.66</v>
      </c>
      <c r="J102" s="2">
        <v>246.5</v>
      </c>
      <c r="K102" s="14">
        <v>1.02</v>
      </c>
      <c r="L102" s="2">
        <v>91.56</v>
      </c>
      <c r="M102" s="2">
        <v>93.82</v>
      </c>
      <c r="N102" s="14">
        <v>1.25</v>
      </c>
      <c r="O102" s="2">
        <v>91.27</v>
      </c>
      <c r="P102" s="2">
        <v>114.23</v>
      </c>
      <c r="Q102" s="14">
        <v>-2.08</v>
      </c>
      <c r="R102" s="2">
        <v>181.89</v>
      </c>
      <c r="S102" s="2">
        <v>87.61</v>
      </c>
      <c r="T102" s="14">
        <v>1.31</v>
      </c>
      <c r="U102" s="2">
        <v>91.86</v>
      </c>
      <c r="V102" s="2">
        <v>120.29</v>
      </c>
      <c r="W102" s="14">
        <v>-1.04</v>
      </c>
      <c r="X102" s="2">
        <v>114.87</v>
      </c>
      <c r="Y102" s="2">
        <v>110.2</v>
      </c>
      <c r="Z102" s="14" t="e">
        <f>-∞</f>
        <v>#NAME?</v>
      </c>
      <c r="AA102" s="2">
        <v>16.809999999999999</v>
      </c>
      <c r="AB102" s="2">
        <v>0</v>
      </c>
      <c r="AC102" s="14">
        <v>1.85</v>
      </c>
      <c r="AD102" s="2">
        <v>17.52</v>
      </c>
      <c r="AE102" s="2">
        <v>32.36</v>
      </c>
      <c r="AF102" s="14">
        <v>1</v>
      </c>
      <c r="AG102" s="2">
        <v>0</v>
      </c>
      <c r="AH102" s="2">
        <v>0</v>
      </c>
      <c r="AI102" s="14" t="e">
        <f>-∞</f>
        <v>#NAME?</v>
      </c>
      <c r="AJ102" s="2">
        <v>43.49</v>
      </c>
      <c r="AK102" s="2">
        <v>0</v>
      </c>
      <c r="AL102" s="14">
        <v>1.01</v>
      </c>
      <c r="AM102" s="2">
        <v>26.18</v>
      </c>
      <c r="AN102" s="2">
        <v>26.52</v>
      </c>
      <c r="AO102" s="14" t="s">
        <v>44</v>
      </c>
      <c r="AP102" s="2">
        <v>0</v>
      </c>
      <c r="AQ102" s="2">
        <v>42.13</v>
      </c>
      <c r="AR102" s="14">
        <v>-5.27</v>
      </c>
      <c r="AS102" s="2">
        <v>1.32</v>
      </c>
      <c r="AT102" s="2">
        <v>0.25</v>
      </c>
      <c r="AU102" s="14">
        <v>-4.16</v>
      </c>
      <c r="AV102" s="2">
        <v>1.08</v>
      </c>
      <c r="AW102" s="2">
        <v>0.26</v>
      </c>
      <c r="AX102" s="14">
        <v>6.35</v>
      </c>
      <c r="AY102" s="2">
        <v>4.9800000000000004</v>
      </c>
      <c r="AZ102" s="2">
        <v>31.62</v>
      </c>
      <c r="BA102" s="14" t="e">
        <f>-∞</f>
        <v>#NAME?</v>
      </c>
      <c r="BB102" s="2">
        <v>3.98</v>
      </c>
      <c r="BC102" s="2">
        <v>0</v>
      </c>
      <c r="BD102" s="14">
        <v>13.21</v>
      </c>
      <c r="BE102" s="2">
        <v>4.2</v>
      </c>
      <c r="BF102" s="2">
        <v>55.55</v>
      </c>
      <c r="BG102" s="14">
        <v>1</v>
      </c>
      <c r="BH102" s="2">
        <v>0</v>
      </c>
      <c r="BI102" s="2">
        <v>0</v>
      </c>
      <c r="BJ102" s="14" t="s">
        <v>44</v>
      </c>
      <c r="BK102" s="2">
        <v>0</v>
      </c>
      <c r="BL102" s="2">
        <v>6.24</v>
      </c>
      <c r="BM102" s="17">
        <f>AVERAGE(C102:D102,F102:G102,I102:J102,L102:M102,O102:P102,R102:S102,U102:V102,X102:Y102,AA102:AB102,AD102:AE102,AG102:AH102,AJ102:AK102,AM102:AN102,AP102:AQ102,AS102:AT102,AV102:AW102,AY102:AZ102,BB102:BC102,BE102:BF102,BH102:BI102,BK102:BL102)</f>
        <v>53.188571428571422</v>
      </c>
      <c r="BN102" s="17">
        <v>11</v>
      </c>
    </row>
    <row r="103" spans="1:66" ht="15.6" x14ac:dyDescent="0.3">
      <c r="A103" s="13" t="s">
        <v>145</v>
      </c>
      <c r="B103" s="14">
        <v>-1.1399999999999999</v>
      </c>
      <c r="C103" s="2">
        <v>29.44</v>
      </c>
      <c r="D103" s="2">
        <v>25.89</v>
      </c>
      <c r="E103" s="14">
        <v>5.31</v>
      </c>
      <c r="F103" s="2">
        <v>16.59</v>
      </c>
      <c r="G103" s="2">
        <v>88.05</v>
      </c>
      <c r="H103" s="14">
        <v>4.04</v>
      </c>
      <c r="I103" s="2">
        <v>21.18</v>
      </c>
      <c r="J103" s="2">
        <v>85.55</v>
      </c>
      <c r="K103" s="14">
        <v>-1.1000000000000001</v>
      </c>
      <c r="L103" s="2">
        <v>32</v>
      </c>
      <c r="M103" s="2">
        <v>29.07</v>
      </c>
      <c r="N103" s="14">
        <v>1.65</v>
      </c>
      <c r="O103" s="2">
        <v>23.79</v>
      </c>
      <c r="P103" s="2">
        <v>39.299999999999997</v>
      </c>
      <c r="Q103" s="14">
        <v>-1.65</v>
      </c>
      <c r="R103" s="2">
        <v>59.32</v>
      </c>
      <c r="S103" s="2">
        <v>35.86</v>
      </c>
      <c r="T103" s="14">
        <v>1.21</v>
      </c>
      <c r="U103" s="2">
        <v>23.73</v>
      </c>
      <c r="V103" s="2">
        <v>28.75</v>
      </c>
      <c r="W103" s="14">
        <v>1.36</v>
      </c>
      <c r="X103" s="2">
        <v>28.77</v>
      </c>
      <c r="Y103" s="2">
        <v>39.03</v>
      </c>
      <c r="Z103" s="14">
        <v>1.19</v>
      </c>
      <c r="AA103" s="2">
        <v>88.87</v>
      </c>
      <c r="AB103" s="2">
        <v>105.78</v>
      </c>
      <c r="AC103" s="14">
        <v>-3.76</v>
      </c>
      <c r="AD103" s="2">
        <v>94.4</v>
      </c>
      <c r="AE103" s="2">
        <v>25.13</v>
      </c>
      <c r="AF103" s="14">
        <v>-16.14</v>
      </c>
      <c r="AG103" s="2">
        <v>111.66</v>
      </c>
      <c r="AH103" s="2">
        <v>6.92</v>
      </c>
      <c r="AI103" s="14">
        <v>-5.16</v>
      </c>
      <c r="AJ103" s="2">
        <v>35.32</v>
      </c>
      <c r="AK103" s="2">
        <v>6.85</v>
      </c>
      <c r="AL103" s="14">
        <v>-4.5</v>
      </c>
      <c r="AM103" s="2">
        <v>23.84</v>
      </c>
      <c r="AN103" s="2">
        <v>5.3</v>
      </c>
      <c r="AO103" s="14">
        <v>-1.1299999999999999</v>
      </c>
      <c r="AP103" s="2">
        <v>10.9</v>
      </c>
      <c r="AQ103" s="2">
        <v>9.64</v>
      </c>
      <c r="AR103" s="14">
        <v>1.55</v>
      </c>
      <c r="AS103" s="2">
        <v>45.31</v>
      </c>
      <c r="AT103" s="2">
        <v>70.28</v>
      </c>
      <c r="AU103" s="14">
        <v>-1.22</v>
      </c>
      <c r="AV103" s="2">
        <v>68.81</v>
      </c>
      <c r="AW103" s="2">
        <v>56.37</v>
      </c>
      <c r="AX103" s="14">
        <v>-1.82</v>
      </c>
      <c r="AY103" s="2">
        <v>68.95</v>
      </c>
      <c r="AZ103" s="2">
        <v>37.86</v>
      </c>
      <c r="BA103" s="14">
        <v>-1.3</v>
      </c>
      <c r="BB103" s="2">
        <v>141.75</v>
      </c>
      <c r="BC103" s="2">
        <v>109.46</v>
      </c>
      <c r="BD103" s="14">
        <v>-2.39</v>
      </c>
      <c r="BE103" s="2">
        <v>205.57</v>
      </c>
      <c r="BF103" s="2">
        <v>86</v>
      </c>
      <c r="BG103" s="14">
        <v>-2.35</v>
      </c>
      <c r="BH103" s="2">
        <v>0.43</v>
      </c>
      <c r="BI103" s="2">
        <v>0.18</v>
      </c>
      <c r="BJ103" s="14">
        <v>-1.29</v>
      </c>
      <c r="BK103" s="2">
        <v>77.14</v>
      </c>
      <c r="BL103" s="2">
        <v>59.76</v>
      </c>
      <c r="BM103" s="17">
        <f>AVERAGE(C103:D103,F103:G103,I103:J103,L103:M103,O103:P103,R103:S103,U103:V103,X103:Y103,AA103:AB103,AD103:AE103,AG103:AH103,AJ103:AK103,AM103:AN103,AP103:AQ103,AS103:AT103,AV103:AW103,AY103:AZ103,BB103:BC103,BE103:BF103,BH103:BI103,BK103:BL103)</f>
        <v>51.399999999999991</v>
      </c>
      <c r="BN103" s="17">
        <v>6</v>
      </c>
    </row>
    <row r="104" spans="1:66" ht="15.6" x14ac:dyDescent="0.3">
      <c r="A104" s="13" t="s">
        <v>142</v>
      </c>
      <c r="B104" s="14">
        <v>-1.55</v>
      </c>
      <c r="C104" s="2">
        <v>186.27</v>
      </c>
      <c r="D104" s="2">
        <v>120.44</v>
      </c>
      <c r="E104" s="14">
        <v>-2.67</v>
      </c>
      <c r="F104" s="2">
        <v>94.7</v>
      </c>
      <c r="G104" s="2">
        <v>35.51</v>
      </c>
      <c r="H104" s="14">
        <v>-3.49</v>
      </c>
      <c r="I104" s="2">
        <v>126.06</v>
      </c>
      <c r="J104" s="2">
        <v>36.15</v>
      </c>
      <c r="K104" s="14">
        <v>1.1599999999999999</v>
      </c>
      <c r="L104" s="2">
        <v>183.46</v>
      </c>
      <c r="M104" s="2">
        <v>212.15</v>
      </c>
      <c r="N104" s="14">
        <v>1.57</v>
      </c>
      <c r="O104" s="2">
        <v>116.88</v>
      </c>
      <c r="P104" s="2">
        <v>183.34</v>
      </c>
      <c r="Q104" s="14">
        <v>1.18</v>
      </c>
      <c r="R104" s="2">
        <v>24.63</v>
      </c>
      <c r="S104" s="2">
        <v>28.97</v>
      </c>
      <c r="T104" s="14">
        <v>2.14</v>
      </c>
      <c r="U104" s="2">
        <v>117.98</v>
      </c>
      <c r="V104" s="2">
        <v>252.43</v>
      </c>
      <c r="W104" s="14">
        <v>-1.37</v>
      </c>
      <c r="X104" s="2">
        <v>245.96</v>
      </c>
      <c r="Y104" s="2">
        <v>179.48</v>
      </c>
      <c r="Z104" s="14">
        <v>1</v>
      </c>
      <c r="AA104" s="2">
        <v>0</v>
      </c>
      <c r="AB104" s="2">
        <v>0</v>
      </c>
      <c r="AC104" s="14">
        <v>1</v>
      </c>
      <c r="AD104" s="2">
        <v>0</v>
      </c>
      <c r="AE104" s="2">
        <v>0</v>
      </c>
      <c r="AF104" s="14">
        <v>1</v>
      </c>
      <c r="AG104" s="2">
        <v>0</v>
      </c>
      <c r="AH104" s="2">
        <v>0</v>
      </c>
      <c r="AI104" s="14">
        <v>1</v>
      </c>
      <c r="AJ104" s="2">
        <v>0</v>
      </c>
      <c r="AK104" s="2">
        <v>0</v>
      </c>
      <c r="AL104" s="14">
        <v>1</v>
      </c>
      <c r="AM104" s="2">
        <v>0</v>
      </c>
      <c r="AN104" s="2">
        <v>0</v>
      </c>
      <c r="AO104" s="14">
        <v>1</v>
      </c>
      <c r="AP104" s="2">
        <v>0</v>
      </c>
      <c r="AQ104" s="2">
        <v>0</v>
      </c>
      <c r="AR104" s="14">
        <v>1</v>
      </c>
      <c r="AS104" s="2">
        <v>0</v>
      </c>
      <c r="AT104" s="2">
        <v>0</v>
      </c>
      <c r="AU104" s="14">
        <v>1</v>
      </c>
      <c r="AV104" s="2">
        <v>0</v>
      </c>
      <c r="AW104" s="2">
        <v>0</v>
      </c>
      <c r="AX104" s="14">
        <v>1</v>
      </c>
      <c r="AY104" s="2">
        <v>0</v>
      </c>
      <c r="AZ104" s="2">
        <v>0</v>
      </c>
      <c r="BA104" s="14">
        <v>1</v>
      </c>
      <c r="BB104" s="2">
        <v>0</v>
      </c>
      <c r="BC104" s="2">
        <v>0</v>
      </c>
      <c r="BD104" s="14">
        <v>1</v>
      </c>
      <c r="BE104" s="2">
        <v>0</v>
      </c>
      <c r="BF104" s="2">
        <v>0</v>
      </c>
      <c r="BG104" s="14">
        <v>1</v>
      </c>
      <c r="BH104" s="2">
        <v>0</v>
      </c>
      <c r="BI104" s="2">
        <v>0</v>
      </c>
      <c r="BJ104" s="14">
        <v>1</v>
      </c>
      <c r="BK104" s="2">
        <v>0</v>
      </c>
      <c r="BL104" s="2">
        <v>0</v>
      </c>
      <c r="BM104" s="17">
        <f>AVERAGE(C104:D104,F104:G104,I104:J104,L104:M104,O104:P104,R104:S104,U104:V104,X104:Y104,AA104:AB104,AD104:AE104,AG104:AH104,AJ104:AK104,AM104:AN104,AP104:AQ104,AS104:AT104,AV104:AW104,AY104:AZ104,BB104:BC104,BE104:BF104,BH104:BI104,BK104:BL104)</f>
        <v>51.057380952380946</v>
      </c>
      <c r="BN104" s="17">
        <v>1</v>
      </c>
    </row>
    <row r="105" spans="1:66" ht="15.6" x14ac:dyDescent="0.3">
      <c r="A105" s="13" t="s">
        <v>143</v>
      </c>
      <c r="B105" s="14">
        <v>1.05</v>
      </c>
      <c r="C105" s="2">
        <v>61.58</v>
      </c>
      <c r="D105" s="2">
        <v>64.84</v>
      </c>
      <c r="E105" s="14">
        <v>2.5499999999999998</v>
      </c>
      <c r="F105" s="2">
        <v>50.59</v>
      </c>
      <c r="G105" s="2">
        <v>129</v>
      </c>
      <c r="H105" s="14">
        <v>2.34</v>
      </c>
      <c r="I105" s="2">
        <v>53.18</v>
      </c>
      <c r="J105" s="2">
        <v>124.45</v>
      </c>
      <c r="K105" s="14">
        <v>1.02</v>
      </c>
      <c r="L105" s="2">
        <v>63.2</v>
      </c>
      <c r="M105" s="2">
        <v>64.430000000000007</v>
      </c>
      <c r="N105" s="14">
        <v>-1.1100000000000001</v>
      </c>
      <c r="O105" s="2">
        <v>60.89</v>
      </c>
      <c r="P105" s="2">
        <v>55.09</v>
      </c>
      <c r="Q105" s="14">
        <v>-1.58</v>
      </c>
      <c r="R105" s="2">
        <v>87.04</v>
      </c>
      <c r="S105" s="2">
        <v>55.06</v>
      </c>
      <c r="T105" s="14">
        <v>1.1200000000000001</v>
      </c>
      <c r="U105" s="2">
        <v>61.4</v>
      </c>
      <c r="V105" s="2">
        <v>69.069999999999993</v>
      </c>
      <c r="W105" s="14">
        <v>-1.22</v>
      </c>
      <c r="X105" s="2">
        <v>66.239999999999995</v>
      </c>
      <c r="Y105" s="2">
        <v>54.18</v>
      </c>
      <c r="Z105" s="14">
        <v>28.1</v>
      </c>
      <c r="AA105" s="2">
        <v>6.34</v>
      </c>
      <c r="AB105" s="2">
        <v>178.28</v>
      </c>
      <c r="AC105" s="14">
        <v>1.1399999999999999</v>
      </c>
      <c r="AD105" s="2">
        <v>7.11</v>
      </c>
      <c r="AE105" s="2">
        <v>8.14</v>
      </c>
      <c r="AF105" s="14">
        <v>-5.86</v>
      </c>
      <c r="AG105" s="2">
        <v>186.76</v>
      </c>
      <c r="AH105" s="2">
        <v>31.85</v>
      </c>
      <c r="AI105" s="14">
        <v>2.46</v>
      </c>
      <c r="AJ105" s="2">
        <v>13.57</v>
      </c>
      <c r="AK105" s="2">
        <v>33.33</v>
      </c>
      <c r="AL105" s="14">
        <v>-8.3699999999999992</v>
      </c>
      <c r="AM105" s="2">
        <v>7.16</v>
      </c>
      <c r="AN105" s="2">
        <v>0.86</v>
      </c>
      <c r="AO105" s="14" t="s">
        <v>44</v>
      </c>
      <c r="AP105" s="2">
        <v>0</v>
      </c>
      <c r="AQ105" s="2">
        <v>0.69</v>
      </c>
      <c r="AR105" s="14">
        <v>5.54</v>
      </c>
      <c r="AS105" s="2">
        <v>0.2</v>
      </c>
      <c r="AT105" s="2">
        <v>1.1299999999999999</v>
      </c>
      <c r="AU105" s="14">
        <v>-1.42</v>
      </c>
      <c r="AV105" s="2">
        <v>0.43</v>
      </c>
      <c r="AW105" s="2">
        <v>0.3</v>
      </c>
      <c r="AX105" s="14">
        <v>9.07</v>
      </c>
      <c r="AY105" s="2">
        <v>12.57</v>
      </c>
      <c r="AZ105" s="2">
        <v>114.02</v>
      </c>
      <c r="BA105" s="14">
        <v>6.37</v>
      </c>
      <c r="BB105" s="2">
        <v>16.39</v>
      </c>
      <c r="BC105" s="2">
        <v>104.39</v>
      </c>
      <c r="BD105" s="14">
        <v>10.88</v>
      </c>
      <c r="BE105" s="2">
        <v>17.87</v>
      </c>
      <c r="BF105" s="2">
        <v>194.38</v>
      </c>
      <c r="BG105" s="14">
        <v>-2.38</v>
      </c>
      <c r="BH105" s="2">
        <v>2.77</v>
      </c>
      <c r="BI105" s="2">
        <v>1.1599999999999999</v>
      </c>
      <c r="BJ105" s="14">
        <v>1</v>
      </c>
      <c r="BK105" s="2">
        <v>0</v>
      </c>
      <c r="BL105" s="2">
        <v>0</v>
      </c>
      <c r="BM105" s="17">
        <f>AVERAGE(C105:D105,F105:G105,I105:J105,L105:M105,O105:P105,R105:S105,U105:V105,X105:Y105,AA105:AB105,AD105:AE105,AG105:AH105,AJ105:AK105,AM105:AN105,AP105:AQ105,AS105:AT105,AV105:AW105,AY105:AZ105,BB105:BC105,BE105:BF105,BH105:BI105,BK105:BL105)</f>
        <v>49.046190476190468</v>
      </c>
      <c r="BN105" s="17">
        <v>8</v>
      </c>
    </row>
    <row r="106" spans="1:66" ht="15.6" x14ac:dyDescent="0.3">
      <c r="A106" s="13" t="s">
        <v>144</v>
      </c>
      <c r="B106" s="14">
        <v>1</v>
      </c>
      <c r="C106" s="2">
        <v>0</v>
      </c>
      <c r="D106" s="2">
        <v>0</v>
      </c>
      <c r="E106" s="14">
        <v>1</v>
      </c>
      <c r="F106" s="2">
        <v>0</v>
      </c>
      <c r="G106" s="2">
        <v>0</v>
      </c>
      <c r="H106" s="14">
        <v>1</v>
      </c>
      <c r="I106" s="2">
        <v>0</v>
      </c>
      <c r="J106" s="2">
        <v>0</v>
      </c>
      <c r="K106" s="14">
        <v>1</v>
      </c>
      <c r="L106" s="2">
        <v>0</v>
      </c>
      <c r="M106" s="2">
        <v>0</v>
      </c>
      <c r="N106" s="14">
        <v>1</v>
      </c>
      <c r="O106" s="2">
        <v>0</v>
      </c>
      <c r="P106" s="2">
        <v>0</v>
      </c>
      <c r="Q106" s="14">
        <v>1</v>
      </c>
      <c r="R106" s="2">
        <v>0</v>
      </c>
      <c r="S106" s="2">
        <v>0</v>
      </c>
      <c r="T106" s="14">
        <v>1</v>
      </c>
      <c r="U106" s="2">
        <v>0</v>
      </c>
      <c r="V106" s="2">
        <v>0</v>
      </c>
      <c r="W106" s="14">
        <v>1</v>
      </c>
      <c r="X106" s="2">
        <v>0</v>
      </c>
      <c r="Y106" s="2">
        <v>0</v>
      </c>
      <c r="Z106" s="14">
        <v>14.56</v>
      </c>
      <c r="AA106" s="2">
        <v>11.16</v>
      </c>
      <c r="AB106" s="2">
        <v>162.53</v>
      </c>
      <c r="AC106" s="14">
        <v>24.94</v>
      </c>
      <c r="AD106" s="2">
        <v>11.76</v>
      </c>
      <c r="AE106" s="2">
        <v>293.23</v>
      </c>
      <c r="AF106" s="14">
        <v>-6.38</v>
      </c>
      <c r="AG106" s="2">
        <v>163.85</v>
      </c>
      <c r="AH106" s="2">
        <v>25.67</v>
      </c>
      <c r="AI106" s="14">
        <v>-11.43</v>
      </c>
      <c r="AJ106" s="2">
        <v>297.39</v>
      </c>
      <c r="AK106" s="2">
        <v>26.03</v>
      </c>
      <c r="AL106" s="14">
        <v>1.1200000000000001</v>
      </c>
      <c r="AM106" s="2">
        <v>270.29000000000002</v>
      </c>
      <c r="AN106" s="2">
        <v>301.76</v>
      </c>
      <c r="AO106" s="14">
        <v>13.86</v>
      </c>
      <c r="AP106" s="2">
        <v>24</v>
      </c>
      <c r="AQ106" s="2">
        <v>332.47</v>
      </c>
      <c r="AR106" s="14">
        <v>1</v>
      </c>
      <c r="AS106" s="2">
        <v>0</v>
      </c>
      <c r="AT106" s="2">
        <v>0</v>
      </c>
      <c r="AU106" s="14">
        <v>1</v>
      </c>
      <c r="AV106" s="2">
        <v>0</v>
      </c>
      <c r="AW106" s="2">
        <v>0</v>
      </c>
      <c r="AX106" s="14">
        <v>11.48</v>
      </c>
      <c r="AY106" s="2">
        <v>3.26</v>
      </c>
      <c r="AZ106" s="2">
        <v>37.42</v>
      </c>
      <c r="BA106" s="14">
        <v>7.38</v>
      </c>
      <c r="BB106" s="2">
        <v>11.19</v>
      </c>
      <c r="BC106" s="2">
        <v>82.57</v>
      </c>
      <c r="BD106" s="14">
        <v>1</v>
      </c>
      <c r="BE106" s="2">
        <v>0</v>
      </c>
      <c r="BF106" s="2">
        <v>0</v>
      </c>
      <c r="BG106" s="14">
        <v>1</v>
      </c>
      <c r="BH106" s="2">
        <v>0</v>
      </c>
      <c r="BI106" s="2">
        <v>0</v>
      </c>
      <c r="BJ106" s="14">
        <v>1</v>
      </c>
      <c r="BK106" s="2">
        <v>0</v>
      </c>
      <c r="BL106" s="2">
        <v>0</v>
      </c>
      <c r="BM106" s="17">
        <f>AVERAGE(C106:D106,F106:G106,I106:J106,L106:M106,O106:P106,R106:S106,U106:V106,X106:Y106,AA106:AB106,AD106:AE106,AG106:AH106,AJ106:AK106,AM106:AN106,AP106:AQ106,AS106:AT106,AV106:AW106,AY106:AZ106,BB106:BC106,BE106:BF106,BH106:BI106,BK106:BL106)</f>
        <v>48.918571428571425</v>
      </c>
      <c r="BN106" s="17">
        <v>7</v>
      </c>
    </row>
    <row r="107" spans="1:66" ht="15.6" x14ac:dyDescent="0.3">
      <c r="A107" s="13" t="s">
        <v>147</v>
      </c>
      <c r="B107" s="14">
        <v>1.4</v>
      </c>
      <c r="C107" s="2">
        <v>66.5</v>
      </c>
      <c r="D107" s="2">
        <v>92.84</v>
      </c>
      <c r="E107" s="14">
        <v>-1.66</v>
      </c>
      <c r="F107" s="2">
        <v>71.53</v>
      </c>
      <c r="G107" s="2">
        <v>42.99</v>
      </c>
      <c r="H107" s="14">
        <v>-1.24</v>
      </c>
      <c r="I107" s="2">
        <v>55.77</v>
      </c>
      <c r="J107" s="2">
        <v>45.11</v>
      </c>
      <c r="K107" s="14">
        <v>1.04</v>
      </c>
      <c r="L107" s="2">
        <v>67.34</v>
      </c>
      <c r="M107" s="2">
        <v>69.92</v>
      </c>
      <c r="N107" s="14">
        <v>-1.69</v>
      </c>
      <c r="O107" s="2">
        <v>89.06</v>
      </c>
      <c r="P107" s="2">
        <v>52.6</v>
      </c>
      <c r="Q107" s="14">
        <v>1.18</v>
      </c>
      <c r="R107" s="2">
        <v>30.24</v>
      </c>
      <c r="S107" s="2">
        <v>35.53</v>
      </c>
      <c r="T107" s="14">
        <v>-1.48</v>
      </c>
      <c r="U107" s="2">
        <v>89.82</v>
      </c>
      <c r="V107" s="2">
        <v>60.76</v>
      </c>
      <c r="W107" s="14">
        <v>-1.1499999999999999</v>
      </c>
      <c r="X107" s="2">
        <v>58.73</v>
      </c>
      <c r="Y107" s="2">
        <v>51.28</v>
      </c>
      <c r="Z107" s="14">
        <v>1.23</v>
      </c>
      <c r="AA107" s="2">
        <v>67.790000000000006</v>
      </c>
      <c r="AB107" s="2">
        <v>83.29</v>
      </c>
      <c r="AC107" s="14">
        <v>-1.34</v>
      </c>
      <c r="AD107" s="2">
        <v>70.61</v>
      </c>
      <c r="AE107" s="2">
        <v>52.54</v>
      </c>
      <c r="AF107" s="14">
        <v>1.49</v>
      </c>
      <c r="AG107" s="2">
        <v>84.99</v>
      </c>
      <c r="AH107" s="2">
        <v>126.75</v>
      </c>
      <c r="AI107" s="14">
        <v>2.13</v>
      </c>
      <c r="AJ107" s="2">
        <v>65.319999999999993</v>
      </c>
      <c r="AK107" s="2">
        <v>139.13</v>
      </c>
      <c r="AL107" s="14">
        <v>-1.58</v>
      </c>
      <c r="AM107" s="2">
        <v>42.79</v>
      </c>
      <c r="AN107" s="2">
        <v>27.02</v>
      </c>
      <c r="AO107" s="14">
        <v>-2.72</v>
      </c>
      <c r="AP107" s="2">
        <v>115.76</v>
      </c>
      <c r="AQ107" s="2">
        <v>42.62</v>
      </c>
      <c r="AR107" s="14">
        <v>-3.66</v>
      </c>
      <c r="AS107" s="2">
        <v>4.8099999999999996</v>
      </c>
      <c r="AT107" s="2">
        <v>1.32</v>
      </c>
      <c r="AU107" s="14">
        <v>5.3</v>
      </c>
      <c r="AV107" s="2">
        <v>0.91</v>
      </c>
      <c r="AW107" s="2">
        <v>4.84</v>
      </c>
      <c r="AX107" s="14">
        <v>1</v>
      </c>
      <c r="AY107" s="2">
        <v>0</v>
      </c>
      <c r="AZ107" s="2">
        <v>0</v>
      </c>
      <c r="BA107" s="14">
        <v>9.3800000000000008</v>
      </c>
      <c r="BB107" s="2">
        <v>3.74</v>
      </c>
      <c r="BC107" s="2">
        <v>35.049999999999997</v>
      </c>
      <c r="BD107" s="14" t="e">
        <f>-∞</f>
        <v>#NAME?</v>
      </c>
      <c r="BE107" s="2">
        <v>6.63</v>
      </c>
      <c r="BF107" s="2">
        <v>0</v>
      </c>
      <c r="BG107" s="14">
        <v>1.07</v>
      </c>
      <c r="BH107" s="2">
        <v>12.2</v>
      </c>
      <c r="BI107" s="2">
        <v>13.01</v>
      </c>
      <c r="BJ107" s="14">
        <v>-8.26</v>
      </c>
      <c r="BK107" s="2">
        <v>34</v>
      </c>
      <c r="BL107" s="2">
        <v>4.12</v>
      </c>
      <c r="BM107" s="17">
        <f>AVERAGE(C107:D107,F107:G107,I107:J107,L107:M107,O107:P107,R107:S107,U107:V107,X107:Y107,AA107:AB107,AD107:AE107,AG107:AH107,AJ107:AK107,AM107:AN107,AP107:AQ107,AS107:AT107,AV107:AW107,AY107:AZ107,BB107:BC107,BE107:BF107,BH107:BI107,BK107:BL107)</f>
        <v>48.077619047619031</v>
      </c>
      <c r="BN107" s="17">
        <v>5</v>
      </c>
    </row>
    <row r="108" spans="1:66" ht="15.6" x14ac:dyDescent="0.3">
      <c r="A108" s="13" t="s">
        <v>146</v>
      </c>
      <c r="B108" s="14">
        <v>-1.83</v>
      </c>
      <c r="C108" s="2">
        <v>202.02</v>
      </c>
      <c r="D108" s="2">
        <v>110.46</v>
      </c>
      <c r="E108" s="14">
        <v>-1.69</v>
      </c>
      <c r="F108" s="2">
        <v>92.92</v>
      </c>
      <c r="G108" s="2">
        <v>55.05</v>
      </c>
      <c r="H108" s="14">
        <v>-2.58</v>
      </c>
      <c r="I108" s="2">
        <v>147.26</v>
      </c>
      <c r="J108" s="2">
        <v>57</v>
      </c>
      <c r="K108" s="14">
        <v>-1.4</v>
      </c>
      <c r="L108" s="2">
        <v>198.86</v>
      </c>
      <c r="M108" s="2">
        <v>142.01</v>
      </c>
      <c r="N108" s="14">
        <v>1.54</v>
      </c>
      <c r="O108" s="2">
        <v>106.78</v>
      </c>
      <c r="P108" s="2">
        <v>164.81</v>
      </c>
      <c r="Q108" s="14">
        <v>1.84</v>
      </c>
      <c r="R108" s="2">
        <v>39.1</v>
      </c>
      <c r="S108" s="2">
        <v>71.790000000000006</v>
      </c>
      <c r="T108" s="14">
        <v>1.5</v>
      </c>
      <c r="U108" s="2">
        <v>108</v>
      </c>
      <c r="V108" s="2">
        <v>162.07</v>
      </c>
      <c r="W108" s="14">
        <v>1.04</v>
      </c>
      <c r="X108" s="2">
        <v>155.82</v>
      </c>
      <c r="Y108" s="2">
        <v>161.37</v>
      </c>
      <c r="Z108" s="14" t="e">
        <f>-∞</f>
        <v>#NAME?</v>
      </c>
      <c r="AA108" s="2">
        <v>0.26</v>
      </c>
      <c r="AB108" s="2">
        <v>0</v>
      </c>
      <c r="AC108" s="14">
        <v>5.92</v>
      </c>
      <c r="AD108" s="2">
        <v>0.33</v>
      </c>
      <c r="AE108" s="2">
        <v>1.98</v>
      </c>
      <c r="AF108" s="14">
        <v>1</v>
      </c>
      <c r="AG108" s="2">
        <v>0</v>
      </c>
      <c r="AH108" s="2">
        <v>0</v>
      </c>
      <c r="AI108" s="14" t="e">
        <f>-∞</f>
        <v>#NAME?</v>
      </c>
      <c r="AJ108" s="2">
        <v>2.94</v>
      </c>
      <c r="AK108" s="2">
        <v>0</v>
      </c>
      <c r="AL108" s="14" t="e">
        <f>-∞</f>
        <v>#NAME?</v>
      </c>
      <c r="AM108" s="2">
        <v>2.65</v>
      </c>
      <c r="AN108" s="2">
        <v>0</v>
      </c>
      <c r="AO108" s="14">
        <v>1</v>
      </c>
      <c r="AP108" s="2">
        <v>0</v>
      </c>
      <c r="AQ108" s="2">
        <v>0</v>
      </c>
      <c r="AR108" s="14">
        <v>1</v>
      </c>
      <c r="AS108" s="2">
        <v>0</v>
      </c>
      <c r="AT108" s="2">
        <v>0</v>
      </c>
      <c r="AU108" s="14">
        <v>1</v>
      </c>
      <c r="AV108" s="2">
        <v>0</v>
      </c>
      <c r="AW108" s="2">
        <v>0</v>
      </c>
      <c r="AX108" s="14">
        <v>1</v>
      </c>
      <c r="AY108" s="2">
        <v>0</v>
      </c>
      <c r="AZ108" s="2">
        <v>0</v>
      </c>
      <c r="BA108" s="14">
        <v>1</v>
      </c>
      <c r="BB108" s="2">
        <v>0</v>
      </c>
      <c r="BC108" s="2">
        <v>0</v>
      </c>
      <c r="BD108" s="14">
        <v>1</v>
      </c>
      <c r="BE108" s="2">
        <v>0</v>
      </c>
      <c r="BF108" s="2">
        <v>0</v>
      </c>
      <c r="BG108" s="14">
        <v>1</v>
      </c>
      <c r="BH108" s="2">
        <v>0</v>
      </c>
      <c r="BI108" s="2">
        <v>0</v>
      </c>
      <c r="BJ108" s="14">
        <v>1</v>
      </c>
      <c r="BK108" s="2">
        <v>0</v>
      </c>
      <c r="BL108" s="2">
        <v>0</v>
      </c>
      <c r="BM108" s="17">
        <f>AVERAGE(C108:D108,F108:G108,I108:J108,L108:M108,O108:P108,R108:S108,U108:V108,X108:Y108,AA108:AB108,AD108:AE108,AG108:AH108,AJ108:AK108,AM108:AN108,AP108:AQ108,AS108:AT108,AV108:AW108,AY108:AZ108,BB108:BC108,BE108:BF108,BH108:BI108,BK108:BL108)</f>
        <v>47.225714285714282</v>
      </c>
      <c r="BN108" s="17">
        <v>4</v>
      </c>
    </row>
    <row r="109" spans="1:66" ht="15.6" x14ac:dyDescent="0.3">
      <c r="A109" s="13" t="s">
        <v>148</v>
      </c>
      <c r="B109" s="14">
        <v>1.27</v>
      </c>
      <c r="C109" s="2">
        <v>79.81</v>
      </c>
      <c r="D109" s="2">
        <v>101.25</v>
      </c>
      <c r="E109" s="14">
        <v>-1.48</v>
      </c>
      <c r="F109" s="2">
        <v>69.180000000000007</v>
      </c>
      <c r="G109" s="2">
        <v>46.84</v>
      </c>
      <c r="H109" s="14">
        <v>-1.24</v>
      </c>
      <c r="I109" s="2">
        <v>59.99</v>
      </c>
      <c r="J109" s="2">
        <v>48.54</v>
      </c>
      <c r="K109" s="14">
        <v>1.49</v>
      </c>
      <c r="L109" s="2">
        <v>79.36</v>
      </c>
      <c r="M109" s="2">
        <v>118.01</v>
      </c>
      <c r="N109" s="14">
        <v>2.06</v>
      </c>
      <c r="O109" s="2">
        <v>97.87</v>
      </c>
      <c r="P109" s="2">
        <v>201.57</v>
      </c>
      <c r="Q109" s="14">
        <v>1.47</v>
      </c>
      <c r="R109" s="2">
        <v>33.19</v>
      </c>
      <c r="S109" s="2">
        <v>48.82</v>
      </c>
      <c r="T109" s="14">
        <v>1.54</v>
      </c>
      <c r="U109" s="2">
        <v>98.24</v>
      </c>
      <c r="V109" s="2">
        <v>151.04</v>
      </c>
      <c r="W109" s="14">
        <v>1.38</v>
      </c>
      <c r="X109" s="2">
        <v>144.77000000000001</v>
      </c>
      <c r="Y109" s="2">
        <v>199.15</v>
      </c>
      <c r="Z109" s="14" t="e">
        <f>-∞</f>
        <v>#NAME?</v>
      </c>
      <c r="AA109" s="2">
        <v>11.21</v>
      </c>
      <c r="AB109" s="2">
        <v>0</v>
      </c>
      <c r="AC109" s="14">
        <v>3.7</v>
      </c>
      <c r="AD109" s="2">
        <v>11.25</v>
      </c>
      <c r="AE109" s="2">
        <v>41.64</v>
      </c>
      <c r="AF109" s="14" t="s">
        <v>44</v>
      </c>
      <c r="AG109" s="2">
        <v>0</v>
      </c>
      <c r="AH109" s="2">
        <v>8.11</v>
      </c>
      <c r="AI109" s="14">
        <v>-6.72</v>
      </c>
      <c r="AJ109" s="2">
        <v>53.96</v>
      </c>
      <c r="AK109" s="2">
        <v>8.0299999999999994</v>
      </c>
      <c r="AL109" s="14">
        <v>-3.83</v>
      </c>
      <c r="AM109" s="2">
        <v>38.549999999999997</v>
      </c>
      <c r="AN109" s="2">
        <v>10.07</v>
      </c>
      <c r="AO109" s="14">
        <v>1.48</v>
      </c>
      <c r="AP109" s="2">
        <v>12.87</v>
      </c>
      <c r="AQ109" s="2">
        <v>19.03</v>
      </c>
      <c r="AR109" s="14">
        <v>-1.5</v>
      </c>
      <c r="AS109" s="2">
        <v>2.2599999999999998</v>
      </c>
      <c r="AT109" s="2">
        <v>1.5</v>
      </c>
      <c r="AU109" s="14">
        <v>-1.49</v>
      </c>
      <c r="AV109" s="2">
        <v>2.63</v>
      </c>
      <c r="AW109" s="2">
        <v>1.76</v>
      </c>
      <c r="AX109" s="14" t="e">
        <f>-∞</f>
        <v>#NAME?</v>
      </c>
      <c r="AY109" s="2">
        <v>1.25</v>
      </c>
      <c r="AZ109" s="2">
        <v>0</v>
      </c>
      <c r="BA109" s="14" t="e">
        <f>-∞</f>
        <v>#NAME?</v>
      </c>
      <c r="BB109" s="2">
        <v>2.81</v>
      </c>
      <c r="BC109" s="2">
        <v>0</v>
      </c>
      <c r="BD109" s="14" t="e">
        <f>-∞</f>
        <v>#NAME?</v>
      </c>
      <c r="BE109" s="2">
        <v>2.13</v>
      </c>
      <c r="BF109" s="2">
        <v>0</v>
      </c>
      <c r="BG109" s="14">
        <v>1</v>
      </c>
      <c r="BH109" s="2">
        <v>0</v>
      </c>
      <c r="BI109" s="2">
        <v>0</v>
      </c>
      <c r="BJ109" s="14">
        <v>-3.12</v>
      </c>
      <c r="BK109" s="2">
        <v>8.81</v>
      </c>
      <c r="BL109" s="2">
        <v>2.83</v>
      </c>
      <c r="BM109" s="17">
        <f>AVERAGE(C109:D109,F109:G109,I109:J109,L109:M109,O109:P109,R109:S109,U109:V109,X109:Y109,AA109:AB109,AD109:AE109,AG109:AH109,AJ109:AK109,AM109:AN109,AP109:AQ109,AS109:AT109,AV109:AW109,AY109:AZ109,BB109:BC109,BE109:BF109,BH109:BI109,BK109:BL109)</f>
        <v>43.293571428571425</v>
      </c>
      <c r="BN109" s="17">
        <v>9</v>
      </c>
    </row>
    <row r="110" spans="1:66" ht="15.6" x14ac:dyDescent="0.3">
      <c r="A110" s="13" t="s">
        <v>153</v>
      </c>
      <c r="B110" s="14">
        <v>1.27</v>
      </c>
      <c r="C110" s="2">
        <v>14.77</v>
      </c>
      <c r="D110" s="2">
        <v>18.75</v>
      </c>
      <c r="E110" s="14">
        <v>-2.37</v>
      </c>
      <c r="F110" s="2">
        <v>14.87</v>
      </c>
      <c r="G110" s="2">
        <v>6.29</v>
      </c>
      <c r="H110" s="14">
        <v>-1.67</v>
      </c>
      <c r="I110" s="2">
        <v>11.72</v>
      </c>
      <c r="J110" s="2">
        <v>7.04</v>
      </c>
      <c r="K110" s="14">
        <v>1.26</v>
      </c>
      <c r="L110" s="2">
        <v>16.5</v>
      </c>
      <c r="M110" s="2">
        <v>20.71</v>
      </c>
      <c r="N110" s="14">
        <v>-1.28</v>
      </c>
      <c r="O110" s="2">
        <v>16.86</v>
      </c>
      <c r="P110" s="2">
        <v>13.2</v>
      </c>
      <c r="Q110" s="14">
        <v>1.46</v>
      </c>
      <c r="R110" s="2">
        <v>4.2300000000000004</v>
      </c>
      <c r="S110" s="2">
        <v>6.18</v>
      </c>
      <c r="T110" s="14">
        <v>-1.4</v>
      </c>
      <c r="U110" s="2">
        <v>16.77</v>
      </c>
      <c r="V110" s="2">
        <v>12</v>
      </c>
      <c r="W110" s="14">
        <v>1.1100000000000001</v>
      </c>
      <c r="X110" s="2">
        <v>11.57</v>
      </c>
      <c r="Y110" s="2">
        <v>12.85</v>
      </c>
      <c r="Z110" s="14">
        <v>-2.12</v>
      </c>
      <c r="AA110" s="2">
        <v>103.37</v>
      </c>
      <c r="AB110" s="2">
        <v>48.69</v>
      </c>
      <c r="AC110" s="14">
        <v>1.0900000000000001</v>
      </c>
      <c r="AD110" s="2">
        <v>110.69</v>
      </c>
      <c r="AE110" s="2">
        <v>120.3</v>
      </c>
      <c r="AF110" s="14">
        <v>1.67</v>
      </c>
      <c r="AG110" s="2">
        <v>56.34</v>
      </c>
      <c r="AH110" s="2">
        <v>94.16</v>
      </c>
      <c r="AI110" s="14">
        <v>-1.32</v>
      </c>
      <c r="AJ110" s="2">
        <v>130.19999999999999</v>
      </c>
      <c r="AK110" s="2">
        <v>98.59</v>
      </c>
      <c r="AL110" s="14">
        <v>-2.38</v>
      </c>
      <c r="AM110" s="2">
        <v>130.46</v>
      </c>
      <c r="AN110" s="2">
        <v>54.89</v>
      </c>
      <c r="AO110" s="14">
        <v>-1.34</v>
      </c>
      <c r="AP110" s="2">
        <v>101.67</v>
      </c>
      <c r="AQ110" s="2">
        <v>75.64</v>
      </c>
      <c r="AR110" s="14">
        <v>-1.1399999999999999</v>
      </c>
      <c r="AS110" s="2">
        <v>26.48</v>
      </c>
      <c r="AT110" s="2">
        <v>23.18</v>
      </c>
      <c r="AU110" s="14">
        <v>1.46</v>
      </c>
      <c r="AV110" s="2">
        <v>18.579999999999998</v>
      </c>
      <c r="AW110" s="2">
        <v>27.23</v>
      </c>
      <c r="AX110" s="14">
        <v>1.24</v>
      </c>
      <c r="AY110" s="2">
        <v>13.91</v>
      </c>
      <c r="AZ110" s="2">
        <v>17.260000000000002</v>
      </c>
      <c r="BA110" s="14" t="e">
        <f>-∞</f>
        <v>#NAME?</v>
      </c>
      <c r="BB110" s="2">
        <v>36.65</v>
      </c>
      <c r="BC110" s="2">
        <v>0</v>
      </c>
      <c r="BD110" s="14" t="e">
        <f>-∞</f>
        <v>#NAME?</v>
      </c>
      <c r="BE110" s="2">
        <v>48.44</v>
      </c>
      <c r="BF110" s="2">
        <v>0</v>
      </c>
      <c r="BG110" s="14">
        <v>-1.3</v>
      </c>
      <c r="BH110" s="2">
        <v>86.81</v>
      </c>
      <c r="BI110" s="2">
        <v>66.64</v>
      </c>
      <c r="BJ110" s="14">
        <v>2.82</v>
      </c>
      <c r="BK110" s="2">
        <v>18.41</v>
      </c>
      <c r="BL110" s="2">
        <v>51.98</v>
      </c>
      <c r="BM110" s="17">
        <f>AVERAGE(C110:D110,F110:G110,I110:J110,L110:M110,O110:P110,R110:S110,U110:V110,X110:Y110,AA110:AB110,AD110:AE110,AG110:AH110,AJ110:AK110,AM110:AN110,AP110:AQ110,AS110:AT110,AV110:AW110,AY110:AZ110,BB110:BC110,BE110:BF110,BH110:BI110,BK110:BL110)</f>
        <v>42.020952380952394</v>
      </c>
      <c r="BN110" s="17">
        <v>2</v>
      </c>
    </row>
    <row r="111" spans="1:66" ht="15.6" x14ac:dyDescent="0.3">
      <c r="A111" s="13" t="s">
        <v>149</v>
      </c>
      <c r="B111" s="14">
        <v>1.84</v>
      </c>
      <c r="C111" s="2">
        <v>59.69</v>
      </c>
      <c r="D111" s="2">
        <v>109.88</v>
      </c>
      <c r="E111" s="14">
        <v>-3.48</v>
      </c>
      <c r="F111" s="2">
        <v>86.1</v>
      </c>
      <c r="G111" s="2">
        <v>24.75</v>
      </c>
      <c r="H111" s="14">
        <v>-1.49</v>
      </c>
      <c r="I111" s="2">
        <v>41.31</v>
      </c>
      <c r="J111" s="2">
        <v>27.65</v>
      </c>
      <c r="K111" s="14">
        <v>1.61</v>
      </c>
      <c r="L111" s="2">
        <v>61.06</v>
      </c>
      <c r="M111" s="2">
        <v>98.35</v>
      </c>
      <c r="N111" s="14">
        <v>-1.82</v>
      </c>
      <c r="O111" s="2">
        <v>106.35</v>
      </c>
      <c r="P111" s="2">
        <v>58.33</v>
      </c>
      <c r="Q111" s="14">
        <v>2.11</v>
      </c>
      <c r="R111" s="2">
        <v>17.260000000000002</v>
      </c>
      <c r="S111" s="2">
        <v>36.340000000000003</v>
      </c>
      <c r="T111" s="14">
        <v>1.03</v>
      </c>
      <c r="U111" s="2">
        <v>107.17</v>
      </c>
      <c r="V111" s="2">
        <v>110.84</v>
      </c>
      <c r="W111" s="14">
        <v>-1.86</v>
      </c>
      <c r="X111" s="2">
        <v>105.6</v>
      </c>
      <c r="Y111" s="2">
        <v>56.75</v>
      </c>
      <c r="Z111" s="14">
        <v>-10.75</v>
      </c>
      <c r="AA111" s="2">
        <v>60.92</v>
      </c>
      <c r="AB111" s="2">
        <v>5.67</v>
      </c>
      <c r="AC111" s="14">
        <v>-1.18</v>
      </c>
      <c r="AD111" s="2">
        <v>62.74</v>
      </c>
      <c r="AE111" s="2">
        <v>53.07</v>
      </c>
      <c r="AF111" s="14">
        <v>-2.0299999999999998</v>
      </c>
      <c r="AG111" s="2">
        <v>8.56</v>
      </c>
      <c r="AH111" s="2">
        <v>4.21</v>
      </c>
      <c r="AI111" s="14">
        <v>-14.81</v>
      </c>
      <c r="AJ111" s="2">
        <v>65.75</v>
      </c>
      <c r="AK111" s="2">
        <v>4.4400000000000004</v>
      </c>
      <c r="AL111" s="14">
        <v>1.48</v>
      </c>
      <c r="AM111" s="2">
        <v>47.1</v>
      </c>
      <c r="AN111" s="2">
        <v>69.8</v>
      </c>
      <c r="AO111" s="14">
        <v>12.89</v>
      </c>
      <c r="AP111" s="2">
        <v>7.25</v>
      </c>
      <c r="AQ111" s="2">
        <v>93.46</v>
      </c>
      <c r="AR111" s="14">
        <v>1.19</v>
      </c>
      <c r="AS111" s="2">
        <v>3.86</v>
      </c>
      <c r="AT111" s="2">
        <v>4.59</v>
      </c>
      <c r="AU111" s="14">
        <v>1.1000000000000001</v>
      </c>
      <c r="AV111" s="2">
        <v>2.14</v>
      </c>
      <c r="AW111" s="2">
        <v>2.36</v>
      </c>
      <c r="AX111" s="14">
        <v>28.12</v>
      </c>
      <c r="AY111" s="2">
        <v>1.25</v>
      </c>
      <c r="AZ111" s="2">
        <v>35.130000000000003</v>
      </c>
      <c r="BA111" s="14">
        <v>11.39</v>
      </c>
      <c r="BB111" s="2">
        <v>2.27</v>
      </c>
      <c r="BC111" s="2">
        <v>25.86</v>
      </c>
      <c r="BD111" s="14">
        <v>18.649999999999999</v>
      </c>
      <c r="BE111" s="2">
        <v>4.12</v>
      </c>
      <c r="BF111" s="2">
        <v>76.819999999999993</v>
      </c>
      <c r="BG111" s="14">
        <v>1</v>
      </c>
      <c r="BH111" s="2">
        <v>0</v>
      </c>
      <c r="BI111" s="2">
        <v>0</v>
      </c>
      <c r="BJ111" s="14">
        <v>1</v>
      </c>
      <c r="BK111" s="2">
        <v>0</v>
      </c>
      <c r="BL111" s="2">
        <v>0</v>
      </c>
      <c r="BM111" s="17">
        <f>AVERAGE(C111:D111,F111:G111,I111:J111,L111:M111,O111:P111,R111:S111,U111:V111,X111:Y111,AA111:AB111,AD111:AE111,AG111:AH111,AJ111:AK111,AM111:AN111,AP111:AQ111,AS111:AT111,AV111:AW111,AY111:AZ111,BB111:BC111,BE111:BF111,BH111:BI111,BK111:BL111)</f>
        <v>41.638095238095232</v>
      </c>
      <c r="BN111" s="17">
        <v>7</v>
      </c>
    </row>
    <row r="112" spans="1:66" ht="15.6" x14ac:dyDescent="0.3">
      <c r="A112" s="13" t="s">
        <v>150</v>
      </c>
      <c r="B112" s="14">
        <v>1</v>
      </c>
      <c r="C112" s="2">
        <v>0</v>
      </c>
      <c r="D112" s="2">
        <v>0</v>
      </c>
      <c r="E112" s="14">
        <v>1</v>
      </c>
      <c r="F112" s="2">
        <v>0</v>
      </c>
      <c r="G112" s="2">
        <v>0</v>
      </c>
      <c r="H112" s="14">
        <v>1</v>
      </c>
      <c r="I112" s="2">
        <v>0</v>
      </c>
      <c r="J112" s="2">
        <v>0</v>
      </c>
      <c r="K112" s="14">
        <v>1</v>
      </c>
      <c r="L112" s="2">
        <v>0</v>
      </c>
      <c r="M112" s="2">
        <v>0</v>
      </c>
      <c r="N112" s="14">
        <v>1</v>
      </c>
      <c r="O112" s="2">
        <v>0</v>
      </c>
      <c r="P112" s="2">
        <v>0</v>
      </c>
      <c r="Q112" s="14">
        <v>1</v>
      </c>
      <c r="R112" s="2">
        <v>0</v>
      </c>
      <c r="S112" s="2">
        <v>0</v>
      </c>
      <c r="T112" s="14">
        <v>1</v>
      </c>
      <c r="U112" s="2">
        <v>0</v>
      </c>
      <c r="V112" s="2">
        <v>0</v>
      </c>
      <c r="W112" s="14">
        <v>1</v>
      </c>
      <c r="X112" s="2">
        <v>0</v>
      </c>
      <c r="Y112" s="2">
        <v>0</v>
      </c>
      <c r="Z112" s="14">
        <v>1</v>
      </c>
      <c r="AA112" s="2">
        <v>0</v>
      </c>
      <c r="AB112" s="2">
        <v>0</v>
      </c>
      <c r="AC112" s="14">
        <v>1</v>
      </c>
      <c r="AD112" s="2">
        <v>0</v>
      </c>
      <c r="AE112" s="2">
        <v>0</v>
      </c>
      <c r="AF112" s="14">
        <v>1</v>
      </c>
      <c r="AG112" s="2">
        <v>0</v>
      </c>
      <c r="AH112" s="2">
        <v>0</v>
      </c>
      <c r="AI112" s="14">
        <v>1</v>
      </c>
      <c r="AJ112" s="2">
        <v>0</v>
      </c>
      <c r="AK112" s="2">
        <v>0</v>
      </c>
      <c r="AL112" s="14">
        <v>1</v>
      </c>
      <c r="AM112" s="2">
        <v>0</v>
      </c>
      <c r="AN112" s="2">
        <v>0</v>
      </c>
      <c r="AO112" s="14">
        <v>1</v>
      </c>
      <c r="AP112" s="2">
        <v>0</v>
      </c>
      <c r="AQ112" s="2">
        <v>0</v>
      </c>
      <c r="AR112" s="14">
        <v>1</v>
      </c>
      <c r="AS112" s="2">
        <v>0</v>
      </c>
      <c r="AT112" s="2">
        <v>0</v>
      </c>
      <c r="AU112" s="14">
        <v>1</v>
      </c>
      <c r="AV112" s="2">
        <v>0</v>
      </c>
      <c r="AW112" s="2">
        <v>0</v>
      </c>
      <c r="AX112" s="14" t="s">
        <v>44</v>
      </c>
      <c r="AY112" s="2">
        <v>0</v>
      </c>
      <c r="AZ112" s="2">
        <v>599.21</v>
      </c>
      <c r="BA112" s="14" t="s">
        <v>44</v>
      </c>
      <c r="BB112" s="2">
        <v>0</v>
      </c>
      <c r="BC112" s="2">
        <v>733</v>
      </c>
      <c r="BD112" s="14" t="s">
        <v>44</v>
      </c>
      <c r="BE112" s="2">
        <v>0</v>
      </c>
      <c r="BF112" s="2">
        <v>415.91</v>
      </c>
      <c r="BG112" s="14">
        <v>1</v>
      </c>
      <c r="BH112" s="2">
        <v>0</v>
      </c>
      <c r="BI112" s="2">
        <v>0</v>
      </c>
      <c r="BJ112" s="14">
        <v>1</v>
      </c>
      <c r="BK112" s="2">
        <v>0</v>
      </c>
      <c r="BL112" s="2">
        <v>0</v>
      </c>
      <c r="BM112" s="17">
        <f>AVERAGE(C112:D112,F112:G112,I112:J112,L112:M112,O112:P112,R112:S112,U112:V112,X112:Y112,AA112:AB112,AD112:AE112,AG112:AH112,AJ112:AK112,AM112:AN112,AP112:AQ112,AS112:AT112,AV112:AW112,AY112:AZ112,BB112:BC112,BE112:BF112,BH112:BI112,BK112:BL112)</f>
        <v>41.621904761904766</v>
      </c>
      <c r="BN112" s="17">
        <v>3</v>
      </c>
    </row>
    <row r="113" spans="1:66" ht="15.6" x14ac:dyDescent="0.3">
      <c r="A113" s="13" t="s">
        <v>151</v>
      </c>
      <c r="B113" s="14">
        <v>-1.1599999999999999</v>
      </c>
      <c r="C113" s="2">
        <v>5.05</v>
      </c>
      <c r="D113" s="2">
        <v>4.34</v>
      </c>
      <c r="E113" s="14">
        <v>2.0499999999999998</v>
      </c>
      <c r="F113" s="2">
        <v>2.98</v>
      </c>
      <c r="G113" s="2">
        <v>6.12</v>
      </c>
      <c r="H113" s="14">
        <v>2.94</v>
      </c>
      <c r="I113" s="2">
        <v>2.2799999999999998</v>
      </c>
      <c r="J113" s="2">
        <v>6.7</v>
      </c>
      <c r="K113" s="14">
        <v>1.23</v>
      </c>
      <c r="L113" s="2">
        <v>6.06</v>
      </c>
      <c r="M113" s="2">
        <v>7.47</v>
      </c>
      <c r="N113" s="14">
        <v>1.81</v>
      </c>
      <c r="O113" s="2">
        <v>3.87</v>
      </c>
      <c r="P113" s="2">
        <v>7.01</v>
      </c>
      <c r="Q113" s="14">
        <v>-1.28</v>
      </c>
      <c r="R113" s="2">
        <v>4.1100000000000003</v>
      </c>
      <c r="S113" s="2">
        <v>3.2</v>
      </c>
      <c r="T113" s="14">
        <v>1.46</v>
      </c>
      <c r="U113" s="2">
        <v>4.0199999999999996</v>
      </c>
      <c r="V113" s="2">
        <v>5.86</v>
      </c>
      <c r="W113" s="14">
        <v>1.19</v>
      </c>
      <c r="X113" s="2">
        <v>5.62</v>
      </c>
      <c r="Y113" s="2">
        <v>6.68</v>
      </c>
      <c r="Z113" s="14">
        <v>160.36000000000001</v>
      </c>
      <c r="AA113" s="2">
        <v>5</v>
      </c>
      <c r="AB113" s="2">
        <v>801.68</v>
      </c>
      <c r="AC113" s="14">
        <v>-1.03</v>
      </c>
      <c r="AD113" s="2">
        <v>5.77</v>
      </c>
      <c r="AE113" s="2">
        <v>5.58</v>
      </c>
      <c r="AF113" s="14">
        <v>-26.15</v>
      </c>
      <c r="AG113" s="2">
        <v>734.72</v>
      </c>
      <c r="AH113" s="2">
        <v>28.1</v>
      </c>
      <c r="AI113" s="14">
        <v>3.61</v>
      </c>
      <c r="AJ113" s="2">
        <v>8.01</v>
      </c>
      <c r="AK113" s="2">
        <v>28.93</v>
      </c>
      <c r="AL113" s="14">
        <v>-3.65</v>
      </c>
      <c r="AM113" s="2">
        <v>5.95</v>
      </c>
      <c r="AN113" s="2">
        <v>1.63</v>
      </c>
      <c r="AO113" s="14">
        <v>-6.34</v>
      </c>
      <c r="AP113" s="2">
        <v>12.64</v>
      </c>
      <c r="AQ113" s="2">
        <v>1.99</v>
      </c>
      <c r="AR113" s="14">
        <v>-1.78</v>
      </c>
      <c r="AS113" s="2">
        <v>0.63</v>
      </c>
      <c r="AT113" s="2">
        <v>0.35</v>
      </c>
      <c r="AU113" s="14">
        <v>1</v>
      </c>
      <c r="AV113" s="2">
        <v>0</v>
      </c>
      <c r="AW113" s="2">
        <v>0</v>
      </c>
      <c r="AX113" s="14" t="e">
        <f>-∞</f>
        <v>#NAME?</v>
      </c>
      <c r="AY113" s="2">
        <v>1.0900000000000001</v>
      </c>
      <c r="AZ113" s="2">
        <v>0</v>
      </c>
      <c r="BA113" s="14" t="e">
        <f>-∞</f>
        <v>#NAME?</v>
      </c>
      <c r="BB113" s="2">
        <v>1.5</v>
      </c>
      <c r="BC113" s="2">
        <v>0</v>
      </c>
      <c r="BD113" s="14">
        <v>1</v>
      </c>
      <c r="BE113" s="2">
        <v>0</v>
      </c>
      <c r="BF113" s="2">
        <v>0</v>
      </c>
      <c r="BG113" s="14">
        <v>1</v>
      </c>
      <c r="BH113" s="2">
        <v>0</v>
      </c>
      <c r="BI113" s="2">
        <v>0</v>
      </c>
      <c r="BJ113" s="14">
        <v>1</v>
      </c>
      <c r="BK113" s="2">
        <v>0</v>
      </c>
      <c r="BL113" s="2">
        <v>0</v>
      </c>
      <c r="BM113" s="17">
        <f>AVERAGE(C113:D113,F113:G113,I113:J113,L113:M113,O113:P113,R113:S113,U113:V113,X113:Y113,AA113:AB113,AD113:AE113,AG113:AH113,AJ113:AK113,AM113:AN113,AP113:AQ113,AS113:AT113,AV113:AW113,AY113:AZ113,BB113:BC113,BE113:BF113,BH113:BI113,BK113:BL113)</f>
        <v>41.07</v>
      </c>
      <c r="BN113" s="17">
        <v>7</v>
      </c>
    </row>
    <row r="114" spans="1:66" ht="15.6" x14ac:dyDescent="0.3">
      <c r="A114" s="13" t="s">
        <v>152</v>
      </c>
      <c r="B114" s="14">
        <v>1.36</v>
      </c>
      <c r="C114" s="2">
        <v>16.72</v>
      </c>
      <c r="D114" s="2">
        <v>22.81</v>
      </c>
      <c r="E114" s="14">
        <v>-1.94</v>
      </c>
      <c r="F114" s="2">
        <v>12.61</v>
      </c>
      <c r="G114" s="2">
        <v>6.51</v>
      </c>
      <c r="H114" s="14">
        <v>-2.08</v>
      </c>
      <c r="I114" s="2">
        <v>15.26</v>
      </c>
      <c r="J114" s="2">
        <v>7.32</v>
      </c>
      <c r="K114" s="14">
        <v>3.44</v>
      </c>
      <c r="L114" s="2">
        <v>18.739999999999998</v>
      </c>
      <c r="M114" s="2">
        <v>64.55</v>
      </c>
      <c r="N114" s="14">
        <v>2.17</v>
      </c>
      <c r="O114" s="2">
        <v>20.8</v>
      </c>
      <c r="P114" s="2">
        <v>45.22</v>
      </c>
      <c r="Q114" s="14">
        <v>1.82</v>
      </c>
      <c r="R114" s="2">
        <v>4.3899999999999997</v>
      </c>
      <c r="S114" s="2">
        <v>8</v>
      </c>
      <c r="T114" s="14">
        <v>-1.1399999999999999</v>
      </c>
      <c r="U114" s="2">
        <v>20.92</v>
      </c>
      <c r="V114" s="2">
        <v>18.350000000000001</v>
      </c>
      <c r="W114" s="14">
        <v>2.41</v>
      </c>
      <c r="X114" s="2">
        <v>18.25</v>
      </c>
      <c r="Y114" s="2">
        <v>43.95</v>
      </c>
      <c r="Z114" s="14" t="e">
        <f>-∞</f>
        <v>#NAME?</v>
      </c>
      <c r="AA114" s="2">
        <v>30.17</v>
      </c>
      <c r="AB114" s="2">
        <v>0</v>
      </c>
      <c r="AC114" s="14">
        <v>7.39</v>
      </c>
      <c r="AD114" s="2">
        <v>31.06</v>
      </c>
      <c r="AE114" s="2">
        <v>229.49</v>
      </c>
      <c r="AF114" s="14" t="s">
        <v>44</v>
      </c>
      <c r="AG114" s="2">
        <v>0</v>
      </c>
      <c r="AH114" s="2">
        <v>33.69</v>
      </c>
      <c r="AI114" s="14">
        <v>-6.85</v>
      </c>
      <c r="AJ114" s="2">
        <v>234.02</v>
      </c>
      <c r="AK114" s="2">
        <v>34.15</v>
      </c>
      <c r="AL114" s="14">
        <v>-1.91</v>
      </c>
      <c r="AM114" s="2">
        <v>233.99</v>
      </c>
      <c r="AN114" s="2">
        <v>122.51</v>
      </c>
      <c r="AO114" s="14">
        <v>4.0599999999999996</v>
      </c>
      <c r="AP114" s="2">
        <v>36.28</v>
      </c>
      <c r="AQ114" s="2">
        <v>147.36000000000001</v>
      </c>
      <c r="AR114" s="14">
        <v>3.35</v>
      </c>
      <c r="AS114" s="2">
        <v>4.5599999999999996</v>
      </c>
      <c r="AT114" s="2">
        <v>15.27</v>
      </c>
      <c r="AU114" s="14">
        <v>1.42</v>
      </c>
      <c r="AV114" s="2">
        <v>5.85</v>
      </c>
      <c r="AW114" s="2">
        <v>8.31</v>
      </c>
      <c r="AX114" s="14" t="e">
        <f>-∞</f>
        <v>#NAME?</v>
      </c>
      <c r="AY114" s="2">
        <v>0.03</v>
      </c>
      <c r="AZ114" s="2">
        <v>0</v>
      </c>
      <c r="BA114" s="14" t="e">
        <f>-∞</f>
        <v>#NAME?</v>
      </c>
      <c r="BB114" s="2">
        <v>3.74</v>
      </c>
      <c r="BC114" s="2">
        <v>0</v>
      </c>
      <c r="BD114" s="14">
        <v>1.63</v>
      </c>
      <c r="BE114" s="2">
        <v>23.12</v>
      </c>
      <c r="BF114" s="2">
        <v>37.76</v>
      </c>
      <c r="BG114" s="14" t="s">
        <v>44</v>
      </c>
      <c r="BH114" s="2">
        <v>0</v>
      </c>
      <c r="BI114" s="2">
        <v>0.66</v>
      </c>
      <c r="BJ114" s="14">
        <v>-3.01</v>
      </c>
      <c r="BK114" s="2">
        <v>19.05</v>
      </c>
      <c r="BL114" s="2">
        <v>6.34</v>
      </c>
      <c r="BM114" s="17">
        <f>AVERAGE(C114:D114,F114:G114,I114:J114,L114:M114,O114:P114,R114:S114,U114:V114,X114:Y114,AA114:AB114,AD114:AE114,AG114:AH114,AJ114:AK114,AM114:AN114,AP114:AQ114,AS114:AT114,AV114:AW114,AY114:AZ114,BB114:BC114,BE114:BF114,BH114:BI114,BK114:BL114)</f>
        <v>38.138333333333321</v>
      </c>
      <c r="BN114" s="17">
        <v>11</v>
      </c>
    </row>
    <row r="115" spans="1:66" ht="15.6" x14ac:dyDescent="0.3">
      <c r="A115" s="13" t="s">
        <v>154</v>
      </c>
      <c r="B115" s="14">
        <v>-1.53</v>
      </c>
      <c r="C115" s="2">
        <v>42.48</v>
      </c>
      <c r="D115" s="2">
        <v>27.69</v>
      </c>
      <c r="E115" s="14">
        <v>-5.93</v>
      </c>
      <c r="F115" s="2">
        <v>20.41</v>
      </c>
      <c r="G115" s="2">
        <v>3.44</v>
      </c>
      <c r="H115" s="14">
        <v>-7.65</v>
      </c>
      <c r="I115" s="2">
        <v>31.1</v>
      </c>
      <c r="J115" s="2">
        <v>4.07</v>
      </c>
      <c r="K115" s="14">
        <v>-1.06</v>
      </c>
      <c r="L115" s="2">
        <v>44.59</v>
      </c>
      <c r="M115" s="2">
        <v>42.06</v>
      </c>
      <c r="N115" s="14">
        <v>1.1100000000000001</v>
      </c>
      <c r="O115" s="2">
        <v>25.42</v>
      </c>
      <c r="P115" s="2">
        <v>28.33</v>
      </c>
      <c r="Q115" s="14">
        <v>-1.25</v>
      </c>
      <c r="R115" s="2">
        <v>2.34</v>
      </c>
      <c r="S115" s="2">
        <v>1.87</v>
      </c>
      <c r="T115" s="14">
        <v>1.49</v>
      </c>
      <c r="U115" s="2">
        <v>25.6</v>
      </c>
      <c r="V115" s="2">
        <v>38.11</v>
      </c>
      <c r="W115" s="14">
        <v>-1.33</v>
      </c>
      <c r="X115" s="2">
        <v>37.42</v>
      </c>
      <c r="Y115" s="2">
        <v>28.15</v>
      </c>
      <c r="Z115" s="14" t="e">
        <f>-∞</f>
        <v>#NAME?</v>
      </c>
      <c r="AA115" s="2">
        <v>23.91</v>
      </c>
      <c r="AB115" s="2">
        <v>0</v>
      </c>
      <c r="AC115" s="14">
        <v>-5.9</v>
      </c>
      <c r="AD115" s="2">
        <v>24.3</v>
      </c>
      <c r="AE115" s="2">
        <v>4.12</v>
      </c>
      <c r="AF115" s="14">
        <v>1</v>
      </c>
      <c r="AG115" s="2">
        <v>0</v>
      </c>
      <c r="AH115" s="2">
        <v>0</v>
      </c>
      <c r="AI115" s="14" t="e">
        <f>-∞</f>
        <v>#NAME?</v>
      </c>
      <c r="AJ115" s="2">
        <v>6.6</v>
      </c>
      <c r="AK115" s="2">
        <v>0</v>
      </c>
      <c r="AL115" s="14" t="s">
        <v>44</v>
      </c>
      <c r="AM115" s="2">
        <v>0</v>
      </c>
      <c r="AN115" s="2">
        <v>1.49</v>
      </c>
      <c r="AO115" s="14" t="s">
        <v>44</v>
      </c>
      <c r="AP115" s="2">
        <v>0</v>
      </c>
      <c r="AQ115" s="2">
        <v>1.83</v>
      </c>
      <c r="AR115" s="14">
        <v>1.92</v>
      </c>
      <c r="AS115" s="2">
        <v>1.1100000000000001</v>
      </c>
      <c r="AT115" s="2">
        <v>2.13</v>
      </c>
      <c r="AU115" s="14">
        <v>2.09</v>
      </c>
      <c r="AV115" s="2">
        <v>1.34</v>
      </c>
      <c r="AW115" s="2">
        <v>2.81</v>
      </c>
      <c r="AX115" s="14">
        <v>206.79</v>
      </c>
      <c r="AY115" s="2">
        <v>1.05</v>
      </c>
      <c r="AZ115" s="2">
        <v>216.44</v>
      </c>
      <c r="BA115" s="14">
        <v>41.34</v>
      </c>
      <c r="BB115" s="2">
        <v>4.5599999999999996</v>
      </c>
      <c r="BC115" s="2">
        <v>188.34</v>
      </c>
      <c r="BD115" s="14">
        <v>86.63</v>
      </c>
      <c r="BE115" s="2">
        <v>5.66</v>
      </c>
      <c r="BF115" s="2">
        <v>490.25</v>
      </c>
      <c r="BG115" s="14" t="s">
        <v>44</v>
      </c>
      <c r="BH115" s="2">
        <v>0</v>
      </c>
      <c r="BI115" s="2">
        <v>0.66</v>
      </c>
      <c r="BJ115" s="14">
        <v>1</v>
      </c>
      <c r="BK115" s="2">
        <v>0</v>
      </c>
      <c r="BL115" s="2">
        <v>0</v>
      </c>
      <c r="BM115" s="17">
        <f>AVERAGE(C115:D115,F115:G115,I115:J115,L115:M115,O115:P115,R115:S115,U115:V115,X115:Y115,AA115:AB115,AD115:AE115,AG115:AH115,AJ115:AK115,AM115:AN115,AP115:AQ115,AS115:AT115,AV115:AW115,AY115:AZ115,BB115:BC115,BE115:BF115,BH115:BI115,BK115:BL115)</f>
        <v>32.849523809523809</v>
      </c>
      <c r="BN115" s="17">
        <v>11</v>
      </c>
    </row>
    <row r="116" spans="1:66" ht="15.6" x14ac:dyDescent="0.3">
      <c r="A116" s="13" t="s">
        <v>155</v>
      </c>
      <c r="B116" s="14">
        <v>-1.23</v>
      </c>
      <c r="C116" s="2">
        <v>46.19</v>
      </c>
      <c r="D116" s="2">
        <v>37.619999999999997</v>
      </c>
      <c r="E116" s="14">
        <v>1.0900000000000001</v>
      </c>
      <c r="F116" s="2">
        <v>22.47</v>
      </c>
      <c r="G116" s="2">
        <v>24.55</v>
      </c>
      <c r="H116" s="14">
        <v>-1.31</v>
      </c>
      <c r="I116" s="2">
        <v>35.54</v>
      </c>
      <c r="J116" s="2">
        <v>27.13</v>
      </c>
      <c r="K116" s="14">
        <v>1.07</v>
      </c>
      <c r="L116" s="2">
        <v>48.3</v>
      </c>
      <c r="M116" s="2">
        <v>51.52</v>
      </c>
      <c r="N116" s="14">
        <v>1.1599999999999999</v>
      </c>
      <c r="O116" s="2">
        <v>35</v>
      </c>
      <c r="P116" s="2">
        <v>40.67</v>
      </c>
      <c r="Q116" s="14">
        <v>1.05</v>
      </c>
      <c r="R116" s="2">
        <v>17.149999999999999</v>
      </c>
      <c r="S116" s="2">
        <v>18.07</v>
      </c>
      <c r="T116" s="14">
        <v>1.31</v>
      </c>
      <c r="U116" s="2">
        <v>35.119999999999997</v>
      </c>
      <c r="V116" s="2">
        <v>46</v>
      </c>
      <c r="W116" s="14">
        <v>-1.1200000000000001</v>
      </c>
      <c r="X116" s="2">
        <v>45.1</v>
      </c>
      <c r="Y116" s="2">
        <v>40.409999999999997</v>
      </c>
      <c r="Z116" s="14">
        <v>-3.87</v>
      </c>
      <c r="AA116" s="2">
        <v>51.01</v>
      </c>
      <c r="AB116" s="2">
        <v>13.19</v>
      </c>
      <c r="AC116" s="14">
        <v>-2.29</v>
      </c>
      <c r="AD116" s="2">
        <v>53.06</v>
      </c>
      <c r="AE116" s="2">
        <v>23.16</v>
      </c>
      <c r="AF116" s="14">
        <v>5.29</v>
      </c>
      <c r="AG116" s="2">
        <v>17.32</v>
      </c>
      <c r="AH116" s="2">
        <v>91.72</v>
      </c>
      <c r="AI116" s="14">
        <v>3.1</v>
      </c>
      <c r="AJ116" s="2">
        <v>32.130000000000003</v>
      </c>
      <c r="AK116" s="2">
        <v>99.45</v>
      </c>
      <c r="AL116" s="14">
        <v>-1.99</v>
      </c>
      <c r="AM116" s="2">
        <v>28.44</v>
      </c>
      <c r="AN116" s="2">
        <v>14.32</v>
      </c>
      <c r="AO116" s="14">
        <v>-1.42</v>
      </c>
      <c r="AP116" s="2">
        <v>36.33</v>
      </c>
      <c r="AQ116" s="2">
        <v>25.67</v>
      </c>
      <c r="AR116" s="14">
        <v>-1.36</v>
      </c>
      <c r="AS116" s="2">
        <v>50.08</v>
      </c>
      <c r="AT116" s="2">
        <v>36.729999999999997</v>
      </c>
      <c r="AU116" s="14">
        <v>1.04</v>
      </c>
      <c r="AV116" s="2">
        <v>37.51</v>
      </c>
      <c r="AW116" s="2">
        <v>38.950000000000003</v>
      </c>
      <c r="AX116" s="14">
        <v>-1.39</v>
      </c>
      <c r="AY116" s="2">
        <v>7.54</v>
      </c>
      <c r="AZ116" s="2">
        <v>5.41</v>
      </c>
      <c r="BA116" s="14" t="e">
        <f>-∞</f>
        <v>#NAME?</v>
      </c>
      <c r="BB116" s="2">
        <v>7.09</v>
      </c>
      <c r="BC116" s="2">
        <v>0</v>
      </c>
      <c r="BD116" s="14">
        <v>-1.04</v>
      </c>
      <c r="BE116" s="2">
        <v>26.37</v>
      </c>
      <c r="BF116" s="2">
        <v>25.32</v>
      </c>
      <c r="BG116" s="14">
        <v>1</v>
      </c>
      <c r="BH116" s="2">
        <v>0</v>
      </c>
      <c r="BI116" s="2">
        <v>0</v>
      </c>
      <c r="BJ116" s="14">
        <v>1.39</v>
      </c>
      <c r="BK116" s="2">
        <v>20.010000000000002</v>
      </c>
      <c r="BL116" s="2">
        <v>27.79</v>
      </c>
      <c r="BM116" s="17">
        <f>AVERAGE(C116:D116,F116:G116,I116:J116,L116:M116,O116:P116,R116:S116,U116:V116,X116:Y116,AA116:AB116,AD116:AE116,AG116:AH116,AJ116:AK116,AM116:AN116,AP116:AQ116,AS116:AT116,AV116:AW116,AY116:AZ116,BB116:BC116,BE116:BF116,BH116:BI116,BK116:BL116)</f>
        <v>31.891428571428566</v>
      </c>
      <c r="BN116" s="17">
        <v>4</v>
      </c>
    </row>
    <row r="117" spans="1:66" ht="15.6" x14ac:dyDescent="0.3">
      <c r="A117" s="13" t="s">
        <v>156</v>
      </c>
      <c r="B117" s="14">
        <v>-4.54</v>
      </c>
      <c r="C117" s="2">
        <v>5.41</v>
      </c>
      <c r="D117" s="2">
        <v>1.19</v>
      </c>
      <c r="E117" s="14">
        <v>1</v>
      </c>
      <c r="F117" s="2">
        <v>0</v>
      </c>
      <c r="G117" s="2">
        <v>0</v>
      </c>
      <c r="H117" s="14" t="e">
        <f>-∞</f>
        <v>#NAME?</v>
      </c>
      <c r="I117" s="2">
        <v>4.78</v>
      </c>
      <c r="J117" s="2">
        <v>0</v>
      </c>
      <c r="K117" s="14">
        <v>1.08</v>
      </c>
      <c r="L117" s="2">
        <v>6.57</v>
      </c>
      <c r="M117" s="2">
        <v>7.09</v>
      </c>
      <c r="N117" s="14">
        <v>3.8</v>
      </c>
      <c r="O117" s="2">
        <v>1.01</v>
      </c>
      <c r="P117" s="2">
        <v>3.83</v>
      </c>
      <c r="Q117" s="14" t="s">
        <v>44</v>
      </c>
      <c r="R117" s="2">
        <v>0</v>
      </c>
      <c r="S117" s="2">
        <v>0.75</v>
      </c>
      <c r="T117" s="14">
        <v>3.74</v>
      </c>
      <c r="U117" s="2">
        <v>1.1000000000000001</v>
      </c>
      <c r="V117" s="2">
        <v>4.1100000000000003</v>
      </c>
      <c r="W117" s="14">
        <v>-1.04</v>
      </c>
      <c r="X117" s="2">
        <v>3.87</v>
      </c>
      <c r="Y117" s="2">
        <v>3.73</v>
      </c>
      <c r="Z117" s="14">
        <v>1</v>
      </c>
      <c r="AA117" s="2">
        <v>0</v>
      </c>
      <c r="AB117" s="2">
        <v>0</v>
      </c>
      <c r="AC117" s="14">
        <v>1</v>
      </c>
      <c r="AD117" s="2">
        <v>0</v>
      </c>
      <c r="AE117" s="2">
        <v>0</v>
      </c>
      <c r="AF117" s="14">
        <v>1</v>
      </c>
      <c r="AG117" s="2">
        <v>0</v>
      </c>
      <c r="AH117" s="2">
        <v>0</v>
      </c>
      <c r="AI117" s="14">
        <v>1</v>
      </c>
      <c r="AJ117" s="2">
        <v>0</v>
      </c>
      <c r="AK117" s="2">
        <v>0</v>
      </c>
      <c r="AL117" s="14">
        <v>1</v>
      </c>
      <c r="AM117" s="2">
        <v>0</v>
      </c>
      <c r="AN117" s="2">
        <v>0</v>
      </c>
      <c r="AO117" s="14">
        <v>1</v>
      </c>
      <c r="AP117" s="2">
        <v>0</v>
      </c>
      <c r="AQ117" s="2">
        <v>0</v>
      </c>
      <c r="AR117" s="14">
        <v>1</v>
      </c>
      <c r="AS117" s="2">
        <v>0</v>
      </c>
      <c r="AT117" s="2">
        <v>0</v>
      </c>
      <c r="AU117" s="14">
        <v>1</v>
      </c>
      <c r="AV117" s="2">
        <v>0</v>
      </c>
      <c r="AW117" s="2">
        <v>0</v>
      </c>
      <c r="AX117" s="14">
        <v>-1.73</v>
      </c>
      <c r="AY117" s="2">
        <v>52.29</v>
      </c>
      <c r="AZ117" s="2">
        <v>30.18</v>
      </c>
      <c r="BA117" s="14" t="e">
        <f>-∞</f>
        <v>#NAME?</v>
      </c>
      <c r="BB117" s="2">
        <v>2.21</v>
      </c>
      <c r="BC117" s="2">
        <v>0</v>
      </c>
      <c r="BD117" s="14">
        <v>-3.29</v>
      </c>
      <c r="BE117" s="2">
        <v>882.97</v>
      </c>
      <c r="BF117" s="2">
        <v>268.42</v>
      </c>
      <c r="BG117" s="14">
        <v>1</v>
      </c>
      <c r="BH117" s="2">
        <v>0</v>
      </c>
      <c r="BI117" s="2">
        <v>0</v>
      </c>
      <c r="BJ117" s="14">
        <v>1</v>
      </c>
      <c r="BK117" s="2">
        <v>0</v>
      </c>
      <c r="BL117" s="2">
        <v>0</v>
      </c>
      <c r="BM117" s="17">
        <f>AVERAGE(C117:D117,F117:G117,I117:J117,L117:M117,O117:P117,R117:S117,U117:V117,X117:Y117,AA117:AB117,AD117:AE117,AG117:AH117,AJ117:AK117,AM117:AN117,AP117:AQ117,AS117:AT117,AV117:AW117,AY117:AZ117,BB117:BC117,BE117:BF117,BH117:BI117,BK117:BL117)</f>
        <v>30.464523809523808</v>
      </c>
      <c r="BN117" s="17">
        <v>7</v>
      </c>
    </row>
    <row r="118" spans="1:66" ht="15.6" x14ac:dyDescent="0.3">
      <c r="A118" s="13" t="s">
        <v>157</v>
      </c>
      <c r="B118" s="14">
        <v>-1.23</v>
      </c>
      <c r="C118" s="2">
        <v>80.36</v>
      </c>
      <c r="D118" s="2">
        <v>65.09</v>
      </c>
      <c r="E118" s="14">
        <v>-5.65</v>
      </c>
      <c r="F118" s="2">
        <v>47.15</v>
      </c>
      <c r="G118" s="2">
        <v>8.35</v>
      </c>
      <c r="H118" s="14">
        <v>-5.55</v>
      </c>
      <c r="I118" s="2">
        <v>52.57</v>
      </c>
      <c r="J118" s="2">
        <v>9.4700000000000006</v>
      </c>
      <c r="K118" s="14">
        <v>3.17</v>
      </c>
      <c r="L118" s="2">
        <v>79.760000000000005</v>
      </c>
      <c r="M118" s="2">
        <v>253.01</v>
      </c>
      <c r="N118" s="14">
        <v>1.1299999999999999</v>
      </c>
      <c r="O118" s="2">
        <v>60.71</v>
      </c>
      <c r="P118" s="2">
        <v>68.52</v>
      </c>
      <c r="Q118" s="14">
        <v>2.06</v>
      </c>
      <c r="R118" s="2">
        <v>5.6</v>
      </c>
      <c r="S118" s="2">
        <v>11.53</v>
      </c>
      <c r="T118" s="14">
        <v>-1.29</v>
      </c>
      <c r="U118" s="2">
        <v>61.47</v>
      </c>
      <c r="V118" s="2">
        <v>47.58</v>
      </c>
      <c r="W118" s="14">
        <v>1.43</v>
      </c>
      <c r="X118" s="2">
        <v>46.42</v>
      </c>
      <c r="Y118" s="2">
        <v>66.180000000000007</v>
      </c>
      <c r="Z118" s="14" t="e">
        <f>-∞</f>
        <v>#NAME?</v>
      </c>
      <c r="AA118" s="2">
        <v>78.12</v>
      </c>
      <c r="AB118" s="2">
        <v>0</v>
      </c>
      <c r="AC118" s="14">
        <v>-6.56</v>
      </c>
      <c r="AD118" s="2">
        <v>81.900000000000006</v>
      </c>
      <c r="AE118" s="2">
        <v>12.49</v>
      </c>
      <c r="AF118" s="14" t="s">
        <v>44</v>
      </c>
      <c r="AG118" s="2">
        <v>0</v>
      </c>
      <c r="AH118" s="2">
        <v>28.71</v>
      </c>
      <c r="AI118" s="14">
        <v>1.6</v>
      </c>
      <c r="AJ118" s="2">
        <v>18.579999999999998</v>
      </c>
      <c r="AK118" s="2">
        <v>29.73</v>
      </c>
      <c r="AL118" s="14">
        <v>-1.72</v>
      </c>
      <c r="AM118" s="2">
        <v>6.42</v>
      </c>
      <c r="AN118" s="2">
        <v>3.72</v>
      </c>
      <c r="AO118" s="14">
        <v>-5.96</v>
      </c>
      <c r="AP118" s="2">
        <v>45.99</v>
      </c>
      <c r="AQ118" s="2">
        <v>7.71</v>
      </c>
      <c r="AR118" s="14">
        <v>1</v>
      </c>
      <c r="AS118" s="2">
        <v>0</v>
      </c>
      <c r="AT118" s="2">
        <v>0</v>
      </c>
      <c r="AU118" s="14">
        <v>1</v>
      </c>
      <c r="AV118" s="2">
        <v>0</v>
      </c>
      <c r="AW118" s="2">
        <v>0</v>
      </c>
      <c r="AX118" s="14">
        <v>1</v>
      </c>
      <c r="AY118" s="2">
        <v>0</v>
      </c>
      <c r="AZ118" s="2">
        <v>0</v>
      </c>
      <c r="BA118" s="14">
        <v>1</v>
      </c>
      <c r="BB118" s="2">
        <v>0</v>
      </c>
      <c r="BC118" s="2">
        <v>0</v>
      </c>
      <c r="BD118" s="14">
        <v>1</v>
      </c>
      <c r="BE118" s="2">
        <v>0</v>
      </c>
      <c r="BF118" s="2">
        <v>0</v>
      </c>
      <c r="BG118" s="14">
        <v>1</v>
      </c>
      <c r="BH118" s="2">
        <v>0</v>
      </c>
      <c r="BI118" s="2">
        <v>0</v>
      </c>
      <c r="BJ118" s="14">
        <v>1</v>
      </c>
      <c r="BK118" s="2">
        <v>0</v>
      </c>
      <c r="BL118" s="2">
        <v>0</v>
      </c>
      <c r="BM118" s="17">
        <f>AVERAGE(C118:D118,F118:G118,I118:J118,L118:M118,O118:P118,R118:S118,U118:V118,X118:Y118,AA118:AB118,AD118:AE118,AG118:AH118,AJ118:AK118,AM118:AN118,AP118:AQ118,AS118:AT118,AV118:AW118,AY118:AZ118,BB118:BC118,BE118:BF118,BH118:BI118,BK118:BL118)</f>
        <v>30.408095238095239</v>
      </c>
      <c r="BN118" s="17">
        <v>7</v>
      </c>
    </row>
    <row r="119" spans="1:66" ht="15.6" x14ac:dyDescent="0.3">
      <c r="A119" s="13" t="s">
        <v>158</v>
      </c>
      <c r="B119" s="14">
        <v>2.2200000000000002</v>
      </c>
      <c r="C119" s="2">
        <v>39.659999999999997</v>
      </c>
      <c r="D119" s="2">
        <v>88.02</v>
      </c>
      <c r="E119" s="14">
        <v>1.88</v>
      </c>
      <c r="F119" s="2">
        <v>72.94</v>
      </c>
      <c r="G119" s="2">
        <v>137.46</v>
      </c>
      <c r="H119" s="14">
        <v>3.83</v>
      </c>
      <c r="I119" s="2">
        <v>34.69</v>
      </c>
      <c r="J119" s="2">
        <v>132.83000000000001</v>
      </c>
      <c r="K119" s="14">
        <v>1.41</v>
      </c>
      <c r="L119" s="2">
        <v>41.89</v>
      </c>
      <c r="M119" s="2">
        <v>59.25</v>
      </c>
      <c r="N119" s="14">
        <v>-2.14</v>
      </c>
      <c r="O119" s="2">
        <v>84.07</v>
      </c>
      <c r="P119" s="2">
        <v>39.270000000000003</v>
      </c>
      <c r="Q119" s="14">
        <v>-1.65</v>
      </c>
      <c r="R119" s="2">
        <v>93.08</v>
      </c>
      <c r="S119" s="2">
        <v>56.46</v>
      </c>
      <c r="T119" s="14">
        <v>-1.28</v>
      </c>
      <c r="U119" s="2">
        <v>84.75</v>
      </c>
      <c r="V119" s="2">
        <v>66.22</v>
      </c>
      <c r="W119" s="14">
        <v>-1.62</v>
      </c>
      <c r="X119" s="2">
        <v>63.39</v>
      </c>
      <c r="Y119" s="2">
        <v>39.18</v>
      </c>
      <c r="Z119" s="14" t="e">
        <f>-∞</f>
        <v>#NAME?</v>
      </c>
      <c r="AA119" s="2">
        <v>5.46</v>
      </c>
      <c r="AB119" s="2">
        <v>0</v>
      </c>
      <c r="AC119" s="14">
        <v>-3.13</v>
      </c>
      <c r="AD119" s="2">
        <v>5.64</v>
      </c>
      <c r="AE119" s="2">
        <v>1.8</v>
      </c>
      <c r="AF119" s="14">
        <v>1</v>
      </c>
      <c r="AG119" s="2">
        <v>0</v>
      </c>
      <c r="AH119" s="2">
        <v>0</v>
      </c>
      <c r="AI119" s="14" t="e">
        <f>-∞</f>
        <v>#NAME?</v>
      </c>
      <c r="AJ119" s="2">
        <v>1.36</v>
      </c>
      <c r="AK119" s="2">
        <v>0</v>
      </c>
      <c r="AL119" s="14">
        <v>3.26</v>
      </c>
      <c r="AM119" s="2">
        <v>1.53</v>
      </c>
      <c r="AN119" s="2">
        <v>5</v>
      </c>
      <c r="AO119" s="14" t="s">
        <v>44</v>
      </c>
      <c r="AP119" s="2">
        <v>0</v>
      </c>
      <c r="AQ119" s="2">
        <v>9.32</v>
      </c>
      <c r="AR119" s="14">
        <v>-1.35</v>
      </c>
      <c r="AS119" s="2">
        <v>0.14000000000000001</v>
      </c>
      <c r="AT119" s="2">
        <v>0.1</v>
      </c>
      <c r="AU119" s="14">
        <v>2.0499999999999998</v>
      </c>
      <c r="AV119" s="2">
        <v>0.41</v>
      </c>
      <c r="AW119" s="2">
        <v>0.83</v>
      </c>
      <c r="AX119" s="14">
        <v>4.3600000000000003</v>
      </c>
      <c r="AY119" s="2">
        <v>0.61</v>
      </c>
      <c r="AZ119" s="2">
        <v>2.68</v>
      </c>
      <c r="BA119" s="14">
        <v>79.98</v>
      </c>
      <c r="BB119" s="2">
        <v>0.17</v>
      </c>
      <c r="BC119" s="2">
        <v>13.34</v>
      </c>
      <c r="BD119" s="14">
        <v>18.7</v>
      </c>
      <c r="BE119" s="2">
        <v>3.06</v>
      </c>
      <c r="BF119" s="2">
        <v>57.15</v>
      </c>
      <c r="BG119" s="14" t="s">
        <v>44</v>
      </c>
      <c r="BH119" s="2">
        <v>0</v>
      </c>
      <c r="BI119" s="2">
        <v>0.5</v>
      </c>
      <c r="BJ119" s="14">
        <v>1</v>
      </c>
      <c r="BK119" s="2">
        <v>0</v>
      </c>
      <c r="BL119" s="2">
        <v>0</v>
      </c>
      <c r="BM119" s="17">
        <f>AVERAGE(C119:D119,F119:G119,I119:J119,L119:M119,O119:P119,R119:S119,U119:V119,X119:Y119,AA119:AB119,AD119:AE119,AG119:AH119,AJ119:AK119,AM119:AN119,AP119:AQ119,AS119:AT119,AV119:AW119,AY119:AZ119,BB119:BC119,BE119:BF119,BH119:BI119,BK119:BL119)</f>
        <v>29.577619047619049</v>
      </c>
      <c r="BN119" s="17">
        <v>10</v>
      </c>
    </row>
    <row r="120" spans="1:66" ht="15.6" x14ac:dyDescent="0.3">
      <c r="A120" s="13" t="s">
        <v>159</v>
      </c>
      <c r="B120" s="14">
        <v>-2.17</v>
      </c>
      <c r="C120" s="2">
        <v>8.23</v>
      </c>
      <c r="D120" s="2">
        <v>3.79</v>
      </c>
      <c r="E120" s="14">
        <v>-1.36</v>
      </c>
      <c r="F120" s="2">
        <v>2.63</v>
      </c>
      <c r="G120" s="2">
        <v>1.94</v>
      </c>
      <c r="H120" s="14">
        <v>-3.13</v>
      </c>
      <c r="I120" s="2">
        <v>7.09</v>
      </c>
      <c r="J120" s="2">
        <v>2.27</v>
      </c>
      <c r="K120" s="14">
        <v>-3.94</v>
      </c>
      <c r="L120" s="2">
        <v>9.4600000000000009</v>
      </c>
      <c r="M120" s="2">
        <v>2.4</v>
      </c>
      <c r="N120" s="14">
        <v>1.4</v>
      </c>
      <c r="O120" s="2">
        <v>3.35</v>
      </c>
      <c r="P120" s="2">
        <v>4.6900000000000004</v>
      </c>
      <c r="Q120" s="14">
        <v>1.68</v>
      </c>
      <c r="R120" s="2">
        <v>1.32</v>
      </c>
      <c r="S120" s="2">
        <v>2.21</v>
      </c>
      <c r="T120" s="14">
        <v>-1.29</v>
      </c>
      <c r="U120" s="2">
        <v>3.51</v>
      </c>
      <c r="V120" s="2">
        <v>2.73</v>
      </c>
      <c r="W120" s="14">
        <v>1.78</v>
      </c>
      <c r="X120" s="2">
        <v>2.58</v>
      </c>
      <c r="Y120" s="2">
        <v>4.5999999999999996</v>
      </c>
      <c r="Z120" s="14" t="e">
        <f>-∞</f>
        <v>#NAME?</v>
      </c>
      <c r="AA120" s="2">
        <v>40.72</v>
      </c>
      <c r="AB120" s="2">
        <v>0</v>
      </c>
      <c r="AC120" s="14">
        <v>6.16</v>
      </c>
      <c r="AD120" s="2">
        <v>41.8</v>
      </c>
      <c r="AE120" s="2">
        <v>257.49</v>
      </c>
      <c r="AF120" s="14" t="s">
        <v>44</v>
      </c>
      <c r="AG120" s="2">
        <v>0</v>
      </c>
      <c r="AH120" s="2">
        <v>46.81</v>
      </c>
      <c r="AI120" s="14">
        <v>-5.31</v>
      </c>
      <c r="AJ120" s="2">
        <v>261.52999999999997</v>
      </c>
      <c r="AK120" s="2">
        <v>49.23</v>
      </c>
      <c r="AL120" s="14">
        <v>-33.94</v>
      </c>
      <c r="AM120" s="2">
        <v>297.05</v>
      </c>
      <c r="AN120" s="2">
        <v>8.75</v>
      </c>
      <c r="AO120" s="14">
        <v>1.08</v>
      </c>
      <c r="AP120" s="2">
        <v>15.9</v>
      </c>
      <c r="AQ120" s="2">
        <v>17.11</v>
      </c>
      <c r="AR120" s="14">
        <v>-1.08</v>
      </c>
      <c r="AS120" s="2">
        <v>1.53</v>
      </c>
      <c r="AT120" s="2">
        <v>1.43</v>
      </c>
      <c r="AU120" s="14">
        <v>-1.04</v>
      </c>
      <c r="AV120" s="2">
        <v>0.47</v>
      </c>
      <c r="AW120" s="2">
        <v>0.46</v>
      </c>
      <c r="AX120" s="14" t="e">
        <f>-∞</f>
        <v>#NAME?</v>
      </c>
      <c r="AY120" s="2">
        <v>2.44</v>
      </c>
      <c r="AZ120" s="2">
        <v>0</v>
      </c>
      <c r="BA120" s="14">
        <v>-2.31</v>
      </c>
      <c r="BB120" s="2">
        <v>35.56</v>
      </c>
      <c r="BC120" s="2">
        <v>15.42</v>
      </c>
      <c r="BD120" s="14">
        <v>2.87</v>
      </c>
      <c r="BE120" s="2">
        <v>9.69</v>
      </c>
      <c r="BF120" s="2">
        <v>27.81</v>
      </c>
      <c r="BG120" s="14">
        <v>-1.78</v>
      </c>
      <c r="BH120" s="2">
        <v>9.58</v>
      </c>
      <c r="BI120" s="2">
        <v>5.39</v>
      </c>
      <c r="BJ120" s="14">
        <v>1.0900000000000001</v>
      </c>
      <c r="BK120" s="2">
        <v>10.78</v>
      </c>
      <c r="BL120" s="2">
        <v>11.72</v>
      </c>
      <c r="BM120" s="17">
        <f>AVERAGE(C120:D120,F120:G120,I120:J120,L120:M120,O120:P120,R120:S120,U120:V120,X120:Y120,AA120:AB120,AD120:AE120,AG120:AH120,AJ120:AK120,AM120:AN120,AP120:AQ120,AS120:AT120,AV120:AW120,AY120:AZ120,BB120:BC120,BE120:BF120,BH120:BI120,BK120:BL120)</f>
        <v>29.320714285714292</v>
      </c>
      <c r="BN120" s="17">
        <v>8</v>
      </c>
    </row>
    <row r="121" spans="1:66" ht="15.6" x14ac:dyDescent="0.3">
      <c r="A121" s="13" t="s">
        <v>160</v>
      </c>
      <c r="B121" s="14">
        <v>1.07</v>
      </c>
      <c r="C121" s="2">
        <v>10.67</v>
      </c>
      <c r="D121" s="2">
        <v>11.44</v>
      </c>
      <c r="E121" s="14">
        <v>-2.6</v>
      </c>
      <c r="F121" s="2">
        <v>7.93</v>
      </c>
      <c r="G121" s="2">
        <v>3.05</v>
      </c>
      <c r="H121" s="14">
        <v>-2.56</v>
      </c>
      <c r="I121" s="2">
        <v>8.83</v>
      </c>
      <c r="J121" s="2">
        <v>3.45</v>
      </c>
      <c r="K121" s="14">
        <v>1.07</v>
      </c>
      <c r="L121" s="2">
        <v>12.16</v>
      </c>
      <c r="M121" s="2">
        <v>12.99</v>
      </c>
      <c r="N121" s="14">
        <v>1.05</v>
      </c>
      <c r="O121" s="2">
        <v>10.07</v>
      </c>
      <c r="P121" s="2">
        <v>10.58</v>
      </c>
      <c r="Q121" s="14">
        <v>-3.59</v>
      </c>
      <c r="R121" s="2">
        <v>2.02</v>
      </c>
      <c r="S121" s="2">
        <v>0.56000000000000005</v>
      </c>
      <c r="T121" s="14">
        <v>-1.36</v>
      </c>
      <c r="U121" s="2">
        <v>10.15</v>
      </c>
      <c r="V121" s="2">
        <v>7.45</v>
      </c>
      <c r="W121" s="14">
        <v>1.45</v>
      </c>
      <c r="X121" s="2">
        <v>7.13</v>
      </c>
      <c r="Y121" s="2">
        <v>10.33</v>
      </c>
      <c r="Z121" s="14">
        <v>1.32</v>
      </c>
      <c r="AA121" s="2">
        <v>8.36</v>
      </c>
      <c r="AB121" s="2">
        <v>11.07</v>
      </c>
      <c r="AC121" s="14">
        <v>-25.35</v>
      </c>
      <c r="AD121" s="2">
        <v>9.11</v>
      </c>
      <c r="AE121" s="2">
        <v>0.36</v>
      </c>
      <c r="AF121" s="14">
        <v>-26.52</v>
      </c>
      <c r="AG121" s="2">
        <v>14.9</v>
      </c>
      <c r="AH121" s="2">
        <v>0.56000000000000005</v>
      </c>
      <c r="AI121" s="14">
        <v>12.25</v>
      </c>
      <c r="AJ121" s="2">
        <v>0.09</v>
      </c>
      <c r="AK121" s="2">
        <v>1.1299999999999999</v>
      </c>
      <c r="AL121" s="14" t="e">
        <f>-∞</f>
        <v>#NAME?</v>
      </c>
      <c r="AM121" s="2">
        <v>0.18</v>
      </c>
      <c r="AN121" s="2">
        <v>0</v>
      </c>
      <c r="AO121" s="14" t="e">
        <f>-∞</f>
        <v>#NAME?</v>
      </c>
      <c r="AP121" s="2">
        <v>2.12</v>
      </c>
      <c r="AQ121" s="2">
        <v>0</v>
      </c>
      <c r="AR121" s="14">
        <v>-2.5299999999999998</v>
      </c>
      <c r="AS121" s="2">
        <v>1.23</v>
      </c>
      <c r="AT121" s="2">
        <v>0.49</v>
      </c>
      <c r="AU121" s="14">
        <v>1</v>
      </c>
      <c r="AV121" s="2">
        <v>0</v>
      </c>
      <c r="AW121" s="2">
        <v>0</v>
      </c>
      <c r="AX121" s="14">
        <v>32.6</v>
      </c>
      <c r="AY121" s="2">
        <v>29.52</v>
      </c>
      <c r="AZ121" s="2">
        <v>962.57</v>
      </c>
      <c r="BA121" s="14">
        <v>16.829999999999998</v>
      </c>
      <c r="BB121" s="2">
        <v>0.64</v>
      </c>
      <c r="BC121" s="2">
        <v>10.8</v>
      </c>
      <c r="BD121" s="14" t="e">
        <f>-∞</f>
        <v>#NAME?</v>
      </c>
      <c r="BE121" s="2">
        <v>1.76</v>
      </c>
      <c r="BF121" s="2">
        <v>0</v>
      </c>
      <c r="BG121" s="14">
        <v>1</v>
      </c>
      <c r="BH121" s="2">
        <v>0</v>
      </c>
      <c r="BI121" s="2">
        <v>0</v>
      </c>
      <c r="BJ121" s="14">
        <v>1</v>
      </c>
      <c r="BK121" s="2">
        <v>0</v>
      </c>
      <c r="BL121" s="2">
        <v>0</v>
      </c>
      <c r="BM121" s="17">
        <f>AVERAGE(C121:D121,F121:G121,I121:J121,L121:M121,O121:P121,R121:S121,U121:V121,X121:Y121,AA121:AB121,AD121:AE121,AG121:AH121,AJ121:AK121,AM121:AN121,AP121:AQ121,AS121:AT121,AV121:AW121,AY121:AZ121,BB121:BC121,BE121:BF121,BH121:BI121,BK121:BL121)</f>
        <v>28.183333333333334</v>
      </c>
      <c r="BN121" s="17">
        <v>9</v>
      </c>
    </row>
    <row r="122" spans="1:66" ht="15.6" x14ac:dyDescent="0.3">
      <c r="A122" s="13" t="s">
        <v>161</v>
      </c>
      <c r="B122" s="14">
        <v>1</v>
      </c>
      <c r="C122" s="2">
        <v>0</v>
      </c>
      <c r="D122" s="2">
        <v>0</v>
      </c>
      <c r="E122" s="14">
        <v>1</v>
      </c>
      <c r="F122" s="2">
        <v>0</v>
      </c>
      <c r="G122" s="2">
        <v>0</v>
      </c>
      <c r="H122" s="14">
        <v>1</v>
      </c>
      <c r="I122" s="2">
        <v>0</v>
      </c>
      <c r="J122" s="2">
        <v>0</v>
      </c>
      <c r="K122" s="14">
        <v>1</v>
      </c>
      <c r="L122" s="2">
        <v>0</v>
      </c>
      <c r="M122" s="2">
        <v>0</v>
      </c>
      <c r="N122" s="14">
        <v>1</v>
      </c>
      <c r="O122" s="2">
        <v>0</v>
      </c>
      <c r="P122" s="2">
        <v>0</v>
      </c>
      <c r="Q122" s="14">
        <v>1</v>
      </c>
      <c r="R122" s="2">
        <v>0</v>
      </c>
      <c r="S122" s="2">
        <v>0</v>
      </c>
      <c r="T122" s="14">
        <v>1</v>
      </c>
      <c r="U122" s="2">
        <v>0</v>
      </c>
      <c r="V122" s="2">
        <v>0</v>
      </c>
      <c r="W122" s="14">
        <v>1</v>
      </c>
      <c r="X122" s="2">
        <v>0</v>
      </c>
      <c r="Y122" s="2">
        <v>0</v>
      </c>
      <c r="Z122" s="14">
        <v>1</v>
      </c>
      <c r="AA122" s="2">
        <v>0</v>
      </c>
      <c r="AB122" s="2">
        <v>0</v>
      </c>
      <c r="AC122" s="14">
        <v>1</v>
      </c>
      <c r="AD122" s="2">
        <v>0</v>
      </c>
      <c r="AE122" s="2">
        <v>0</v>
      </c>
      <c r="AF122" s="14">
        <v>1</v>
      </c>
      <c r="AG122" s="2">
        <v>0</v>
      </c>
      <c r="AH122" s="2">
        <v>0</v>
      </c>
      <c r="AI122" s="14">
        <v>1</v>
      </c>
      <c r="AJ122" s="2">
        <v>0</v>
      </c>
      <c r="AK122" s="2">
        <v>0</v>
      </c>
      <c r="AL122" s="14">
        <v>1</v>
      </c>
      <c r="AM122" s="2">
        <v>0</v>
      </c>
      <c r="AN122" s="2">
        <v>0</v>
      </c>
      <c r="AO122" s="14">
        <v>1</v>
      </c>
      <c r="AP122" s="2">
        <v>0</v>
      </c>
      <c r="AQ122" s="2">
        <v>0</v>
      </c>
      <c r="AR122" s="14">
        <v>1</v>
      </c>
      <c r="AS122" s="2">
        <v>0</v>
      </c>
      <c r="AT122" s="2">
        <v>0</v>
      </c>
      <c r="AU122" s="14">
        <v>1</v>
      </c>
      <c r="AV122" s="2">
        <v>0</v>
      </c>
      <c r="AW122" s="2">
        <v>0</v>
      </c>
      <c r="AX122" s="14" t="s">
        <v>44</v>
      </c>
      <c r="AY122" s="2">
        <v>0</v>
      </c>
      <c r="AZ122" s="2">
        <v>354.1</v>
      </c>
      <c r="BA122" s="14" t="s">
        <v>44</v>
      </c>
      <c r="BB122" s="2">
        <v>0</v>
      </c>
      <c r="BC122" s="2">
        <v>449.01</v>
      </c>
      <c r="BD122" s="14" t="s">
        <v>44</v>
      </c>
      <c r="BE122" s="2">
        <v>0</v>
      </c>
      <c r="BF122" s="2">
        <v>312.23</v>
      </c>
      <c r="BG122" s="14">
        <v>2.21</v>
      </c>
      <c r="BH122" s="2">
        <v>3.1</v>
      </c>
      <c r="BI122" s="2">
        <v>6.85</v>
      </c>
      <c r="BJ122" s="14">
        <v>1</v>
      </c>
      <c r="BK122" s="2">
        <v>0</v>
      </c>
      <c r="BL122" s="2">
        <v>0</v>
      </c>
      <c r="BM122" s="17">
        <f>AVERAGE(C122:D122,F122:G122,I122:J122,L122:M122,O122:P122,R122:S122,U122:V122,X122:Y122,AA122:AB122,AD122:AE122,AG122:AH122,AJ122:AK122,AM122:AN122,AP122:AQ122,AS122:AT122,AV122:AW122,AY122:AZ122,BB122:BC122,BE122:BF122,BH122:BI122,BK122:BL122)</f>
        <v>26.792619047619048</v>
      </c>
      <c r="BN122" s="17">
        <v>3</v>
      </c>
    </row>
    <row r="123" spans="1:66" ht="15.6" x14ac:dyDescent="0.3">
      <c r="A123" s="13" t="s">
        <v>162</v>
      </c>
      <c r="B123" s="14">
        <v>1</v>
      </c>
      <c r="C123" s="2">
        <v>0</v>
      </c>
      <c r="D123" s="2">
        <v>0</v>
      </c>
      <c r="E123" s="14">
        <v>1</v>
      </c>
      <c r="F123" s="2">
        <v>0</v>
      </c>
      <c r="G123" s="2">
        <v>0</v>
      </c>
      <c r="H123" s="14">
        <v>1</v>
      </c>
      <c r="I123" s="2">
        <v>0</v>
      </c>
      <c r="J123" s="2">
        <v>0</v>
      </c>
      <c r="K123" s="14">
        <v>1</v>
      </c>
      <c r="L123" s="2">
        <v>0</v>
      </c>
      <c r="M123" s="2">
        <v>0</v>
      </c>
      <c r="N123" s="14">
        <v>1</v>
      </c>
      <c r="O123" s="2">
        <v>0</v>
      </c>
      <c r="P123" s="2">
        <v>0</v>
      </c>
      <c r="Q123" s="14">
        <v>1</v>
      </c>
      <c r="R123" s="2">
        <v>0</v>
      </c>
      <c r="S123" s="2">
        <v>0</v>
      </c>
      <c r="T123" s="14">
        <v>1</v>
      </c>
      <c r="U123" s="2">
        <v>0</v>
      </c>
      <c r="V123" s="2">
        <v>0</v>
      </c>
      <c r="W123" s="14">
        <v>1</v>
      </c>
      <c r="X123" s="2">
        <v>0</v>
      </c>
      <c r="Y123" s="2">
        <v>0</v>
      </c>
      <c r="Z123" s="14">
        <v>3.92</v>
      </c>
      <c r="AA123" s="2">
        <v>15.52</v>
      </c>
      <c r="AB123" s="2">
        <v>60.78</v>
      </c>
      <c r="AC123" s="14">
        <v>10.01</v>
      </c>
      <c r="AD123" s="2">
        <v>16.87</v>
      </c>
      <c r="AE123" s="2">
        <v>168.87</v>
      </c>
      <c r="AF123" s="14" t="e">
        <f>-∞</f>
        <v>#NAME?</v>
      </c>
      <c r="AG123" s="2">
        <v>68.41</v>
      </c>
      <c r="AH123" s="2">
        <v>0</v>
      </c>
      <c r="AI123" s="14" t="e">
        <f>-∞</f>
        <v>#NAME?</v>
      </c>
      <c r="AJ123" s="2">
        <v>176.97</v>
      </c>
      <c r="AK123" s="2">
        <v>0</v>
      </c>
      <c r="AL123" s="14">
        <v>-1.52</v>
      </c>
      <c r="AM123" s="2">
        <v>159.6</v>
      </c>
      <c r="AN123" s="2">
        <v>105.18</v>
      </c>
      <c r="AO123" s="14" t="s">
        <v>44</v>
      </c>
      <c r="AP123" s="2">
        <v>0</v>
      </c>
      <c r="AQ123" s="2">
        <v>124.36</v>
      </c>
      <c r="AR123" s="14">
        <v>1</v>
      </c>
      <c r="AS123" s="2">
        <v>0</v>
      </c>
      <c r="AT123" s="2">
        <v>0</v>
      </c>
      <c r="AU123" s="14">
        <v>1</v>
      </c>
      <c r="AV123" s="2">
        <v>0</v>
      </c>
      <c r="AW123" s="2">
        <v>0</v>
      </c>
      <c r="AX123" s="14" t="s">
        <v>44</v>
      </c>
      <c r="AY123" s="2">
        <v>0</v>
      </c>
      <c r="AZ123" s="2">
        <v>29.89</v>
      </c>
      <c r="BA123" s="14">
        <v>1</v>
      </c>
      <c r="BB123" s="2">
        <v>0</v>
      </c>
      <c r="BC123" s="2">
        <v>0</v>
      </c>
      <c r="BD123" s="14" t="s">
        <v>44</v>
      </c>
      <c r="BE123" s="2">
        <v>0</v>
      </c>
      <c r="BF123" s="2">
        <v>171.13</v>
      </c>
      <c r="BG123" s="14">
        <v>1</v>
      </c>
      <c r="BH123" s="2">
        <v>0</v>
      </c>
      <c r="BI123" s="2">
        <v>0</v>
      </c>
      <c r="BJ123" s="14">
        <v>1</v>
      </c>
      <c r="BK123" s="2">
        <v>0</v>
      </c>
      <c r="BL123" s="2">
        <v>0</v>
      </c>
      <c r="BM123" s="17">
        <f>AVERAGE(C123:D123,F123:G123,I123:J123,L123:M123,O123:P123,R123:S123,U123:V123,X123:Y123,AA123:AB123,AD123:AE123,AG123:AH123,AJ123:AK123,AM123:AN123,AP123:AQ123,AS123:AT123,AV123:AW123,AY123:AZ123,BB123:BC123,BE123:BF123,BH123:BI123,BK123:BL123)</f>
        <v>26.132857142857141</v>
      </c>
      <c r="BN123" s="17">
        <v>7</v>
      </c>
    </row>
    <row r="124" spans="1:66" ht="15.6" x14ac:dyDescent="0.3">
      <c r="A124" s="13" t="s">
        <v>163</v>
      </c>
      <c r="B124" s="14">
        <v>-1.5</v>
      </c>
      <c r="C124" s="2">
        <v>53.23</v>
      </c>
      <c r="D124" s="2">
        <v>35.450000000000003</v>
      </c>
      <c r="E124" s="14">
        <v>1.02</v>
      </c>
      <c r="F124" s="2">
        <v>25.88</v>
      </c>
      <c r="G124" s="2">
        <v>26.35</v>
      </c>
      <c r="H124" s="14">
        <v>-1.2</v>
      </c>
      <c r="I124" s="2">
        <v>34.97</v>
      </c>
      <c r="J124" s="2">
        <v>29.1</v>
      </c>
      <c r="K124" s="14">
        <v>1.26</v>
      </c>
      <c r="L124" s="2">
        <v>55.06</v>
      </c>
      <c r="M124" s="2">
        <v>69.290000000000006</v>
      </c>
      <c r="N124" s="14">
        <v>1.97</v>
      </c>
      <c r="O124" s="2">
        <v>32.799999999999997</v>
      </c>
      <c r="P124" s="2">
        <v>64.599999999999994</v>
      </c>
      <c r="Q124" s="14">
        <v>1.33</v>
      </c>
      <c r="R124" s="2">
        <v>18.399999999999999</v>
      </c>
      <c r="S124" s="2">
        <v>24.46</v>
      </c>
      <c r="T124" s="14">
        <v>1.19</v>
      </c>
      <c r="U124" s="2">
        <v>33.270000000000003</v>
      </c>
      <c r="V124" s="2">
        <v>39.74</v>
      </c>
      <c r="W124" s="14">
        <v>1.6</v>
      </c>
      <c r="X124" s="2">
        <v>39.299999999999997</v>
      </c>
      <c r="Y124" s="2">
        <v>62.73</v>
      </c>
      <c r="Z124" s="14" t="e">
        <f>-∞</f>
        <v>#NAME?</v>
      </c>
      <c r="AA124" s="2">
        <v>58.04</v>
      </c>
      <c r="AB124" s="2">
        <v>0</v>
      </c>
      <c r="AC124" s="14">
        <v>-7.02</v>
      </c>
      <c r="AD124" s="2">
        <v>60.03</v>
      </c>
      <c r="AE124" s="2">
        <v>8.5500000000000007</v>
      </c>
      <c r="AF124" s="14">
        <v>1</v>
      </c>
      <c r="AG124" s="2">
        <v>0</v>
      </c>
      <c r="AH124" s="2">
        <v>0</v>
      </c>
      <c r="AI124" s="14" t="e">
        <f>-∞</f>
        <v>#NAME?</v>
      </c>
      <c r="AJ124" s="2">
        <v>13.38</v>
      </c>
      <c r="AK124" s="2">
        <v>0</v>
      </c>
      <c r="AL124" s="14">
        <v>1.26</v>
      </c>
      <c r="AM124" s="2">
        <v>3.74</v>
      </c>
      <c r="AN124" s="2">
        <v>4.72</v>
      </c>
      <c r="AO124" s="14" t="s">
        <v>44</v>
      </c>
      <c r="AP124" s="2">
        <v>0</v>
      </c>
      <c r="AQ124" s="2">
        <v>9.66</v>
      </c>
      <c r="AR124" s="14">
        <v>1.02</v>
      </c>
      <c r="AS124" s="2">
        <v>8.1199999999999992</v>
      </c>
      <c r="AT124" s="2">
        <v>8.2899999999999991</v>
      </c>
      <c r="AU124" s="14">
        <v>1.25</v>
      </c>
      <c r="AV124" s="2">
        <v>2.62</v>
      </c>
      <c r="AW124" s="2">
        <v>3.26</v>
      </c>
      <c r="AX124" s="14">
        <v>6.19</v>
      </c>
      <c r="AY124" s="2">
        <v>18.22</v>
      </c>
      <c r="AZ124" s="2">
        <v>112.76</v>
      </c>
      <c r="BA124" s="14">
        <v>4.03</v>
      </c>
      <c r="BB124" s="2">
        <v>2.5099999999999998</v>
      </c>
      <c r="BC124" s="2">
        <v>10.1</v>
      </c>
      <c r="BD124" s="14">
        <v>5.7</v>
      </c>
      <c r="BE124" s="2">
        <v>16.77</v>
      </c>
      <c r="BF124" s="2">
        <v>95.6</v>
      </c>
      <c r="BG124" s="14" t="e">
        <v>#NAME?</v>
      </c>
      <c r="BH124" s="2">
        <v>0.83</v>
      </c>
      <c r="BI124" s="2">
        <v>0</v>
      </c>
      <c r="BJ124" s="14">
        <v>-1.28</v>
      </c>
      <c r="BK124" s="2">
        <v>8.33</v>
      </c>
      <c r="BL124" s="2">
        <v>6.49</v>
      </c>
      <c r="BM124" s="17">
        <f>AVERAGE(C124:D124,F124:G124,I124:J124,L124:M124,O124:P124,R124:S124,U124:V124,X124:Y124,AA124:AB124,AD124:AE124,AG124:AH124,AJ124:AK124,AM124:AN124,AP124:AQ124,AS124:AT124,AV124:AW124,AY124:AZ124,BB124:BC124,BE124:BF124,BH124:BI124,BK124:BL124)</f>
        <v>26.110714285714277</v>
      </c>
      <c r="BN124" s="17">
        <v>7</v>
      </c>
    </row>
    <row r="125" spans="1:66" ht="15.6" x14ac:dyDescent="0.3">
      <c r="A125" s="13" t="s">
        <v>164</v>
      </c>
      <c r="B125" s="14">
        <v>1.2</v>
      </c>
      <c r="C125" s="2">
        <v>44.39</v>
      </c>
      <c r="D125" s="2">
        <v>53.39</v>
      </c>
      <c r="E125" s="14">
        <v>-2.73</v>
      </c>
      <c r="F125" s="39">
        <v>38.58</v>
      </c>
      <c r="G125" s="39">
        <v>14.14</v>
      </c>
      <c r="H125" s="14">
        <v>-2.48</v>
      </c>
      <c r="I125" s="39">
        <v>40.200000000000003</v>
      </c>
      <c r="J125" s="39">
        <v>16.23</v>
      </c>
      <c r="K125" s="14">
        <v>1.34</v>
      </c>
      <c r="L125" s="39">
        <v>46.75</v>
      </c>
      <c r="M125" s="39">
        <v>62.75</v>
      </c>
      <c r="N125" s="14">
        <v>-1.68</v>
      </c>
      <c r="O125" s="39">
        <v>49.94</v>
      </c>
      <c r="P125" s="39">
        <v>29.69</v>
      </c>
      <c r="Q125" s="14">
        <v>1.76</v>
      </c>
      <c r="R125" s="39">
        <v>9.7200000000000006</v>
      </c>
      <c r="S125" s="39">
        <v>17.12</v>
      </c>
      <c r="T125" s="14">
        <v>1.1200000000000001</v>
      </c>
      <c r="U125" s="39">
        <v>50.04</v>
      </c>
      <c r="V125" s="39">
        <v>56.27</v>
      </c>
      <c r="W125" s="14">
        <v>-1.82</v>
      </c>
      <c r="X125" s="39">
        <v>54.7</v>
      </c>
      <c r="Y125" s="39">
        <v>29.98</v>
      </c>
      <c r="Z125" s="14">
        <v>27.56</v>
      </c>
      <c r="AA125" s="39">
        <v>4.87</v>
      </c>
      <c r="AB125" s="39">
        <v>134.15</v>
      </c>
      <c r="AC125" s="14">
        <v>-2.12</v>
      </c>
      <c r="AD125" s="39">
        <v>5.36</v>
      </c>
      <c r="AE125" s="39">
        <v>2.5299999999999998</v>
      </c>
      <c r="AF125" s="14">
        <v>-2.4300000000000002</v>
      </c>
      <c r="AG125" s="39">
        <v>135.49</v>
      </c>
      <c r="AH125" s="39">
        <v>55.84</v>
      </c>
      <c r="AI125" s="14">
        <v>14.37</v>
      </c>
      <c r="AJ125" s="39">
        <v>4.05</v>
      </c>
      <c r="AK125" s="39">
        <v>58.15</v>
      </c>
      <c r="AL125" s="14" t="e">
        <f>-∞</f>
        <v>#NAME?</v>
      </c>
      <c r="AM125" s="39">
        <v>0.05</v>
      </c>
      <c r="AN125" s="39">
        <v>0</v>
      </c>
      <c r="AO125" s="14" t="e">
        <f>-∞</f>
        <v>#NAME?</v>
      </c>
      <c r="AP125" s="39">
        <v>44.95</v>
      </c>
      <c r="AQ125" s="39">
        <v>0</v>
      </c>
      <c r="AR125" s="14">
        <v>-1.32</v>
      </c>
      <c r="AS125" s="39">
        <v>1.1100000000000001</v>
      </c>
      <c r="AT125" s="39">
        <v>0.84</v>
      </c>
      <c r="AU125" s="14">
        <v>-2.04</v>
      </c>
      <c r="AV125" s="39">
        <v>0.36</v>
      </c>
      <c r="AW125" s="39">
        <v>0.17</v>
      </c>
      <c r="AX125" s="14" t="e">
        <f>-∞</f>
        <v>#NAME?</v>
      </c>
      <c r="AY125" s="39">
        <v>0.21</v>
      </c>
      <c r="AZ125" s="39">
        <v>0</v>
      </c>
      <c r="BA125" s="14">
        <v>1</v>
      </c>
      <c r="BB125" s="39">
        <v>0</v>
      </c>
      <c r="BC125" s="39">
        <v>0</v>
      </c>
      <c r="BD125" s="14" t="e">
        <f>-∞</f>
        <v>#NAME?</v>
      </c>
      <c r="BE125" s="39">
        <v>2.66</v>
      </c>
      <c r="BF125" s="39">
        <v>0</v>
      </c>
      <c r="BG125" s="14" t="e">
        <v>#NAME?</v>
      </c>
      <c r="BH125" s="2">
        <v>0.34</v>
      </c>
      <c r="BI125" s="2">
        <v>0</v>
      </c>
      <c r="BJ125" s="14">
        <v>1</v>
      </c>
      <c r="BK125" s="2">
        <v>0</v>
      </c>
      <c r="BL125" s="2">
        <v>0</v>
      </c>
      <c r="BM125" s="17">
        <f>AVERAGE(C125:D125,F125:G125,I125:J125,L125:M125,O125:P125,R125:S125,U125:V125,X125:Y125,AA125:AB125,AD125:AE125,AG125:AH125,AJ125:AK125,AM125:AN125,AP125:AQ125,AS125:AT125,AV125:AW125,AY125:AZ125,BB125:BC125,BE125:BF125,BH125:BI125,BK125:BL125)</f>
        <v>25.357619047619043</v>
      </c>
      <c r="BN125" s="17">
        <v>7</v>
      </c>
    </row>
    <row r="126" spans="1:66" ht="15.6" x14ac:dyDescent="0.3">
      <c r="A126" s="13" t="s">
        <v>165</v>
      </c>
      <c r="B126" s="14">
        <v>-1.06</v>
      </c>
      <c r="C126" s="2">
        <v>26.43</v>
      </c>
      <c r="D126" s="2">
        <v>24.89</v>
      </c>
      <c r="E126" s="14">
        <v>10.52</v>
      </c>
      <c r="F126" s="2">
        <v>18</v>
      </c>
      <c r="G126" s="2">
        <v>189.44</v>
      </c>
      <c r="H126" s="14">
        <v>6.84</v>
      </c>
      <c r="I126" s="2">
        <v>26.82</v>
      </c>
      <c r="J126" s="2">
        <v>183.55</v>
      </c>
      <c r="K126" s="14">
        <v>-1.55</v>
      </c>
      <c r="L126" s="2">
        <v>28.07</v>
      </c>
      <c r="M126" s="2">
        <v>18.059999999999999</v>
      </c>
      <c r="N126" s="14">
        <v>1.82</v>
      </c>
      <c r="O126" s="2">
        <v>22.74</v>
      </c>
      <c r="P126" s="2">
        <v>41.27</v>
      </c>
      <c r="Q126" s="14">
        <v>-4.72</v>
      </c>
      <c r="R126" s="2">
        <v>132.69</v>
      </c>
      <c r="S126" s="2">
        <v>28.09</v>
      </c>
      <c r="T126" s="14">
        <v>-1.51</v>
      </c>
      <c r="U126" s="2">
        <v>22.8</v>
      </c>
      <c r="V126" s="2">
        <v>15.11</v>
      </c>
      <c r="W126" s="14">
        <v>2.71</v>
      </c>
      <c r="X126" s="2">
        <v>15.01</v>
      </c>
      <c r="Y126" s="2">
        <v>40.67</v>
      </c>
      <c r="Z126" s="14" t="e">
        <f>-∞</f>
        <v>#NAME?</v>
      </c>
      <c r="AA126" s="2">
        <v>0.62</v>
      </c>
      <c r="AB126" s="2">
        <v>0</v>
      </c>
      <c r="AC126" s="14">
        <v>1.31</v>
      </c>
      <c r="AD126" s="2">
        <v>0.82</v>
      </c>
      <c r="AE126" s="2">
        <v>1.08</v>
      </c>
      <c r="AF126" s="14">
        <v>1</v>
      </c>
      <c r="AG126" s="2">
        <v>0</v>
      </c>
      <c r="AH126" s="2">
        <v>0</v>
      </c>
      <c r="AI126" s="14" t="e">
        <f>-∞</f>
        <v>#NAME?</v>
      </c>
      <c r="AJ126" s="2">
        <v>0.77</v>
      </c>
      <c r="AK126" s="2">
        <v>0</v>
      </c>
      <c r="AL126" s="14" t="e">
        <f>-∞</f>
        <v>#NAME?</v>
      </c>
      <c r="AM126" s="2">
        <v>1.28</v>
      </c>
      <c r="AN126" s="2">
        <v>0</v>
      </c>
      <c r="AO126" s="14">
        <v>1</v>
      </c>
      <c r="AP126" s="2">
        <v>0</v>
      </c>
      <c r="AQ126" s="2">
        <v>0</v>
      </c>
      <c r="AR126" s="14">
        <v>1</v>
      </c>
      <c r="AS126" s="2">
        <v>0</v>
      </c>
      <c r="AT126" s="2">
        <v>0</v>
      </c>
      <c r="AU126" s="14">
        <v>1</v>
      </c>
      <c r="AV126" s="2">
        <v>0</v>
      </c>
      <c r="AW126" s="2">
        <v>0</v>
      </c>
      <c r="AX126" s="14">
        <v>1</v>
      </c>
      <c r="AY126" s="2">
        <v>0</v>
      </c>
      <c r="AZ126" s="2">
        <v>0</v>
      </c>
      <c r="BA126" s="14">
        <v>30.5</v>
      </c>
      <c r="BB126" s="2">
        <v>1.67</v>
      </c>
      <c r="BC126" s="2">
        <v>50.96</v>
      </c>
      <c r="BD126" s="14" t="s">
        <v>44</v>
      </c>
      <c r="BE126" s="2">
        <v>0</v>
      </c>
      <c r="BF126" s="2">
        <v>110.34</v>
      </c>
      <c r="BG126" s="14">
        <v>1</v>
      </c>
      <c r="BH126" s="2">
        <v>0</v>
      </c>
      <c r="BI126" s="2">
        <v>0</v>
      </c>
      <c r="BJ126" s="14">
        <v>1</v>
      </c>
      <c r="BK126" s="2">
        <v>0</v>
      </c>
      <c r="BL126" s="2">
        <v>0</v>
      </c>
      <c r="BM126" s="17">
        <f>AVERAGE(C126:D126,F126:G126,I126:J126,L126:M126,O126:P126,R126:S126,U126:V126,X126:Y126,AA126:AB126,AD126:AE126,AG126:AH126,AJ126:AK126,AM126:AN126,AP126:AQ126,AS126:AT126,AV126:AW126,AY126:AZ126,BB126:BC126,BE126:BF126,BH126:BI126,BK126:BL126)</f>
        <v>23.83761904761905</v>
      </c>
      <c r="BN126" s="17">
        <v>8</v>
      </c>
    </row>
    <row r="127" spans="1:66" ht="15.6" x14ac:dyDescent="0.3">
      <c r="A127" s="13" t="s">
        <v>166</v>
      </c>
      <c r="B127" s="14">
        <v>1</v>
      </c>
      <c r="C127" s="2">
        <v>0</v>
      </c>
      <c r="D127" s="2">
        <v>0</v>
      </c>
      <c r="E127" s="14">
        <v>1</v>
      </c>
      <c r="F127" s="2">
        <v>0</v>
      </c>
      <c r="G127" s="2">
        <v>0</v>
      </c>
      <c r="H127" s="14">
        <v>1</v>
      </c>
      <c r="I127" s="2">
        <v>0</v>
      </c>
      <c r="J127" s="2">
        <v>0</v>
      </c>
      <c r="K127" s="14">
        <v>1</v>
      </c>
      <c r="L127" s="2">
        <v>0</v>
      </c>
      <c r="M127" s="2">
        <v>0</v>
      </c>
      <c r="N127" s="14">
        <v>1</v>
      </c>
      <c r="O127" s="2">
        <v>0</v>
      </c>
      <c r="P127" s="2">
        <v>0</v>
      </c>
      <c r="Q127" s="14">
        <v>1</v>
      </c>
      <c r="R127" s="2">
        <v>0</v>
      </c>
      <c r="S127" s="2">
        <v>0</v>
      </c>
      <c r="T127" s="14">
        <v>1</v>
      </c>
      <c r="U127" s="2">
        <v>0</v>
      </c>
      <c r="V127" s="2">
        <v>0</v>
      </c>
      <c r="W127" s="14">
        <v>1</v>
      </c>
      <c r="X127" s="2">
        <v>0</v>
      </c>
      <c r="Y127" s="2">
        <v>0</v>
      </c>
      <c r="Z127" s="14" t="s">
        <v>44</v>
      </c>
      <c r="AA127" s="2">
        <v>0</v>
      </c>
      <c r="AB127" s="2">
        <v>148.94</v>
      </c>
      <c r="AC127" s="14">
        <v>1</v>
      </c>
      <c r="AD127" s="2">
        <v>0</v>
      </c>
      <c r="AE127" s="2">
        <v>0</v>
      </c>
      <c r="AF127" s="14">
        <v>1.17</v>
      </c>
      <c r="AG127" s="2">
        <v>151.49</v>
      </c>
      <c r="AH127" s="2">
        <v>177.47</v>
      </c>
      <c r="AI127" s="14" t="s">
        <v>44</v>
      </c>
      <c r="AJ127" s="2">
        <v>0</v>
      </c>
      <c r="AK127" s="2">
        <v>188.63</v>
      </c>
      <c r="AL127" s="14" t="s">
        <v>44</v>
      </c>
      <c r="AM127" s="2">
        <v>0</v>
      </c>
      <c r="AN127" s="2">
        <v>18.41</v>
      </c>
      <c r="AO127" s="14">
        <v>-9.89</v>
      </c>
      <c r="AP127" s="2">
        <v>277.07</v>
      </c>
      <c r="AQ127" s="2">
        <v>28.02</v>
      </c>
      <c r="AR127" s="14">
        <v>1</v>
      </c>
      <c r="AS127" s="2">
        <v>0</v>
      </c>
      <c r="AT127" s="2">
        <v>0</v>
      </c>
      <c r="AU127" s="14">
        <v>1</v>
      </c>
      <c r="AV127" s="2">
        <v>0</v>
      </c>
      <c r="AW127" s="2">
        <v>0</v>
      </c>
      <c r="AX127" s="14">
        <v>1</v>
      </c>
      <c r="AY127" s="2">
        <v>0</v>
      </c>
      <c r="AZ127" s="2">
        <v>0</v>
      </c>
      <c r="BA127" s="14">
        <v>1</v>
      </c>
      <c r="BB127" s="2">
        <v>0</v>
      </c>
      <c r="BC127" s="2">
        <v>0</v>
      </c>
      <c r="BD127" s="14">
        <v>1</v>
      </c>
      <c r="BE127" s="2">
        <v>0</v>
      </c>
      <c r="BF127" s="2">
        <v>0</v>
      </c>
      <c r="BG127" s="14">
        <v>1</v>
      </c>
      <c r="BH127" s="2">
        <v>0</v>
      </c>
      <c r="BI127" s="2">
        <v>0</v>
      </c>
      <c r="BJ127" s="14">
        <v>1</v>
      </c>
      <c r="BK127" s="2">
        <v>0</v>
      </c>
      <c r="BL127" s="2">
        <v>0</v>
      </c>
      <c r="BM127" s="17">
        <f>AVERAGE(C127:D127,F127:G127,I127:J127,L127:M127,O127:P127,R127:S127,U127:V127,X127:Y127,AA127:AB127,AD127:AE127,AG127:AH127,AJ127:AK127,AM127:AN127,AP127:AQ127,AS127:AT127,AV127:AW127,AY127:AZ127,BB127:BC127,BE127:BF127,BH127:BI127,BK127:BL127)</f>
        <v>23.572142857142858</v>
      </c>
      <c r="BN127" s="17">
        <v>4</v>
      </c>
    </row>
    <row r="128" spans="1:66" ht="15.6" x14ac:dyDescent="0.3">
      <c r="A128" s="13" t="s">
        <v>167</v>
      </c>
      <c r="B128" s="14">
        <v>1</v>
      </c>
      <c r="C128" s="2">
        <v>0</v>
      </c>
      <c r="D128" s="2">
        <v>0</v>
      </c>
      <c r="E128" s="14">
        <v>1</v>
      </c>
      <c r="F128" s="2">
        <v>0</v>
      </c>
      <c r="G128" s="2">
        <v>0</v>
      </c>
      <c r="H128" s="14">
        <v>1</v>
      </c>
      <c r="I128" s="2">
        <v>0</v>
      </c>
      <c r="J128" s="2">
        <v>0</v>
      </c>
      <c r="K128" s="14">
        <v>1</v>
      </c>
      <c r="L128" s="2">
        <v>0</v>
      </c>
      <c r="M128" s="2">
        <v>0</v>
      </c>
      <c r="N128" s="14">
        <v>1</v>
      </c>
      <c r="O128" s="2">
        <v>0</v>
      </c>
      <c r="P128" s="2">
        <v>0</v>
      </c>
      <c r="Q128" s="14">
        <v>1</v>
      </c>
      <c r="R128" s="2">
        <v>0</v>
      </c>
      <c r="S128" s="2">
        <v>0</v>
      </c>
      <c r="T128" s="14">
        <v>1</v>
      </c>
      <c r="U128" s="2">
        <v>0</v>
      </c>
      <c r="V128" s="2">
        <v>0</v>
      </c>
      <c r="W128" s="14">
        <v>1</v>
      </c>
      <c r="X128" s="2">
        <v>0</v>
      </c>
      <c r="Y128" s="2">
        <v>0</v>
      </c>
      <c r="Z128" s="14">
        <v>1</v>
      </c>
      <c r="AA128" s="2">
        <v>0</v>
      </c>
      <c r="AB128" s="2">
        <v>0</v>
      </c>
      <c r="AC128" s="14">
        <v>1</v>
      </c>
      <c r="AD128" s="2">
        <v>0</v>
      </c>
      <c r="AE128" s="2">
        <v>0</v>
      </c>
      <c r="AF128" s="14" t="s">
        <v>44</v>
      </c>
      <c r="AG128" s="2">
        <v>0</v>
      </c>
      <c r="AH128" s="2">
        <v>287.41000000000003</v>
      </c>
      <c r="AI128" s="14" t="s">
        <v>44</v>
      </c>
      <c r="AJ128" s="2">
        <v>0</v>
      </c>
      <c r="AK128" s="2">
        <v>308.64999999999998</v>
      </c>
      <c r="AL128" s="14">
        <v>1</v>
      </c>
      <c r="AM128" s="2">
        <v>0</v>
      </c>
      <c r="AN128" s="2">
        <v>0</v>
      </c>
      <c r="AO128" s="14" t="e">
        <f>-∞</f>
        <v>#NAME?</v>
      </c>
      <c r="AP128" s="2">
        <v>344.23</v>
      </c>
      <c r="AQ128" s="2">
        <v>0</v>
      </c>
      <c r="AR128" s="14">
        <v>1</v>
      </c>
      <c r="AS128" s="2">
        <v>0</v>
      </c>
      <c r="AT128" s="2">
        <v>0</v>
      </c>
      <c r="AU128" s="14">
        <v>1</v>
      </c>
      <c r="AV128" s="2">
        <v>0</v>
      </c>
      <c r="AW128" s="2">
        <v>0</v>
      </c>
      <c r="AX128" s="14">
        <v>1</v>
      </c>
      <c r="AY128" s="2">
        <v>0</v>
      </c>
      <c r="AZ128" s="2">
        <v>0</v>
      </c>
      <c r="BA128" s="14">
        <v>1</v>
      </c>
      <c r="BB128" s="2">
        <v>0</v>
      </c>
      <c r="BC128" s="2">
        <v>0</v>
      </c>
      <c r="BD128" s="14">
        <v>1</v>
      </c>
      <c r="BE128" s="2">
        <v>0</v>
      </c>
      <c r="BF128" s="2">
        <v>0</v>
      </c>
      <c r="BG128" s="14">
        <v>1</v>
      </c>
      <c r="BH128" s="2">
        <v>0</v>
      </c>
      <c r="BI128" s="2">
        <v>0</v>
      </c>
      <c r="BJ128" s="14">
        <v>1</v>
      </c>
      <c r="BK128" s="2">
        <v>0</v>
      </c>
      <c r="BL128" s="2">
        <v>0</v>
      </c>
      <c r="BM128" s="17">
        <f>AVERAGE(C128:D128,F128:G128,I128:J128,L128:M128,O128:P128,R128:S128,U128:V128,X128:Y128,AA128:AB128,AD128:AE128,AG128:AH128,AJ128:AK128,AM128:AN128,AP128:AQ128,AS128:AT128,AV128:AW128,AY128:AZ128,BB128:BC128,BE128:BF128,BH128:BI128,BK128:BL128)</f>
        <v>22.387857142857143</v>
      </c>
      <c r="BN128" s="17">
        <v>3</v>
      </c>
    </row>
    <row r="129" spans="1:66" ht="15.6" x14ac:dyDescent="0.3">
      <c r="A129" s="13" t="s">
        <v>168</v>
      </c>
      <c r="B129" s="14">
        <v>-1.1000000000000001</v>
      </c>
      <c r="C129" s="2">
        <v>16.670000000000002</v>
      </c>
      <c r="D129" s="2">
        <v>15.13</v>
      </c>
      <c r="E129" s="14">
        <v>11.91</v>
      </c>
      <c r="F129" s="2">
        <v>8.6999999999999993</v>
      </c>
      <c r="G129" s="2">
        <v>103.62</v>
      </c>
      <c r="H129" s="14">
        <v>8.4</v>
      </c>
      <c r="I129" s="2">
        <v>12.06</v>
      </c>
      <c r="J129" s="2">
        <v>101.35</v>
      </c>
      <c r="K129" s="14">
        <v>1.1599999999999999</v>
      </c>
      <c r="L129" s="2">
        <v>18.82</v>
      </c>
      <c r="M129" s="2">
        <v>21.76</v>
      </c>
      <c r="N129" s="14">
        <v>4.0599999999999996</v>
      </c>
      <c r="O129" s="2">
        <v>13.6</v>
      </c>
      <c r="P129" s="2">
        <v>55.25</v>
      </c>
      <c r="Q129" s="14">
        <v>-2.04</v>
      </c>
      <c r="R129" s="2">
        <v>70.55</v>
      </c>
      <c r="S129" s="2">
        <v>34.54</v>
      </c>
      <c r="T129" s="14">
        <v>4.34</v>
      </c>
      <c r="U129" s="2">
        <v>13.51</v>
      </c>
      <c r="V129" s="2">
        <v>58.64</v>
      </c>
      <c r="W129" s="14">
        <v>-1.06</v>
      </c>
      <c r="X129" s="2">
        <v>56.59</v>
      </c>
      <c r="Y129" s="2">
        <v>53.63</v>
      </c>
      <c r="Z129" s="14">
        <v>2.3199999999999998</v>
      </c>
      <c r="AA129" s="2">
        <v>4.96</v>
      </c>
      <c r="AB129" s="2">
        <v>11.52</v>
      </c>
      <c r="AC129" s="14">
        <v>1.83</v>
      </c>
      <c r="AD129" s="2">
        <v>5.78</v>
      </c>
      <c r="AE129" s="2">
        <v>10.6</v>
      </c>
      <c r="AF129" s="14" t="e">
        <f>-∞</f>
        <v>#NAME?</v>
      </c>
      <c r="AG129" s="2">
        <v>15.39</v>
      </c>
      <c r="AH129" s="2">
        <v>0</v>
      </c>
      <c r="AI129" s="14" t="e">
        <f>-∞</f>
        <v>#NAME?</v>
      </c>
      <c r="AJ129" s="2">
        <v>17.28</v>
      </c>
      <c r="AK129" s="2">
        <v>0</v>
      </c>
      <c r="AL129" s="14">
        <v>-7.04</v>
      </c>
      <c r="AM129" s="2">
        <v>10.89</v>
      </c>
      <c r="AN129" s="2">
        <v>1.55</v>
      </c>
      <c r="AO129" s="14" t="s">
        <v>44</v>
      </c>
      <c r="AP129" s="2">
        <v>0</v>
      </c>
      <c r="AQ129" s="2">
        <v>1.26</v>
      </c>
      <c r="AR129" s="14">
        <v>-1.0900000000000001</v>
      </c>
      <c r="AS129" s="2">
        <v>0.77</v>
      </c>
      <c r="AT129" s="2">
        <v>0.71</v>
      </c>
      <c r="AU129" s="14">
        <v>-1.67</v>
      </c>
      <c r="AV129" s="2">
        <v>2.2000000000000002</v>
      </c>
      <c r="AW129" s="2">
        <v>1.32</v>
      </c>
      <c r="AX129" s="14">
        <v>31.54</v>
      </c>
      <c r="AY129" s="2">
        <v>0.32</v>
      </c>
      <c r="AZ129" s="2">
        <v>9.98</v>
      </c>
      <c r="BA129" s="14">
        <v>8.3699999999999992</v>
      </c>
      <c r="BB129" s="2">
        <v>4.08</v>
      </c>
      <c r="BC129" s="2">
        <v>34.159999999999997</v>
      </c>
      <c r="BD129" s="14">
        <v>32.69</v>
      </c>
      <c r="BE129" s="2">
        <v>3.49</v>
      </c>
      <c r="BF129" s="2">
        <v>113.94</v>
      </c>
      <c r="BG129" s="14">
        <v>-7.85</v>
      </c>
      <c r="BH129" s="2">
        <v>0.9</v>
      </c>
      <c r="BI129" s="2">
        <v>0.11</v>
      </c>
      <c r="BJ129" s="14">
        <v>-1.3</v>
      </c>
      <c r="BK129" s="2">
        <v>8.1300000000000008</v>
      </c>
      <c r="BL129" s="2">
        <v>6.26</v>
      </c>
      <c r="BM129" s="17">
        <f>AVERAGE(C129:D129,F129:G129,I129:J129,L129:M129,O129:P129,R129:S129,U129:V129,X129:Y129,AA129:AB129,AD129:AE129,AG129:AH129,AJ129:AK129,AM129:AN129,AP129:AQ129,AS129:AT129,AV129:AW129,AY129:AZ129,BB129:BC129,BE129:BF129,BH129:BI129,BK129:BL129)</f>
        <v>21.905238095238097</v>
      </c>
      <c r="BN129" s="17">
        <v>12</v>
      </c>
    </row>
    <row r="130" spans="1:66" ht="15.6" x14ac:dyDescent="0.3">
      <c r="A130" s="13" t="s">
        <v>169</v>
      </c>
      <c r="B130" s="14">
        <v>-1.02</v>
      </c>
      <c r="C130" s="2">
        <v>21</v>
      </c>
      <c r="D130" s="2">
        <v>20.57</v>
      </c>
      <c r="E130" s="14">
        <v>-1.62</v>
      </c>
      <c r="F130" s="2">
        <v>17.29</v>
      </c>
      <c r="G130" s="2">
        <v>10.68</v>
      </c>
      <c r="H130" s="14">
        <v>-1.26</v>
      </c>
      <c r="I130" s="2">
        <v>15.3</v>
      </c>
      <c r="J130" s="2">
        <v>12.09</v>
      </c>
      <c r="K130" s="14">
        <v>-1.45</v>
      </c>
      <c r="L130" s="2">
        <v>23.4</v>
      </c>
      <c r="M130" s="2">
        <v>16.18</v>
      </c>
      <c r="N130" s="14">
        <v>5.2</v>
      </c>
      <c r="O130" s="2">
        <v>18.73</v>
      </c>
      <c r="P130" s="2">
        <v>97.42</v>
      </c>
      <c r="Q130" s="14">
        <v>1.69</v>
      </c>
      <c r="R130" s="2">
        <v>7.34</v>
      </c>
      <c r="S130" s="2">
        <v>12.38</v>
      </c>
      <c r="T130" s="14">
        <v>1.86</v>
      </c>
      <c r="U130" s="2">
        <v>18.91</v>
      </c>
      <c r="V130" s="2">
        <v>35.26</v>
      </c>
      <c r="W130" s="14">
        <v>2.7</v>
      </c>
      <c r="X130" s="2">
        <v>34.82</v>
      </c>
      <c r="Y130" s="2">
        <v>94.06</v>
      </c>
      <c r="Z130" s="14" t="e">
        <f>-∞</f>
        <v>#NAME?</v>
      </c>
      <c r="AA130" s="2">
        <v>36.08</v>
      </c>
      <c r="AB130" s="2">
        <v>0</v>
      </c>
      <c r="AC130" s="14">
        <v>-5.95</v>
      </c>
      <c r="AD130" s="2">
        <v>36.82</v>
      </c>
      <c r="AE130" s="2">
        <v>6.19</v>
      </c>
      <c r="AF130" s="14" t="s">
        <v>44</v>
      </c>
      <c r="AG130" s="2">
        <v>0</v>
      </c>
      <c r="AH130" s="2">
        <v>40.18</v>
      </c>
      <c r="AI130" s="14">
        <v>4.41</v>
      </c>
      <c r="AJ130" s="2">
        <v>9.5</v>
      </c>
      <c r="AK130" s="2">
        <v>41.95</v>
      </c>
      <c r="AL130" s="14">
        <v>-1.05</v>
      </c>
      <c r="AM130" s="2">
        <v>5.36</v>
      </c>
      <c r="AN130" s="2">
        <v>5.09</v>
      </c>
      <c r="AO130" s="14">
        <v>-1.49</v>
      </c>
      <c r="AP130" s="2">
        <v>13.86</v>
      </c>
      <c r="AQ130" s="2">
        <v>9.31</v>
      </c>
      <c r="AR130" s="14">
        <v>1.36</v>
      </c>
      <c r="AS130" s="2">
        <v>3.02</v>
      </c>
      <c r="AT130" s="2">
        <v>4.13</v>
      </c>
      <c r="AU130" s="14">
        <v>-4.58</v>
      </c>
      <c r="AV130" s="2">
        <v>22.3</v>
      </c>
      <c r="AW130" s="2">
        <v>4.87</v>
      </c>
      <c r="AX130" s="14">
        <v>14.21</v>
      </c>
      <c r="AY130" s="2">
        <v>1.17</v>
      </c>
      <c r="AZ130" s="2">
        <v>16.63</v>
      </c>
      <c r="BA130" s="14">
        <v>1.26</v>
      </c>
      <c r="BB130" s="2">
        <v>10.88</v>
      </c>
      <c r="BC130" s="2">
        <v>13.76</v>
      </c>
      <c r="BD130" s="14">
        <v>9.94</v>
      </c>
      <c r="BE130" s="2">
        <v>14.83</v>
      </c>
      <c r="BF130" s="2">
        <v>147.41999999999999</v>
      </c>
      <c r="BG130" s="14">
        <v>-1.08</v>
      </c>
      <c r="BH130" s="2">
        <v>2.57</v>
      </c>
      <c r="BI130" s="2">
        <v>2.37</v>
      </c>
      <c r="BJ130" s="14" t="s">
        <v>44</v>
      </c>
      <c r="BK130" s="2">
        <v>0</v>
      </c>
      <c r="BL130" s="2">
        <v>6.02</v>
      </c>
      <c r="BM130" s="17">
        <f>AVERAGE(C130:D130,F130:G130,I130:J130,L130:M130,O130:P130,R130:S130,U130:V130,X130:Y130,AA130:AB130,AD130:AE130,AG130:AH130,AJ130:AK130,AM130:AN130,AP130:AQ130,AS130:AT130,AV130:AW130,AY130:AZ130,BB130:BC130,BE130:BF130,BH130:BI130,BK130:BL130)</f>
        <v>21.660476190476189</v>
      </c>
      <c r="BN130" s="17">
        <v>9</v>
      </c>
    </row>
    <row r="131" spans="1:66" ht="15.6" x14ac:dyDescent="0.3">
      <c r="A131" s="13" t="s">
        <v>178</v>
      </c>
      <c r="B131" s="14">
        <v>1.03</v>
      </c>
      <c r="C131" s="2">
        <v>11.08</v>
      </c>
      <c r="D131" s="2">
        <v>11.39</v>
      </c>
      <c r="E131" s="14">
        <v>6.85</v>
      </c>
      <c r="F131" s="2">
        <v>8.16</v>
      </c>
      <c r="G131" s="2">
        <v>55.92</v>
      </c>
      <c r="H131" s="14">
        <v>6.01</v>
      </c>
      <c r="I131" s="2">
        <v>9.5500000000000007</v>
      </c>
      <c r="J131" s="2">
        <v>57.39</v>
      </c>
      <c r="K131" s="14">
        <v>-1.69</v>
      </c>
      <c r="L131" s="2">
        <v>12.68</v>
      </c>
      <c r="M131" s="2">
        <v>7.49</v>
      </c>
      <c r="N131" s="14">
        <v>1.1200000000000001</v>
      </c>
      <c r="O131" s="2">
        <v>10.06</v>
      </c>
      <c r="P131" s="2">
        <v>11.29</v>
      </c>
      <c r="Q131" s="14">
        <v>-1.21</v>
      </c>
      <c r="R131" s="2">
        <v>39.75</v>
      </c>
      <c r="S131" s="2">
        <v>32.78</v>
      </c>
      <c r="T131" s="14">
        <v>1.61</v>
      </c>
      <c r="U131" s="2">
        <v>10.1</v>
      </c>
      <c r="V131" s="2">
        <v>16.23</v>
      </c>
      <c r="W131" s="14">
        <v>-1.47</v>
      </c>
      <c r="X131" s="2">
        <v>15.97</v>
      </c>
      <c r="Y131" s="2">
        <v>10.88</v>
      </c>
      <c r="Z131" s="14">
        <v>255</v>
      </c>
      <c r="AA131" s="2">
        <v>0.05</v>
      </c>
      <c r="AB131" s="2">
        <v>13.16</v>
      </c>
      <c r="AC131" s="14">
        <v>162.34</v>
      </c>
      <c r="AD131" s="2">
        <v>0.06</v>
      </c>
      <c r="AE131" s="2">
        <v>10.45</v>
      </c>
      <c r="AF131" s="14" t="e">
        <f>-∞</f>
        <v>#NAME?</v>
      </c>
      <c r="AG131" s="2">
        <v>17.23</v>
      </c>
      <c r="AH131" s="2">
        <v>0</v>
      </c>
      <c r="AI131" s="14" t="e">
        <f>-∞</f>
        <v>#NAME?</v>
      </c>
      <c r="AJ131" s="2">
        <v>15.99</v>
      </c>
      <c r="AK131" s="2">
        <v>0</v>
      </c>
      <c r="AL131" s="14" t="e">
        <f>-∞</f>
        <v>#NAME?</v>
      </c>
      <c r="AM131" s="2">
        <v>6.34</v>
      </c>
      <c r="AN131" s="2">
        <v>0</v>
      </c>
      <c r="AO131" s="14">
        <v>1</v>
      </c>
      <c r="AP131" s="2">
        <v>0</v>
      </c>
      <c r="AQ131" s="2">
        <v>0</v>
      </c>
      <c r="AR131" s="14">
        <v>1.02</v>
      </c>
      <c r="AS131" s="2">
        <v>74.58</v>
      </c>
      <c r="AT131" s="2">
        <v>76</v>
      </c>
      <c r="AU131" s="14">
        <v>1.55</v>
      </c>
      <c r="AV131" s="2">
        <v>56.16</v>
      </c>
      <c r="AW131" s="2">
        <v>86.87</v>
      </c>
      <c r="AX131" s="14" t="e">
        <f>-∞</f>
        <v>#NAME?</v>
      </c>
      <c r="AY131" s="2">
        <v>8.01</v>
      </c>
      <c r="AZ131" s="2">
        <v>0</v>
      </c>
      <c r="BA131" s="14" t="e">
        <f>-∞</f>
        <v>#NAME?</v>
      </c>
      <c r="BB131" s="2">
        <v>1.96</v>
      </c>
      <c r="BC131" s="2">
        <v>0</v>
      </c>
      <c r="BD131" s="14" t="e">
        <f>-∞</f>
        <v>#NAME?</v>
      </c>
      <c r="BE131" s="2">
        <v>3.15</v>
      </c>
      <c r="BF131" s="2">
        <v>0</v>
      </c>
      <c r="BG131" s="14">
        <v>1.46</v>
      </c>
      <c r="BH131" s="2">
        <v>0.83</v>
      </c>
      <c r="BI131" s="2">
        <v>1.21</v>
      </c>
      <c r="BJ131" s="14">
        <v>-5.47</v>
      </c>
      <c r="BK131" s="2">
        <v>157.08000000000001</v>
      </c>
      <c r="BL131" s="2">
        <v>28.71</v>
      </c>
      <c r="BM131" s="17">
        <f>AVERAGE(C131:D131,F131:G131,I131:J131,L131:M131,O131:P131,R131:S131,U131:V131,X131:Y131,AA131:AB131,AD131:AE131,AG131:AH131,AJ131:AK131,AM131:AN131,AP131:AQ131,AS131:AT131,AV131:AW131,AY131:AZ131,BB131:BC131,BE131:BF131,BH131:BI131,BK131:BL131)</f>
        <v>20.918095238095244</v>
      </c>
      <c r="BN131" s="17">
        <v>11</v>
      </c>
    </row>
    <row r="132" spans="1:66" ht="15.6" x14ac:dyDescent="0.3">
      <c r="A132" s="13" t="s">
        <v>170</v>
      </c>
      <c r="B132" s="14">
        <v>1</v>
      </c>
      <c r="C132" s="2">
        <v>0</v>
      </c>
      <c r="D132" s="2">
        <v>0</v>
      </c>
      <c r="E132" s="14">
        <v>1</v>
      </c>
      <c r="F132" s="2">
        <v>0</v>
      </c>
      <c r="G132" s="2">
        <v>0</v>
      </c>
      <c r="H132" s="14">
        <v>1</v>
      </c>
      <c r="I132" s="2">
        <v>0</v>
      </c>
      <c r="J132" s="2">
        <v>0</v>
      </c>
      <c r="K132" s="14">
        <v>1</v>
      </c>
      <c r="L132" s="2">
        <v>0</v>
      </c>
      <c r="M132" s="2">
        <v>0</v>
      </c>
      <c r="N132" s="14">
        <v>1</v>
      </c>
      <c r="O132" s="2">
        <v>0</v>
      </c>
      <c r="P132" s="2">
        <v>0</v>
      </c>
      <c r="Q132" s="14">
        <v>1</v>
      </c>
      <c r="R132" s="2">
        <v>0</v>
      </c>
      <c r="S132" s="2">
        <v>0</v>
      </c>
      <c r="T132" s="14">
        <v>1</v>
      </c>
      <c r="U132" s="2">
        <v>0</v>
      </c>
      <c r="V132" s="2">
        <v>0</v>
      </c>
      <c r="W132" s="14">
        <v>1</v>
      </c>
      <c r="X132" s="2">
        <v>0</v>
      </c>
      <c r="Y132" s="2">
        <v>0</v>
      </c>
      <c r="Z132" s="14" t="s">
        <v>44</v>
      </c>
      <c r="AA132" s="2">
        <v>0</v>
      </c>
      <c r="AB132" s="2">
        <v>158.19999999999999</v>
      </c>
      <c r="AC132" s="14">
        <v>1</v>
      </c>
      <c r="AD132" s="2">
        <v>0</v>
      </c>
      <c r="AE132" s="2">
        <v>0</v>
      </c>
      <c r="AF132" s="14" t="e">
        <f>-∞</f>
        <v>#NAME?</v>
      </c>
      <c r="AG132" s="2">
        <v>158.6</v>
      </c>
      <c r="AH132" s="2">
        <v>0</v>
      </c>
      <c r="AI132" s="14">
        <v>1</v>
      </c>
      <c r="AJ132" s="2">
        <v>0</v>
      </c>
      <c r="AK132" s="2">
        <v>0</v>
      </c>
      <c r="AL132" s="14">
        <v>1</v>
      </c>
      <c r="AM132" s="2">
        <v>0</v>
      </c>
      <c r="AN132" s="2">
        <v>0</v>
      </c>
      <c r="AO132" s="14">
        <v>1</v>
      </c>
      <c r="AP132" s="2">
        <v>0</v>
      </c>
      <c r="AQ132" s="2">
        <v>0</v>
      </c>
      <c r="AR132" s="14">
        <v>1</v>
      </c>
      <c r="AS132" s="2">
        <v>0</v>
      </c>
      <c r="AT132" s="2">
        <v>0</v>
      </c>
      <c r="AU132" s="14">
        <v>1</v>
      </c>
      <c r="AV132" s="2">
        <v>0</v>
      </c>
      <c r="AW132" s="2">
        <v>0</v>
      </c>
      <c r="AX132" s="14" t="s">
        <v>44</v>
      </c>
      <c r="AY132" s="2">
        <v>0</v>
      </c>
      <c r="AZ132" s="2">
        <v>235.54</v>
      </c>
      <c r="BA132" s="14" t="s">
        <v>44</v>
      </c>
      <c r="BB132" s="2">
        <v>0</v>
      </c>
      <c r="BC132" s="2">
        <v>247.67</v>
      </c>
      <c r="BD132" s="14" t="s">
        <v>44</v>
      </c>
      <c r="BE132" s="2">
        <v>0</v>
      </c>
      <c r="BF132" s="2">
        <v>72.25</v>
      </c>
      <c r="BG132" s="14">
        <v>1</v>
      </c>
      <c r="BH132" s="2">
        <v>0</v>
      </c>
      <c r="BI132" s="2">
        <v>0</v>
      </c>
      <c r="BJ132" s="14">
        <v>1</v>
      </c>
      <c r="BK132" s="2">
        <v>0</v>
      </c>
      <c r="BL132" s="2">
        <v>0</v>
      </c>
      <c r="BM132" s="17">
        <f>AVERAGE(C132:D132,F132:G132,I132:J132,L132:M132,O132:P132,R132:S132,U132:V132,X132:Y132,AA132:AB132,AD132:AE132,AG132:AH132,AJ132:AK132,AM132:AN132,AP132:AQ132,AS132:AT132,AV132:AW132,AY132:AZ132,BB132:BC132,BE132:BF132,BH132:BI132,BK132:BL132)</f>
        <v>20.768095238095235</v>
      </c>
      <c r="BN132" s="17">
        <v>5</v>
      </c>
    </row>
    <row r="133" spans="1:66" ht="15.6" x14ac:dyDescent="0.3">
      <c r="A133" s="13" t="s">
        <v>179</v>
      </c>
      <c r="B133" s="14">
        <v>1.71</v>
      </c>
      <c r="C133" s="2">
        <v>19.670000000000002</v>
      </c>
      <c r="D133" s="2">
        <v>33.57</v>
      </c>
      <c r="E133" s="14">
        <v>3.22</v>
      </c>
      <c r="F133" s="2">
        <v>29.85</v>
      </c>
      <c r="G133" s="2">
        <v>96.24</v>
      </c>
      <c r="H133" s="14">
        <v>5.3</v>
      </c>
      <c r="I133" s="2">
        <v>17.71</v>
      </c>
      <c r="J133" s="2">
        <v>93.84</v>
      </c>
      <c r="K133" s="14">
        <v>1.19</v>
      </c>
      <c r="L133" s="2">
        <v>22.04</v>
      </c>
      <c r="M133" s="2">
        <v>26.34</v>
      </c>
      <c r="N133" s="14">
        <v>-1.61</v>
      </c>
      <c r="O133" s="2">
        <v>30.94</v>
      </c>
      <c r="P133" s="2">
        <v>19.170000000000002</v>
      </c>
      <c r="Q133" s="14">
        <v>-2.75</v>
      </c>
      <c r="R133" s="2">
        <v>65.069999999999993</v>
      </c>
      <c r="S133" s="2">
        <v>23.65</v>
      </c>
      <c r="T133" s="14">
        <v>-1.84</v>
      </c>
      <c r="U133" s="2">
        <v>31.36</v>
      </c>
      <c r="V133" s="2">
        <v>17.05</v>
      </c>
      <c r="W133" s="14">
        <v>1.1299999999999999</v>
      </c>
      <c r="X133" s="2">
        <v>16.88</v>
      </c>
      <c r="Y133" s="2">
        <v>19.11</v>
      </c>
      <c r="Z133" s="14" t="e">
        <f>-∞</f>
        <v>#NAME?</v>
      </c>
      <c r="AA133" s="2">
        <v>1.34</v>
      </c>
      <c r="AB133" s="2">
        <v>0</v>
      </c>
      <c r="AC133" s="14">
        <v>-1.59</v>
      </c>
      <c r="AD133" s="2">
        <v>1.7</v>
      </c>
      <c r="AE133" s="2">
        <v>1.07</v>
      </c>
      <c r="AF133" s="14">
        <v>1</v>
      </c>
      <c r="AG133" s="2">
        <v>0</v>
      </c>
      <c r="AH133" s="2">
        <v>0</v>
      </c>
      <c r="AI133" s="14" t="e">
        <f>-∞</f>
        <v>#NAME?</v>
      </c>
      <c r="AJ133" s="2">
        <v>0.91</v>
      </c>
      <c r="AK133" s="2">
        <v>0</v>
      </c>
      <c r="AL133" s="14" t="e">
        <f>-∞</f>
        <v>#NAME?</v>
      </c>
      <c r="AM133" s="2">
        <v>1.44</v>
      </c>
      <c r="AN133" s="2">
        <v>0</v>
      </c>
      <c r="AO133" s="14">
        <v>1</v>
      </c>
      <c r="AP133" s="2">
        <v>0</v>
      </c>
      <c r="AQ133" s="2">
        <v>0</v>
      </c>
      <c r="AR133" s="14">
        <v>-2.21</v>
      </c>
      <c r="AS133" s="2">
        <v>3.98</v>
      </c>
      <c r="AT133" s="2">
        <v>1.8</v>
      </c>
      <c r="AU133" s="14">
        <v>-1.28</v>
      </c>
      <c r="AV133" s="2">
        <v>4.18</v>
      </c>
      <c r="AW133" s="2">
        <v>3.26</v>
      </c>
      <c r="AX133" s="14">
        <v>-16.489999999999998</v>
      </c>
      <c r="AY133" s="2">
        <v>47.19</v>
      </c>
      <c r="AZ133" s="2">
        <v>2.86</v>
      </c>
      <c r="BA133" s="14">
        <v>1.25</v>
      </c>
      <c r="BB133" s="2">
        <v>17.34</v>
      </c>
      <c r="BC133" s="2">
        <v>21.67</v>
      </c>
      <c r="BD133" s="14" t="e">
        <f>-∞</f>
        <v>#NAME?</v>
      </c>
      <c r="BE133" s="2">
        <v>8.44</v>
      </c>
      <c r="BF133" s="2">
        <v>0</v>
      </c>
      <c r="BG133" s="14">
        <v>-6.79</v>
      </c>
      <c r="BH133" s="2">
        <v>0.78</v>
      </c>
      <c r="BI133" s="2">
        <v>0.11</v>
      </c>
      <c r="BJ133" s="14">
        <v>-2.57</v>
      </c>
      <c r="BK133" s="2">
        <v>133.16999999999999</v>
      </c>
      <c r="BL133" s="2">
        <v>51.78</v>
      </c>
      <c r="BM133" s="17">
        <f>AVERAGE(C133:D133,F133:G133,I133:J133,L133:M133,O133:P133,R133:S133,U133:V133,X133:Y133,AA133:AB133,AD133:AE133,AG133:AH133,AJ133:AK133,AM133:AN133,AP133:AQ133,AS133:AT133,AV133:AW133,AY133:AZ133,BB133:BC133,BE133:BF133,BH133:BI133,BK133:BL133)</f>
        <v>20.607380952380954</v>
      </c>
      <c r="BN133" s="17">
        <v>8</v>
      </c>
    </row>
    <row r="134" spans="1:66" ht="15.6" x14ac:dyDescent="0.3">
      <c r="A134" s="13" t="s">
        <v>171</v>
      </c>
      <c r="B134" s="14">
        <v>1.4</v>
      </c>
      <c r="C134" s="2">
        <v>43.67</v>
      </c>
      <c r="D134" s="2">
        <v>61.19</v>
      </c>
      <c r="E134" s="14">
        <v>-1.79</v>
      </c>
      <c r="F134" s="2">
        <v>44.33</v>
      </c>
      <c r="G134" s="2">
        <v>24.82</v>
      </c>
      <c r="H134" s="14">
        <v>-1.29</v>
      </c>
      <c r="I134" s="2">
        <v>35.799999999999997</v>
      </c>
      <c r="J134" s="2">
        <v>27.74</v>
      </c>
      <c r="K134" s="14">
        <v>-1.37</v>
      </c>
      <c r="L134" s="2">
        <v>45.88</v>
      </c>
      <c r="M134" s="2">
        <v>33.590000000000003</v>
      </c>
      <c r="N134" s="14">
        <v>-1.22</v>
      </c>
      <c r="O134" s="2">
        <v>57.24</v>
      </c>
      <c r="P134" s="2">
        <v>46.74</v>
      </c>
      <c r="Q134" s="14">
        <v>-1.19</v>
      </c>
      <c r="R134" s="2">
        <v>17.420000000000002</v>
      </c>
      <c r="S134" s="2">
        <v>14.59</v>
      </c>
      <c r="T134" s="14">
        <v>-1.49</v>
      </c>
      <c r="U134" s="2">
        <v>57.69</v>
      </c>
      <c r="V134" s="2">
        <v>38.83</v>
      </c>
      <c r="W134" s="14">
        <v>1.2</v>
      </c>
      <c r="X134" s="2">
        <v>38.47</v>
      </c>
      <c r="Y134" s="2">
        <v>46.29</v>
      </c>
      <c r="Z134" s="14" t="e">
        <f>-∞</f>
        <v>#NAME?</v>
      </c>
      <c r="AA134" s="2">
        <v>5.64</v>
      </c>
      <c r="AB134" s="2">
        <v>0</v>
      </c>
      <c r="AC134" s="14">
        <v>-1.68</v>
      </c>
      <c r="AD134" s="2">
        <v>6.6</v>
      </c>
      <c r="AE134" s="2">
        <v>3.93</v>
      </c>
      <c r="AF134" s="14">
        <v>1</v>
      </c>
      <c r="AG134" s="2">
        <v>0</v>
      </c>
      <c r="AH134" s="2">
        <v>0</v>
      </c>
      <c r="AI134" s="14" t="e">
        <f>-∞</f>
        <v>#NAME?</v>
      </c>
      <c r="AJ134" s="2">
        <v>5.86</v>
      </c>
      <c r="AK134" s="2">
        <v>0</v>
      </c>
      <c r="AL134" s="14">
        <v>1.26</v>
      </c>
      <c r="AM134" s="2">
        <v>1.1599999999999999</v>
      </c>
      <c r="AN134" s="2">
        <v>1.46</v>
      </c>
      <c r="AO134" s="14" t="s">
        <v>44</v>
      </c>
      <c r="AP134" s="2">
        <v>0</v>
      </c>
      <c r="AQ134" s="2">
        <v>1.8</v>
      </c>
      <c r="AR134" s="14">
        <v>1.63</v>
      </c>
      <c r="AS134" s="2">
        <v>0.16</v>
      </c>
      <c r="AT134" s="2">
        <v>0.26</v>
      </c>
      <c r="AU134" s="14" t="e">
        <f>-∞</f>
        <v>#NAME?</v>
      </c>
      <c r="AV134" s="2">
        <v>0.5</v>
      </c>
      <c r="AW134" s="2">
        <v>0</v>
      </c>
      <c r="AX134" s="14">
        <v>52.14</v>
      </c>
      <c r="AY134" s="2">
        <v>0.34</v>
      </c>
      <c r="AZ134" s="2">
        <v>17.75</v>
      </c>
      <c r="BA134" s="14">
        <v>8.85</v>
      </c>
      <c r="BB134" s="2">
        <v>2.8</v>
      </c>
      <c r="BC134" s="2">
        <v>24.76</v>
      </c>
      <c r="BD134" s="14">
        <v>18.12</v>
      </c>
      <c r="BE134" s="2">
        <v>6.76</v>
      </c>
      <c r="BF134" s="2">
        <v>122.47</v>
      </c>
      <c r="BG134" s="14">
        <v>1</v>
      </c>
      <c r="BH134" s="2">
        <v>0</v>
      </c>
      <c r="BI134" s="2">
        <v>0</v>
      </c>
      <c r="BJ134" s="14">
        <v>1</v>
      </c>
      <c r="BK134" s="2">
        <v>0</v>
      </c>
      <c r="BL134" s="2">
        <v>0</v>
      </c>
      <c r="BM134" s="17">
        <f>AVERAGE(C134:D134,F134:G134,I134:J134,L134:M134,O134:P134,R134:S134,U134:V134,X134:Y134,AA134:AB134,AD134:AE134,AG134:AH134,AJ134:AK134,AM134:AN134,AP134:AQ134,AS134:AT134,AV134:AW134,AY134:AZ134,BB134:BC134,BE134:BF134,BH134:BI134,BK134:BL134)</f>
        <v>19.917619047619045</v>
      </c>
      <c r="BN134" s="17">
        <v>7</v>
      </c>
    </row>
    <row r="135" spans="1:66" ht="15.6" x14ac:dyDescent="0.3">
      <c r="A135" s="13" t="s">
        <v>172</v>
      </c>
      <c r="B135" s="14">
        <v>1</v>
      </c>
      <c r="C135" s="2">
        <v>0</v>
      </c>
      <c r="D135" s="2">
        <v>0</v>
      </c>
      <c r="E135" s="14">
        <v>1</v>
      </c>
      <c r="F135" s="2">
        <v>0</v>
      </c>
      <c r="G135" s="2">
        <v>0</v>
      </c>
      <c r="H135" s="14">
        <v>1</v>
      </c>
      <c r="I135" s="2">
        <v>0</v>
      </c>
      <c r="J135" s="2">
        <v>0</v>
      </c>
      <c r="K135" s="14">
        <v>1</v>
      </c>
      <c r="L135" s="2">
        <v>0</v>
      </c>
      <c r="M135" s="2">
        <v>0</v>
      </c>
      <c r="N135" s="14">
        <v>1</v>
      </c>
      <c r="O135" s="2">
        <v>0</v>
      </c>
      <c r="P135" s="2">
        <v>0</v>
      </c>
      <c r="Q135" s="14">
        <v>1</v>
      </c>
      <c r="R135" s="2">
        <v>0</v>
      </c>
      <c r="S135" s="2">
        <v>0</v>
      </c>
      <c r="T135" s="14">
        <v>1</v>
      </c>
      <c r="U135" s="2">
        <v>0</v>
      </c>
      <c r="V135" s="2">
        <v>0</v>
      </c>
      <c r="W135" s="14">
        <v>1</v>
      </c>
      <c r="X135" s="2">
        <v>0</v>
      </c>
      <c r="Y135" s="2">
        <v>0</v>
      </c>
      <c r="Z135" s="14">
        <v>1.58</v>
      </c>
      <c r="AA135" s="2">
        <v>9.17</v>
      </c>
      <c r="AB135" s="2">
        <v>14.45</v>
      </c>
      <c r="AC135" s="14" t="e">
        <f>-∞</f>
        <v>#NAME?</v>
      </c>
      <c r="AD135" s="2">
        <v>9.6300000000000008</v>
      </c>
      <c r="AE135" s="2">
        <v>0</v>
      </c>
      <c r="AF135" s="14">
        <v>-1.56</v>
      </c>
      <c r="AG135" s="2">
        <v>18.579999999999998</v>
      </c>
      <c r="AH135" s="2">
        <v>11.88</v>
      </c>
      <c r="AI135" s="14" t="s">
        <v>44</v>
      </c>
      <c r="AJ135" s="2">
        <v>0</v>
      </c>
      <c r="AK135" s="2">
        <v>12.04</v>
      </c>
      <c r="AL135" s="14" t="s">
        <v>44</v>
      </c>
      <c r="AM135" s="2">
        <v>0</v>
      </c>
      <c r="AN135" s="2">
        <v>10.61</v>
      </c>
      <c r="AO135" s="14">
        <v>-1.07</v>
      </c>
      <c r="AP135" s="2">
        <v>19.05</v>
      </c>
      <c r="AQ135" s="2">
        <v>17.84</v>
      </c>
      <c r="AR135" s="14">
        <v>1</v>
      </c>
      <c r="AS135" s="2">
        <v>0</v>
      </c>
      <c r="AT135" s="2">
        <v>0</v>
      </c>
      <c r="AU135" s="14">
        <v>1</v>
      </c>
      <c r="AV135" s="2">
        <v>0</v>
      </c>
      <c r="AW135" s="2">
        <v>0</v>
      </c>
      <c r="AX135" s="14" t="s">
        <v>44</v>
      </c>
      <c r="AY135" s="2">
        <v>0</v>
      </c>
      <c r="AZ135" s="2">
        <v>207.99</v>
      </c>
      <c r="BA135" s="14" t="s">
        <v>44</v>
      </c>
      <c r="BB135" s="2">
        <v>0</v>
      </c>
      <c r="BC135" s="2">
        <v>200.12</v>
      </c>
      <c r="BD135" s="14" t="s">
        <v>44</v>
      </c>
      <c r="BE135" s="2">
        <v>0</v>
      </c>
      <c r="BF135" s="2">
        <v>294.3</v>
      </c>
      <c r="BG135" s="14">
        <v>1</v>
      </c>
      <c r="BH135" s="2">
        <v>0</v>
      </c>
      <c r="BI135" s="2">
        <v>0</v>
      </c>
      <c r="BJ135" s="14">
        <v>1</v>
      </c>
      <c r="BK135" s="2">
        <v>0</v>
      </c>
      <c r="BL135" s="2">
        <v>0</v>
      </c>
      <c r="BM135" s="17">
        <f>AVERAGE(C135:D135,F135:G135,I135:J135,L135:M135,O135:P135,R135:S135,U135:V135,X135:Y135,AA135:AB135,AD135:AE135,AG135:AH135,AJ135:AK135,AM135:AN135,AP135:AQ135,AS135:AT135,AV135:AW135,AY135:AZ135,BB135:BC135,BE135:BF135,BH135:BI135,BK135:BL135)</f>
        <v>19.658571428571431</v>
      </c>
      <c r="BN135" s="17">
        <v>6</v>
      </c>
    </row>
    <row r="136" spans="1:66" ht="15.6" x14ac:dyDescent="0.3">
      <c r="A136" s="13" t="s">
        <v>173</v>
      </c>
      <c r="B136" s="14">
        <v>1</v>
      </c>
      <c r="C136" s="2">
        <v>0</v>
      </c>
      <c r="D136" s="2">
        <v>0</v>
      </c>
      <c r="E136" s="14">
        <v>1</v>
      </c>
      <c r="F136" s="2">
        <v>0</v>
      </c>
      <c r="G136" s="2">
        <v>0</v>
      </c>
      <c r="H136" s="14">
        <v>1</v>
      </c>
      <c r="I136" s="2">
        <v>0</v>
      </c>
      <c r="J136" s="2">
        <v>0</v>
      </c>
      <c r="K136" s="14">
        <v>1</v>
      </c>
      <c r="L136" s="2">
        <v>0</v>
      </c>
      <c r="M136" s="2">
        <v>0</v>
      </c>
      <c r="N136" s="14">
        <v>1</v>
      </c>
      <c r="O136" s="2">
        <v>0</v>
      </c>
      <c r="P136" s="2">
        <v>0</v>
      </c>
      <c r="Q136" s="14">
        <v>1</v>
      </c>
      <c r="R136" s="2">
        <v>0</v>
      </c>
      <c r="S136" s="2">
        <v>0</v>
      </c>
      <c r="T136" s="14">
        <v>1</v>
      </c>
      <c r="U136" s="2">
        <v>0</v>
      </c>
      <c r="V136" s="2">
        <v>0</v>
      </c>
      <c r="W136" s="14">
        <v>1</v>
      </c>
      <c r="X136" s="2">
        <v>0</v>
      </c>
      <c r="Y136" s="2">
        <v>0</v>
      </c>
      <c r="Z136" s="14" t="e">
        <f>-∞</f>
        <v>#NAME?</v>
      </c>
      <c r="AA136" s="2">
        <v>2.59</v>
      </c>
      <c r="AB136" s="2">
        <v>0</v>
      </c>
      <c r="AC136" s="14">
        <v>52.85</v>
      </c>
      <c r="AD136" s="2">
        <v>2.77</v>
      </c>
      <c r="AE136" s="2">
        <v>146.24</v>
      </c>
      <c r="AF136" s="14">
        <v>1</v>
      </c>
      <c r="AG136" s="2">
        <v>0</v>
      </c>
      <c r="AH136" s="2">
        <v>0</v>
      </c>
      <c r="AI136" s="14" t="e">
        <f>-∞</f>
        <v>#NAME?</v>
      </c>
      <c r="AJ136" s="2">
        <v>155.22999999999999</v>
      </c>
      <c r="AK136" s="2">
        <v>0</v>
      </c>
      <c r="AL136" s="14">
        <v>1.04</v>
      </c>
      <c r="AM136" s="2">
        <v>135.88999999999999</v>
      </c>
      <c r="AN136" s="2">
        <v>141.86000000000001</v>
      </c>
      <c r="AO136" s="14" t="s">
        <v>44</v>
      </c>
      <c r="AP136" s="2">
        <v>0</v>
      </c>
      <c r="AQ136" s="2">
        <v>168.04</v>
      </c>
      <c r="AR136" s="14">
        <v>1</v>
      </c>
      <c r="AS136" s="2">
        <v>0</v>
      </c>
      <c r="AT136" s="2">
        <v>0</v>
      </c>
      <c r="AU136" s="14">
        <v>1</v>
      </c>
      <c r="AV136" s="2">
        <v>0</v>
      </c>
      <c r="AW136" s="2">
        <v>0</v>
      </c>
      <c r="AX136" s="14" t="s">
        <v>44</v>
      </c>
      <c r="AY136" s="2">
        <v>0</v>
      </c>
      <c r="AZ136" s="2">
        <v>19.2</v>
      </c>
      <c r="BA136" s="14" t="s">
        <v>44</v>
      </c>
      <c r="BB136" s="2">
        <v>0</v>
      </c>
      <c r="BC136" s="2">
        <v>10.84</v>
      </c>
      <c r="BD136" s="14">
        <v>1</v>
      </c>
      <c r="BE136" s="2">
        <v>0</v>
      </c>
      <c r="BF136" s="2">
        <v>0</v>
      </c>
      <c r="BG136" s="14">
        <v>1</v>
      </c>
      <c r="BH136" s="2">
        <v>0</v>
      </c>
      <c r="BI136" s="2">
        <v>0</v>
      </c>
      <c r="BJ136" s="14">
        <v>1</v>
      </c>
      <c r="BK136" s="2">
        <v>0</v>
      </c>
      <c r="BL136" s="2">
        <v>0</v>
      </c>
      <c r="BM136" s="17">
        <f>AVERAGE(C136:D136,F136:G136,I136:J136,L136:M136,O136:P136,R136:S136,U136:V136,X136:Y136,AA136:AB136,AD136:AE136,AG136:AH136,AJ136:AK136,AM136:AN136,AP136:AQ136,AS136:AT136,AV136:AW136,AY136:AZ136,BB136:BC136,BE136:BF136,BH136:BI136,BK136:BL136)</f>
        <v>18.634761904761906</v>
      </c>
      <c r="BN136" s="17">
        <v>6</v>
      </c>
    </row>
    <row r="137" spans="1:66" ht="15.6" x14ac:dyDescent="0.3">
      <c r="A137" s="13" t="s">
        <v>174</v>
      </c>
      <c r="B137" s="14">
        <v>-16.02</v>
      </c>
      <c r="C137" s="2">
        <v>72.63</v>
      </c>
      <c r="D137" s="2">
        <v>4.53</v>
      </c>
      <c r="E137" s="14" t="s">
        <v>44</v>
      </c>
      <c r="F137" s="2">
        <v>0</v>
      </c>
      <c r="G137" s="2">
        <v>77.5</v>
      </c>
      <c r="H137" s="14">
        <v>1.51</v>
      </c>
      <c r="I137" s="2">
        <v>50.53</v>
      </c>
      <c r="J137" s="2">
        <v>76.5</v>
      </c>
      <c r="K137" s="14">
        <v>1.59</v>
      </c>
      <c r="L137" s="2">
        <v>72.650000000000006</v>
      </c>
      <c r="M137" s="2">
        <v>115.21</v>
      </c>
      <c r="N137" s="14">
        <v>6.34</v>
      </c>
      <c r="O137" s="2">
        <v>3.99</v>
      </c>
      <c r="P137" s="2">
        <v>25.33</v>
      </c>
      <c r="Q137" s="14">
        <v>-14.02</v>
      </c>
      <c r="R137" s="2">
        <v>52.38</v>
      </c>
      <c r="S137" s="2">
        <v>3.74</v>
      </c>
      <c r="T137" s="14">
        <v>24.39</v>
      </c>
      <c r="U137" s="2">
        <v>4.07</v>
      </c>
      <c r="V137" s="2">
        <v>99.19</v>
      </c>
      <c r="W137" s="14">
        <v>-3.9</v>
      </c>
      <c r="X137" s="2">
        <v>94.82</v>
      </c>
      <c r="Y137" s="2">
        <v>24.31</v>
      </c>
      <c r="Z137" s="14">
        <v>1</v>
      </c>
      <c r="AA137" s="2">
        <v>0</v>
      </c>
      <c r="AB137" s="2">
        <v>0</v>
      </c>
      <c r="AC137" s="14">
        <v>1</v>
      </c>
      <c r="AD137" s="2">
        <v>0</v>
      </c>
      <c r="AE137" s="2">
        <v>0</v>
      </c>
      <c r="AF137" s="14">
        <v>1</v>
      </c>
      <c r="AG137" s="2">
        <v>0</v>
      </c>
      <c r="AH137" s="2">
        <v>0</v>
      </c>
      <c r="AI137" s="14">
        <v>1</v>
      </c>
      <c r="AJ137" s="2">
        <v>0</v>
      </c>
      <c r="AK137" s="2">
        <v>0</v>
      </c>
      <c r="AL137" s="14">
        <v>1</v>
      </c>
      <c r="AM137" s="2">
        <v>0</v>
      </c>
      <c r="AN137" s="2">
        <v>0</v>
      </c>
      <c r="AO137" s="14">
        <v>1</v>
      </c>
      <c r="AP137" s="2">
        <v>0</v>
      </c>
      <c r="AQ137" s="2">
        <v>0</v>
      </c>
      <c r="AR137" s="14">
        <v>1</v>
      </c>
      <c r="AS137" s="2">
        <v>0</v>
      </c>
      <c r="AT137" s="2">
        <v>0</v>
      </c>
      <c r="AU137" s="14">
        <v>1</v>
      </c>
      <c r="AV137" s="2">
        <v>0</v>
      </c>
      <c r="AW137" s="2">
        <v>0</v>
      </c>
      <c r="AX137" s="14">
        <v>1</v>
      </c>
      <c r="AY137" s="2">
        <v>0</v>
      </c>
      <c r="AZ137" s="2">
        <v>0</v>
      </c>
      <c r="BA137" s="14">
        <v>1</v>
      </c>
      <c r="BB137" s="2">
        <v>0</v>
      </c>
      <c r="BC137" s="2">
        <v>0</v>
      </c>
      <c r="BD137" s="14">
        <v>1</v>
      </c>
      <c r="BE137" s="2">
        <v>0</v>
      </c>
      <c r="BF137" s="2">
        <v>0</v>
      </c>
      <c r="BG137" s="14">
        <v>1</v>
      </c>
      <c r="BH137" s="2">
        <v>0</v>
      </c>
      <c r="BI137" s="2">
        <v>0</v>
      </c>
      <c r="BJ137" s="14">
        <v>1</v>
      </c>
      <c r="BK137" s="2">
        <v>0</v>
      </c>
      <c r="BL137" s="2">
        <v>0</v>
      </c>
      <c r="BM137" s="17">
        <f>AVERAGE(C137:D137,F137:G137,I137:J137,L137:M137,O137:P137,R137:S137,U137:V137,X137:Y137,AA137:AB137,AD137:AE137,AG137:AH137,AJ137:AK137,AM137:AN137,AP137:AQ137,AS137:AT137,AV137:AW137,AY137:AZ137,BB137:BC137,BE137:BF137,BH137:BI137,BK137:BL137)</f>
        <v>18.509047619047617</v>
      </c>
      <c r="BN137" s="17">
        <v>6</v>
      </c>
    </row>
    <row r="138" spans="1:66" ht="15.6" x14ac:dyDescent="0.3">
      <c r="A138" s="13" t="s">
        <v>175</v>
      </c>
      <c r="B138" s="14">
        <v>1.1000000000000001</v>
      </c>
      <c r="C138" s="2">
        <v>20.350000000000001</v>
      </c>
      <c r="D138" s="2">
        <v>22.33</v>
      </c>
      <c r="E138" s="14">
        <v>1.2</v>
      </c>
      <c r="F138" s="2">
        <v>13.18</v>
      </c>
      <c r="G138" s="2">
        <v>15.83</v>
      </c>
      <c r="H138" s="14">
        <v>1.04</v>
      </c>
      <c r="I138" s="2">
        <v>17.309999999999999</v>
      </c>
      <c r="J138" s="2">
        <v>17.940000000000001</v>
      </c>
      <c r="K138" s="14">
        <v>1.45</v>
      </c>
      <c r="L138" s="2">
        <v>22.7</v>
      </c>
      <c r="M138" s="2">
        <v>32.89</v>
      </c>
      <c r="N138" s="14">
        <v>1.1100000000000001</v>
      </c>
      <c r="O138" s="2">
        <v>20.350000000000001</v>
      </c>
      <c r="P138" s="2">
        <v>22.63</v>
      </c>
      <c r="Q138" s="14">
        <v>2.3199999999999998</v>
      </c>
      <c r="R138" s="2">
        <v>11.06</v>
      </c>
      <c r="S138" s="2">
        <v>25.68</v>
      </c>
      <c r="T138" s="14">
        <v>1.1100000000000001</v>
      </c>
      <c r="U138" s="2">
        <v>20.399999999999999</v>
      </c>
      <c r="V138" s="2">
        <v>22.64</v>
      </c>
      <c r="W138" s="14">
        <v>1</v>
      </c>
      <c r="X138" s="2">
        <v>22.58</v>
      </c>
      <c r="Y138" s="2">
        <v>22.69</v>
      </c>
      <c r="Z138" s="14" t="e">
        <f>-∞</f>
        <v>#NAME?</v>
      </c>
      <c r="AA138" s="2">
        <v>6.89</v>
      </c>
      <c r="AB138" s="2">
        <v>0</v>
      </c>
      <c r="AC138" s="14">
        <v>-1.07</v>
      </c>
      <c r="AD138" s="2">
        <v>7.64</v>
      </c>
      <c r="AE138" s="2">
        <v>7.17</v>
      </c>
      <c r="AF138" s="14" t="s">
        <v>44</v>
      </c>
      <c r="AG138" s="2">
        <v>0</v>
      </c>
      <c r="AH138" s="2">
        <v>6.23</v>
      </c>
      <c r="AI138" s="14">
        <v>-1.68</v>
      </c>
      <c r="AJ138" s="2">
        <v>10.39</v>
      </c>
      <c r="AK138" s="2">
        <v>6.18</v>
      </c>
      <c r="AL138" s="14">
        <v>2.2000000000000002</v>
      </c>
      <c r="AM138" s="2">
        <v>4.45</v>
      </c>
      <c r="AN138" s="2">
        <v>9.81</v>
      </c>
      <c r="AO138" s="14">
        <v>1.65</v>
      </c>
      <c r="AP138" s="2">
        <v>10.02</v>
      </c>
      <c r="AQ138" s="2">
        <v>16.52</v>
      </c>
      <c r="AR138" s="14">
        <v>-1.66</v>
      </c>
      <c r="AS138" s="2">
        <v>1.73</v>
      </c>
      <c r="AT138" s="2">
        <v>1.04</v>
      </c>
      <c r="AU138" s="14">
        <v>-1.04</v>
      </c>
      <c r="AV138" s="2">
        <v>1.27</v>
      </c>
      <c r="AW138" s="2">
        <v>1.21</v>
      </c>
      <c r="AX138" s="14">
        <v>-2.09</v>
      </c>
      <c r="AY138" s="2">
        <v>10.44</v>
      </c>
      <c r="AZ138" s="2">
        <v>5.01</v>
      </c>
      <c r="BA138" s="14">
        <v>-4.01</v>
      </c>
      <c r="BB138" s="2">
        <v>53.89</v>
      </c>
      <c r="BC138" s="2">
        <v>13.44</v>
      </c>
      <c r="BD138" s="14">
        <v>-1.91</v>
      </c>
      <c r="BE138" s="2">
        <v>177.59</v>
      </c>
      <c r="BF138" s="2">
        <v>93.04</v>
      </c>
      <c r="BG138" s="14">
        <v>1</v>
      </c>
      <c r="BH138" s="2">
        <v>0</v>
      </c>
      <c r="BI138" s="2">
        <v>0</v>
      </c>
      <c r="BJ138" s="14" t="s">
        <v>44</v>
      </c>
      <c r="BK138" s="2">
        <v>0</v>
      </c>
      <c r="BL138" s="2">
        <v>2.2000000000000002</v>
      </c>
      <c r="BM138" s="17">
        <f>AVERAGE(C138:D138,F138:G138,I138:J138,L138:M138,O138:P138,R138:S138,U138:V138,X138:Y138,AA138:AB138,AD138:AE138,AG138:AH138,AJ138:AK138,AM138:AN138,AP138:AQ138,AS138:AT138,AV138:AW138,AY138:AZ138,BB138:BC138,BE138:BF138,BH138:BI138,BK138:BL138)</f>
        <v>18.493333333333332</v>
      </c>
      <c r="BN138" s="17">
        <v>4</v>
      </c>
    </row>
    <row r="139" spans="1:66" ht="15.6" x14ac:dyDescent="0.3">
      <c r="A139" s="13" t="s">
        <v>177</v>
      </c>
      <c r="B139" s="14">
        <v>5.95</v>
      </c>
      <c r="C139" s="2">
        <v>6.09</v>
      </c>
      <c r="D139" s="2">
        <v>36.22</v>
      </c>
      <c r="E139" s="14">
        <v>-2.09</v>
      </c>
      <c r="F139" s="2">
        <v>28.74</v>
      </c>
      <c r="G139" s="2">
        <v>13.78</v>
      </c>
      <c r="H139" s="14">
        <v>2.77</v>
      </c>
      <c r="I139" s="2">
        <v>5.68</v>
      </c>
      <c r="J139" s="2">
        <v>15.71</v>
      </c>
      <c r="K139" s="14">
        <v>2.69</v>
      </c>
      <c r="L139" s="2">
        <v>7.32</v>
      </c>
      <c r="M139" s="2">
        <v>19.7</v>
      </c>
      <c r="N139" s="14">
        <v>-2.34</v>
      </c>
      <c r="O139" s="2">
        <v>33.64</v>
      </c>
      <c r="P139" s="2">
        <v>14.36</v>
      </c>
      <c r="Q139" s="14">
        <v>1.03</v>
      </c>
      <c r="R139" s="2">
        <v>9.3699999999999992</v>
      </c>
      <c r="S139" s="2">
        <v>9.6199999999999992</v>
      </c>
      <c r="T139" s="14">
        <v>-1.97</v>
      </c>
      <c r="U139" s="2">
        <v>34.049999999999997</v>
      </c>
      <c r="V139" s="2">
        <v>17.25</v>
      </c>
      <c r="W139" s="14">
        <v>-1.21</v>
      </c>
      <c r="X139" s="2">
        <v>17.059999999999999</v>
      </c>
      <c r="Y139" s="2">
        <v>14.15</v>
      </c>
      <c r="Z139" s="14">
        <v>-1.2</v>
      </c>
      <c r="AA139" s="2">
        <v>77.91</v>
      </c>
      <c r="AB139" s="2">
        <v>64.819999999999993</v>
      </c>
      <c r="AC139" s="14">
        <v>-13.3</v>
      </c>
      <c r="AD139" s="2">
        <v>81.67</v>
      </c>
      <c r="AE139" s="2">
        <v>6.14</v>
      </c>
      <c r="AF139" s="14">
        <v>-5.65</v>
      </c>
      <c r="AG139" s="2">
        <v>70.14</v>
      </c>
      <c r="AH139" s="2">
        <v>12.41</v>
      </c>
      <c r="AI139" s="14">
        <v>1.33</v>
      </c>
      <c r="AJ139" s="2">
        <v>9.6300000000000008</v>
      </c>
      <c r="AK139" s="2">
        <v>12.84</v>
      </c>
      <c r="AL139" s="14">
        <v>-4.3099999999999996</v>
      </c>
      <c r="AM139" s="2">
        <v>7.18</v>
      </c>
      <c r="AN139" s="2">
        <v>1.67</v>
      </c>
      <c r="AO139" s="14">
        <v>-1.84</v>
      </c>
      <c r="AP139" s="2">
        <v>3.79</v>
      </c>
      <c r="AQ139" s="2">
        <v>2.06</v>
      </c>
      <c r="AR139" s="14">
        <v>-2.1800000000000002</v>
      </c>
      <c r="AS139" s="2">
        <v>15.14</v>
      </c>
      <c r="AT139" s="2">
        <v>6.93</v>
      </c>
      <c r="AU139" s="14">
        <v>-1.94</v>
      </c>
      <c r="AV139" s="2">
        <v>2.65</v>
      </c>
      <c r="AW139" s="2">
        <v>1.36</v>
      </c>
      <c r="AX139" s="14">
        <v>-2.79</v>
      </c>
      <c r="AY139" s="2">
        <v>14.87</v>
      </c>
      <c r="AZ139" s="2">
        <v>5.33</v>
      </c>
      <c r="BA139" s="14">
        <v>-1.0900000000000001</v>
      </c>
      <c r="BB139" s="2">
        <v>35.42</v>
      </c>
      <c r="BC139" s="2">
        <v>32.54</v>
      </c>
      <c r="BD139" s="14" t="e">
        <f>-∞</f>
        <v>#NAME?</v>
      </c>
      <c r="BE139" s="2">
        <v>9.56</v>
      </c>
      <c r="BF139" s="2">
        <v>0</v>
      </c>
      <c r="BG139" s="14">
        <v>1.21</v>
      </c>
      <c r="BH139" s="2">
        <v>1.08</v>
      </c>
      <c r="BI139" s="2">
        <v>1.3</v>
      </c>
      <c r="BJ139" s="14">
        <v>-1.51</v>
      </c>
      <c r="BK139" s="2">
        <v>9.44</v>
      </c>
      <c r="BL139" s="2">
        <v>6.23</v>
      </c>
      <c r="BM139" s="17">
        <f>AVERAGE(C139:D139,F139:G139,I139:J139,L139:M139,O139:P139,R139:S139,U139:V139,X139:Y139,AA139:AB139,AD139:AE139,AG139:AH139,AJ139:AK139,AM139:AN139,AP139:AQ139,AS139:AT139,AV139:AW139,AY139:AZ139,BB139:BC139,BE139:BF139,BH139:BI139,BK139:BL139)</f>
        <v>18.448809523809516</v>
      </c>
      <c r="BN139" s="17">
        <v>5</v>
      </c>
    </row>
    <row r="140" spans="1:66" ht="15.6" x14ac:dyDescent="0.3">
      <c r="A140" s="13" t="s">
        <v>176</v>
      </c>
      <c r="B140" s="14">
        <v>1</v>
      </c>
      <c r="C140" s="2">
        <v>0</v>
      </c>
      <c r="D140" s="2">
        <v>0</v>
      </c>
      <c r="E140" s="14" t="s">
        <v>44</v>
      </c>
      <c r="F140" s="2">
        <v>0</v>
      </c>
      <c r="G140" s="2">
        <v>2.83</v>
      </c>
      <c r="H140" s="14" t="s">
        <v>44</v>
      </c>
      <c r="I140" s="2">
        <v>0</v>
      </c>
      <c r="J140" s="2">
        <v>3.28</v>
      </c>
      <c r="K140" s="14" t="s">
        <v>44</v>
      </c>
      <c r="L140" s="2">
        <v>0</v>
      </c>
      <c r="M140" s="2">
        <v>0.44</v>
      </c>
      <c r="N140" s="14">
        <v>1</v>
      </c>
      <c r="O140" s="2">
        <v>0</v>
      </c>
      <c r="P140" s="2">
        <v>0</v>
      </c>
      <c r="Q140" s="14" t="e">
        <f>-∞</f>
        <v>#NAME?</v>
      </c>
      <c r="R140" s="2">
        <v>1.92</v>
      </c>
      <c r="S140" s="2">
        <v>0</v>
      </c>
      <c r="T140" s="14" t="s">
        <v>44</v>
      </c>
      <c r="U140" s="2">
        <v>0</v>
      </c>
      <c r="V140" s="2">
        <v>3.09</v>
      </c>
      <c r="W140" s="14" t="e">
        <f>-∞</f>
        <v>#NAME?</v>
      </c>
      <c r="X140" s="2">
        <v>2.88</v>
      </c>
      <c r="Y140" s="2">
        <v>0</v>
      </c>
      <c r="Z140" s="14">
        <v>332.02</v>
      </c>
      <c r="AA140" s="2">
        <v>0.97</v>
      </c>
      <c r="AB140" s="2">
        <v>322.83</v>
      </c>
      <c r="AC140" s="14">
        <v>1.56</v>
      </c>
      <c r="AD140" s="2">
        <v>1.65</v>
      </c>
      <c r="AE140" s="2">
        <v>2.58</v>
      </c>
      <c r="AF140" s="14">
        <v>-18.239999999999998</v>
      </c>
      <c r="AG140" s="2">
        <v>311.70999999999998</v>
      </c>
      <c r="AH140" s="2">
        <v>17.09</v>
      </c>
      <c r="AI140" s="14">
        <v>4.0999999999999996</v>
      </c>
      <c r="AJ140" s="2">
        <v>4.38</v>
      </c>
      <c r="AK140" s="2">
        <v>17.940000000000001</v>
      </c>
      <c r="AL140" s="14" t="e">
        <f>-∞</f>
        <v>#NAME?</v>
      </c>
      <c r="AM140" s="2">
        <v>3.44</v>
      </c>
      <c r="AN140" s="2">
        <v>0</v>
      </c>
      <c r="AO140" s="14" t="e">
        <f>-∞</f>
        <v>#NAME?</v>
      </c>
      <c r="AP140" s="2">
        <v>13.18</v>
      </c>
      <c r="AQ140" s="2">
        <v>0</v>
      </c>
      <c r="AR140" s="14">
        <v>1</v>
      </c>
      <c r="AS140" s="2">
        <v>0</v>
      </c>
      <c r="AT140" s="2">
        <v>0</v>
      </c>
      <c r="AU140" s="14">
        <v>1</v>
      </c>
      <c r="AV140" s="2">
        <v>0</v>
      </c>
      <c r="AW140" s="2">
        <v>0</v>
      </c>
      <c r="AX140" s="14" t="s">
        <v>44</v>
      </c>
      <c r="AY140" s="2">
        <v>0</v>
      </c>
      <c r="AZ140" s="2">
        <v>36.17</v>
      </c>
      <c r="BA140" s="14">
        <v>88.59</v>
      </c>
      <c r="BB140" s="2">
        <v>0.27</v>
      </c>
      <c r="BC140" s="2">
        <v>23.75</v>
      </c>
      <c r="BD140" s="14">
        <v>1</v>
      </c>
      <c r="BE140" s="2">
        <v>0</v>
      </c>
      <c r="BF140" s="2">
        <v>0</v>
      </c>
      <c r="BG140" s="14">
        <v>1</v>
      </c>
      <c r="BH140" s="2">
        <v>0</v>
      </c>
      <c r="BI140" s="2">
        <v>0</v>
      </c>
      <c r="BJ140" s="14">
        <v>1</v>
      </c>
      <c r="BK140" s="2">
        <v>0</v>
      </c>
      <c r="BL140" s="2">
        <v>0</v>
      </c>
      <c r="BM140" s="17">
        <f>AVERAGE(C140:D140,F140:G140,I140:J140,L140:M140,O140:P140,R140:S140,U140:V140,X140:Y140,AA140:AB140,AD140:AE140,AG140:AH140,AJ140:AK140,AM140:AN140,AP140:AQ140,AS140:AT140,AV140:AW140,AY140:AZ140,BB140:BC140,BE140:BF140,BH140:BI140,BK140:BL140)</f>
        <v>18.342857142857142</v>
      </c>
      <c r="BN140" s="17">
        <v>13</v>
      </c>
    </row>
    <row r="141" spans="1:66" ht="15.6" x14ac:dyDescent="0.3">
      <c r="A141" s="13" t="s">
        <v>180</v>
      </c>
      <c r="B141" s="14">
        <v>1.21</v>
      </c>
      <c r="C141" s="2">
        <v>35.020000000000003</v>
      </c>
      <c r="D141" s="2">
        <v>42.41</v>
      </c>
      <c r="E141" s="14">
        <v>-2.2799999999999998</v>
      </c>
      <c r="F141" s="2">
        <v>29.73</v>
      </c>
      <c r="G141" s="2">
        <v>13.05</v>
      </c>
      <c r="H141" s="14">
        <v>-1.84</v>
      </c>
      <c r="I141" s="2">
        <v>26.7</v>
      </c>
      <c r="J141" s="2">
        <v>14.53</v>
      </c>
      <c r="K141" s="14">
        <v>1.44</v>
      </c>
      <c r="L141" s="2">
        <v>37.43</v>
      </c>
      <c r="M141" s="2">
        <v>53.82</v>
      </c>
      <c r="N141" s="14">
        <v>1.27</v>
      </c>
      <c r="O141" s="2">
        <v>39.54</v>
      </c>
      <c r="P141" s="2">
        <v>50.4</v>
      </c>
      <c r="Q141" s="14">
        <v>1.04</v>
      </c>
      <c r="R141" s="2">
        <v>8.7799999999999994</v>
      </c>
      <c r="S141" s="2">
        <v>9.1199999999999992</v>
      </c>
      <c r="T141" s="14">
        <v>-1.24</v>
      </c>
      <c r="U141" s="2">
        <v>39.979999999999997</v>
      </c>
      <c r="V141" s="2">
        <v>32.35</v>
      </c>
      <c r="W141" s="14">
        <v>1.54</v>
      </c>
      <c r="X141" s="2">
        <v>32.130000000000003</v>
      </c>
      <c r="Y141" s="2">
        <v>49.44</v>
      </c>
      <c r="Z141" s="14" t="s">
        <v>44</v>
      </c>
      <c r="AA141" s="2">
        <v>0</v>
      </c>
      <c r="AB141" s="2">
        <v>65.209999999999994</v>
      </c>
      <c r="AC141" s="14">
        <v>1</v>
      </c>
      <c r="AD141" s="2">
        <v>0</v>
      </c>
      <c r="AE141" s="2">
        <v>0</v>
      </c>
      <c r="AF141" s="14" t="e">
        <f>-∞</f>
        <v>#NAME?</v>
      </c>
      <c r="AG141" s="2">
        <v>70.459999999999994</v>
      </c>
      <c r="AH141" s="2">
        <v>0</v>
      </c>
      <c r="AI141" s="14">
        <v>1</v>
      </c>
      <c r="AJ141" s="2">
        <v>0</v>
      </c>
      <c r="AK141" s="2">
        <v>0</v>
      </c>
      <c r="AL141" s="14" t="s">
        <v>44</v>
      </c>
      <c r="AM141" s="2">
        <v>0</v>
      </c>
      <c r="AN141" s="2">
        <v>1.68</v>
      </c>
      <c r="AO141" s="14" t="s">
        <v>44</v>
      </c>
      <c r="AP141" s="2">
        <v>0</v>
      </c>
      <c r="AQ141" s="2">
        <v>2.1</v>
      </c>
      <c r="AR141" s="14">
        <v>1</v>
      </c>
      <c r="AS141" s="2">
        <v>0</v>
      </c>
      <c r="AT141" s="2">
        <v>0</v>
      </c>
      <c r="AU141" s="14">
        <v>1</v>
      </c>
      <c r="AV141" s="2">
        <v>0</v>
      </c>
      <c r="AW141" s="2">
        <v>0</v>
      </c>
      <c r="AX141" s="14">
        <v>3.46</v>
      </c>
      <c r="AY141" s="2">
        <v>1.96</v>
      </c>
      <c r="AZ141" s="2">
        <v>6.79</v>
      </c>
      <c r="BA141" s="14" t="e">
        <f>-∞</f>
        <v>#NAME?</v>
      </c>
      <c r="BB141" s="2">
        <v>2.58</v>
      </c>
      <c r="BC141" s="2">
        <v>0</v>
      </c>
      <c r="BD141" s="14">
        <v>1</v>
      </c>
      <c r="BE141" s="2">
        <v>0</v>
      </c>
      <c r="BF141" s="2">
        <v>0</v>
      </c>
      <c r="BG141" s="14">
        <v>1</v>
      </c>
      <c r="BH141" s="2">
        <v>0</v>
      </c>
      <c r="BI141" s="2">
        <v>0</v>
      </c>
      <c r="BJ141" s="14">
        <v>1</v>
      </c>
      <c r="BK141" s="2">
        <v>0</v>
      </c>
      <c r="BL141" s="2">
        <v>0</v>
      </c>
      <c r="BM141" s="17">
        <f>AVERAGE(C141:D141,F141:G141,I141:J141,L141:M141,O141:P141,R141:S141,U141:V141,X141:Y141,AA141:AB141,AD141:AE141,AG141:AH141,AJ141:AK141,AM141:AN141,AP141:AQ141,AS141:AT141,AV141:AW141,AY141:AZ141,BB141:BC141,BE141:BF141,BH141:BI141,BK141:BL141)</f>
        <v>15.838333333333336</v>
      </c>
      <c r="BN141" s="17">
        <v>6</v>
      </c>
    </row>
    <row r="142" spans="1:66" ht="15.6" x14ac:dyDescent="0.3">
      <c r="A142" s="13" t="s">
        <v>181</v>
      </c>
      <c r="B142" s="14">
        <v>-1.41</v>
      </c>
      <c r="C142" s="2">
        <v>43.98</v>
      </c>
      <c r="D142" s="2">
        <v>31.11</v>
      </c>
      <c r="E142" s="14">
        <v>2.4900000000000002</v>
      </c>
      <c r="F142" s="2">
        <v>23.48</v>
      </c>
      <c r="G142" s="2">
        <v>58.37</v>
      </c>
      <c r="H142" s="14">
        <v>2.2799999999999998</v>
      </c>
      <c r="I142" s="2">
        <v>26.08</v>
      </c>
      <c r="J142" s="2">
        <v>59.59</v>
      </c>
      <c r="K142" s="14">
        <v>1.23</v>
      </c>
      <c r="L142" s="2">
        <v>46.09</v>
      </c>
      <c r="M142" s="2">
        <v>56.61</v>
      </c>
      <c r="N142" s="14">
        <v>1.1299999999999999</v>
      </c>
      <c r="O142" s="2">
        <v>28.7</v>
      </c>
      <c r="P142" s="2">
        <v>32.4</v>
      </c>
      <c r="Q142" s="14">
        <v>-1.88</v>
      </c>
      <c r="R142" s="2">
        <v>41.01</v>
      </c>
      <c r="S142" s="2">
        <v>21.84</v>
      </c>
      <c r="T142" s="14">
        <v>1.28</v>
      </c>
      <c r="U142" s="2">
        <v>29.02</v>
      </c>
      <c r="V142" s="2">
        <v>37.090000000000003</v>
      </c>
      <c r="W142" s="14">
        <v>-1.1299999999999999</v>
      </c>
      <c r="X142" s="2">
        <v>36.68</v>
      </c>
      <c r="Y142" s="2">
        <v>32.340000000000003</v>
      </c>
      <c r="Z142" s="14" t="e">
        <f>-∞</f>
        <v>#NAME?</v>
      </c>
      <c r="AA142" s="2">
        <v>8.4</v>
      </c>
      <c r="AB142" s="2">
        <v>0</v>
      </c>
      <c r="AC142" s="14">
        <v>-2.38</v>
      </c>
      <c r="AD142" s="2">
        <v>9.1999999999999993</v>
      </c>
      <c r="AE142" s="2">
        <v>3.87</v>
      </c>
      <c r="AF142" s="14">
        <v>1</v>
      </c>
      <c r="AG142" s="2">
        <v>0</v>
      </c>
      <c r="AH142" s="2">
        <v>0</v>
      </c>
      <c r="AI142" s="14" t="e">
        <f>-∞</f>
        <v>#NAME?</v>
      </c>
      <c r="AJ142" s="2">
        <v>5.76</v>
      </c>
      <c r="AK142" s="2">
        <v>0</v>
      </c>
      <c r="AL142" s="14">
        <v>6.77</v>
      </c>
      <c r="AM142" s="2">
        <v>0.77</v>
      </c>
      <c r="AN142" s="2">
        <v>5.2</v>
      </c>
      <c r="AO142" s="14" t="s">
        <v>44</v>
      </c>
      <c r="AP142" s="2">
        <v>0</v>
      </c>
      <c r="AQ142" s="2">
        <v>9.8000000000000007</v>
      </c>
      <c r="AR142" s="14">
        <v>1</v>
      </c>
      <c r="AS142" s="2">
        <v>0</v>
      </c>
      <c r="AT142" s="2">
        <v>0</v>
      </c>
      <c r="AU142" s="14">
        <v>1</v>
      </c>
      <c r="AV142" s="2">
        <v>0</v>
      </c>
      <c r="AW142" s="2">
        <v>0</v>
      </c>
      <c r="AX142" s="14">
        <v>1</v>
      </c>
      <c r="AY142" s="2">
        <v>0</v>
      </c>
      <c r="AZ142" s="2">
        <v>0</v>
      </c>
      <c r="BA142" s="14">
        <v>1</v>
      </c>
      <c r="BB142" s="2">
        <v>0</v>
      </c>
      <c r="BC142" s="2">
        <v>0</v>
      </c>
      <c r="BD142" s="14">
        <v>1</v>
      </c>
      <c r="BE142" s="2">
        <v>0</v>
      </c>
      <c r="BF142" s="2">
        <v>0</v>
      </c>
      <c r="BG142" s="14">
        <v>1</v>
      </c>
      <c r="BH142" s="2">
        <v>0</v>
      </c>
      <c r="BI142" s="2">
        <v>0</v>
      </c>
      <c r="BJ142" s="14">
        <v>1</v>
      </c>
      <c r="BK142" s="2">
        <v>0</v>
      </c>
      <c r="BL142" s="2">
        <v>0</v>
      </c>
      <c r="BM142" s="17">
        <f>AVERAGE(C142:D142,F142:G142,I142:J142,L142:M142,O142:P142,R142:S142,U142:V142,X142:Y142,AA142:AB142,AD142:AE142,AG142:AH142,AJ142:AK142,AM142:AN142,AP142:AQ142,AS142:AT142,AV142:AW142,AY142:AZ142,BB142:BC142,BE142:BF142,BH142:BI142,BK142:BL142)</f>
        <v>15.414047619047617</v>
      </c>
      <c r="BN142" s="17">
        <v>4</v>
      </c>
    </row>
    <row r="143" spans="1:66" ht="15.6" x14ac:dyDescent="0.3">
      <c r="A143" s="13" t="s">
        <v>182</v>
      </c>
      <c r="B143" s="14">
        <v>1</v>
      </c>
      <c r="C143" s="2">
        <v>0</v>
      </c>
      <c r="D143" s="2">
        <v>0</v>
      </c>
      <c r="E143" s="14">
        <v>1</v>
      </c>
      <c r="F143" s="2">
        <v>0</v>
      </c>
      <c r="G143" s="2">
        <v>0</v>
      </c>
      <c r="H143" s="14">
        <v>1</v>
      </c>
      <c r="I143" s="2">
        <v>0</v>
      </c>
      <c r="J143" s="2">
        <v>0</v>
      </c>
      <c r="K143" s="14">
        <v>1</v>
      </c>
      <c r="L143" s="2">
        <v>0</v>
      </c>
      <c r="M143" s="2">
        <v>0</v>
      </c>
      <c r="N143" s="14">
        <v>1</v>
      </c>
      <c r="O143" s="2">
        <v>0</v>
      </c>
      <c r="P143" s="2">
        <v>0</v>
      </c>
      <c r="Q143" s="14">
        <v>1</v>
      </c>
      <c r="R143" s="2">
        <v>0</v>
      </c>
      <c r="S143" s="2">
        <v>0</v>
      </c>
      <c r="T143" s="14">
        <v>1</v>
      </c>
      <c r="U143" s="2">
        <v>0</v>
      </c>
      <c r="V143" s="2">
        <v>0</v>
      </c>
      <c r="W143" s="14">
        <v>1</v>
      </c>
      <c r="X143" s="2">
        <v>0</v>
      </c>
      <c r="Y143" s="2">
        <v>0</v>
      </c>
      <c r="Z143" s="14" t="s">
        <v>44</v>
      </c>
      <c r="AA143" s="2">
        <v>0</v>
      </c>
      <c r="AB143" s="2">
        <v>13.88</v>
      </c>
      <c r="AC143" s="14" t="s">
        <v>44</v>
      </c>
      <c r="AD143" s="2">
        <v>0</v>
      </c>
      <c r="AE143" s="2">
        <v>65.36</v>
      </c>
      <c r="AF143" s="14">
        <v>3.35</v>
      </c>
      <c r="AG143" s="2">
        <v>18.02</v>
      </c>
      <c r="AH143" s="2">
        <v>60.4</v>
      </c>
      <c r="AI143" s="14">
        <v>-1.1499999999999999</v>
      </c>
      <c r="AJ143" s="2">
        <v>72.73</v>
      </c>
      <c r="AK143" s="2">
        <v>63.06</v>
      </c>
      <c r="AL143" s="14">
        <v>1.57</v>
      </c>
      <c r="AM143" s="2">
        <v>66.97</v>
      </c>
      <c r="AN143" s="2">
        <v>104.98</v>
      </c>
      <c r="AO143" s="14">
        <v>2.8</v>
      </c>
      <c r="AP143" s="2">
        <v>46.47</v>
      </c>
      <c r="AQ143" s="2">
        <v>130.13</v>
      </c>
      <c r="AR143" s="14">
        <v>1</v>
      </c>
      <c r="AS143" s="2">
        <v>0</v>
      </c>
      <c r="AT143" s="2">
        <v>0</v>
      </c>
      <c r="AU143" s="14">
        <v>1</v>
      </c>
      <c r="AV143" s="2">
        <v>0</v>
      </c>
      <c r="AW143" s="2">
        <v>0</v>
      </c>
      <c r="AX143" s="14">
        <v>1</v>
      </c>
      <c r="AY143" s="2">
        <v>0</v>
      </c>
      <c r="AZ143" s="2">
        <v>0</v>
      </c>
      <c r="BA143" s="14">
        <v>1</v>
      </c>
      <c r="BB143" s="2">
        <v>0</v>
      </c>
      <c r="BC143" s="2">
        <v>0</v>
      </c>
      <c r="BD143" s="14">
        <v>1</v>
      </c>
      <c r="BE143" s="2">
        <v>0</v>
      </c>
      <c r="BF143" s="2">
        <v>0</v>
      </c>
      <c r="BG143" s="14">
        <v>1</v>
      </c>
      <c r="BH143" s="2">
        <v>0</v>
      </c>
      <c r="BI143" s="2">
        <v>0</v>
      </c>
      <c r="BJ143" s="14">
        <v>1</v>
      </c>
      <c r="BK143" s="2">
        <v>0</v>
      </c>
      <c r="BL143" s="2">
        <v>0</v>
      </c>
      <c r="BM143" s="17">
        <f>AVERAGE(C143:D143,F143:G143,I143:J143,L143:M143,O143:P143,R143:S143,U143:V143,X143:Y143,AA143:AB143,AD143:AE143,AG143:AH143,AJ143:AK143,AM143:AN143,AP143:AQ143,AS143:AT143,AV143:AW143,AY143:AZ143,BB143:BC143,BE143:BF143,BH143:BI143,BK143:BL143)</f>
        <v>15.285714285714286</v>
      </c>
      <c r="BN143" s="17">
        <v>3</v>
      </c>
    </row>
    <row r="144" spans="1:66" ht="15.6" x14ac:dyDescent="0.3">
      <c r="A144" s="13" t="s">
        <v>184</v>
      </c>
      <c r="B144" s="14">
        <v>-1.1100000000000001</v>
      </c>
      <c r="C144" s="2">
        <v>45.51</v>
      </c>
      <c r="D144" s="2">
        <v>40.92</v>
      </c>
      <c r="E144" s="14">
        <v>-2.87</v>
      </c>
      <c r="F144" s="2">
        <v>31.78</v>
      </c>
      <c r="G144" s="2">
        <v>11.08</v>
      </c>
      <c r="H144" s="14">
        <v>-3</v>
      </c>
      <c r="I144" s="2">
        <v>37.97</v>
      </c>
      <c r="J144" s="2">
        <v>12.67</v>
      </c>
      <c r="K144" s="14">
        <v>-1</v>
      </c>
      <c r="L144" s="2">
        <v>47.67</v>
      </c>
      <c r="M144" s="2">
        <v>47.46</v>
      </c>
      <c r="N144" s="14">
        <v>1</v>
      </c>
      <c r="O144" s="2">
        <v>37.950000000000003</v>
      </c>
      <c r="P144" s="2">
        <v>38.07</v>
      </c>
      <c r="Q144" s="14">
        <v>1.63</v>
      </c>
      <c r="R144" s="2">
        <v>7.66</v>
      </c>
      <c r="S144" s="2">
        <v>12.51</v>
      </c>
      <c r="T144" s="14">
        <v>-1.1399999999999999</v>
      </c>
      <c r="U144" s="2">
        <v>38.659999999999997</v>
      </c>
      <c r="V144" s="2">
        <v>34</v>
      </c>
      <c r="W144" s="14">
        <v>1.1299999999999999</v>
      </c>
      <c r="X144" s="2">
        <v>33.79</v>
      </c>
      <c r="Y144" s="2">
        <v>38.1</v>
      </c>
      <c r="Z144" s="14">
        <v>3.83</v>
      </c>
      <c r="AA144" s="2">
        <v>2.48</v>
      </c>
      <c r="AB144" s="2">
        <v>9.51</v>
      </c>
      <c r="AC144" s="14">
        <v>-9.43</v>
      </c>
      <c r="AD144" s="2">
        <v>2.88</v>
      </c>
      <c r="AE144" s="2">
        <v>0.3</v>
      </c>
      <c r="AF144" s="14" t="e">
        <f>-∞</f>
        <v>#NAME?</v>
      </c>
      <c r="AG144" s="2">
        <v>13.27</v>
      </c>
      <c r="AH144" s="2">
        <v>0</v>
      </c>
      <c r="AI144" s="14" t="e">
        <f>-∞</f>
        <v>#NAME?</v>
      </c>
      <c r="AJ144" s="2">
        <v>7.0000000000000007E-2</v>
      </c>
      <c r="AK144" s="2">
        <v>0</v>
      </c>
      <c r="AL144" s="14">
        <v>3.91</v>
      </c>
      <c r="AM144" s="2">
        <v>0.15</v>
      </c>
      <c r="AN144" s="2">
        <v>0.57999999999999996</v>
      </c>
      <c r="AO144" s="14" t="s">
        <v>44</v>
      </c>
      <c r="AP144" s="2">
        <v>0</v>
      </c>
      <c r="AQ144" s="2">
        <v>0.38</v>
      </c>
      <c r="AR144" s="14">
        <v>1.01</v>
      </c>
      <c r="AS144" s="2">
        <v>0.64</v>
      </c>
      <c r="AT144" s="2">
        <v>0.64</v>
      </c>
      <c r="AU144" s="14">
        <v>1.52</v>
      </c>
      <c r="AV144" s="2">
        <v>0.64</v>
      </c>
      <c r="AW144" s="2">
        <v>0.98</v>
      </c>
      <c r="AX144" s="14" t="e">
        <f>-∞</f>
        <v>#NAME?</v>
      </c>
      <c r="AY144" s="2">
        <v>0.73</v>
      </c>
      <c r="AZ144" s="2">
        <v>0</v>
      </c>
      <c r="BA144" s="14" t="e">
        <f>-∞</f>
        <v>#NAME?</v>
      </c>
      <c r="BB144" s="2">
        <v>2.81</v>
      </c>
      <c r="BC144" s="2">
        <v>0</v>
      </c>
      <c r="BD144" s="14" t="e">
        <f>-∞</f>
        <v>#NAME?</v>
      </c>
      <c r="BE144" s="2">
        <v>0.95</v>
      </c>
      <c r="BF144" s="2">
        <v>0</v>
      </c>
      <c r="BG144" s="14" t="e">
        <v>#NAME?</v>
      </c>
      <c r="BH144" s="2">
        <v>0.28000000000000003</v>
      </c>
      <c r="BI144" s="2">
        <v>0</v>
      </c>
      <c r="BJ144" s="14" t="s">
        <v>44</v>
      </c>
      <c r="BK144" s="2">
        <v>0</v>
      </c>
      <c r="BL144" s="2">
        <v>1.82</v>
      </c>
      <c r="BM144" s="17">
        <f>AVERAGE(C144:D144,F144:G144,I144:J144,L144:M144,O144:P144,R144:S144,U144:V144,X144:Y144,AA144:AB144,AD144:AE144,AG144:AH144,AJ144:AK144,AM144:AN144,AP144:AQ144,AS144:AT144,AV144:AW144,AY144:AZ144,BB144:BC144,BE144:BF144,BH144:BI144,BK144:BL144)</f>
        <v>13.212142857142856</v>
      </c>
      <c r="BN144" s="17">
        <v>12</v>
      </c>
    </row>
    <row r="145" spans="1:66" ht="15.6" x14ac:dyDescent="0.3">
      <c r="A145" s="13" t="s">
        <v>183</v>
      </c>
      <c r="B145" s="14">
        <v>1</v>
      </c>
      <c r="C145" s="2">
        <v>0</v>
      </c>
      <c r="D145" s="2">
        <v>0</v>
      </c>
      <c r="E145" s="14">
        <v>1</v>
      </c>
      <c r="F145" s="2">
        <v>0</v>
      </c>
      <c r="G145" s="2">
        <v>0</v>
      </c>
      <c r="H145" s="14">
        <v>1</v>
      </c>
      <c r="I145" s="2">
        <v>0</v>
      </c>
      <c r="J145" s="2">
        <v>0</v>
      </c>
      <c r="K145" s="14">
        <v>1</v>
      </c>
      <c r="L145" s="2">
        <v>0</v>
      </c>
      <c r="M145" s="2">
        <v>0</v>
      </c>
      <c r="N145" s="14">
        <v>1</v>
      </c>
      <c r="O145" s="2">
        <v>0</v>
      </c>
      <c r="P145" s="2">
        <v>0</v>
      </c>
      <c r="Q145" s="14">
        <v>1</v>
      </c>
      <c r="R145" s="2">
        <v>0</v>
      </c>
      <c r="S145" s="2">
        <v>0</v>
      </c>
      <c r="T145" s="14">
        <v>1</v>
      </c>
      <c r="U145" s="2">
        <v>0</v>
      </c>
      <c r="V145" s="2">
        <v>0</v>
      </c>
      <c r="W145" s="14">
        <v>1</v>
      </c>
      <c r="X145" s="2">
        <v>0</v>
      </c>
      <c r="Y145" s="2">
        <v>0</v>
      </c>
      <c r="Z145" s="14" t="s">
        <v>44</v>
      </c>
      <c r="AA145" s="2">
        <v>0</v>
      </c>
      <c r="AB145" s="2">
        <v>260.08999999999997</v>
      </c>
      <c r="AC145" s="14">
        <v>1</v>
      </c>
      <c r="AD145" s="2">
        <v>0</v>
      </c>
      <c r="AE145" s="2">
        <v>0</v>
      </c>
      <c r="AF145" s="14">
        <v>-202.86</v>
      </c>
      <c r="AG145" s="2">
        <v>256.33999999999997</v>
      </c>
      <c r="AH145" s="2">
        <v>1.26</v>
      </c>
      <c r="AI145" s="14" t="s">
        <v>44</v>
      </c>
      <c r="AJ145" s="2">
        <v>0</v>
      </c>
      <c r="AK145" s="2">
        <v>1.75</v>
      </c>
      <c r="AL145" s="14" t="s">
        <v>44</v>
      </c>
      <c r="AM145" s="2">
        <v>0</v>
      </c>
      <c r="AN145" s="2">
        <v>11.74</v>
      </c>
      <c r="AO145" s="14">
        <v>5.65</v>
      </c>
      <c r="AP145" s="2">
        <v>3.43</v>
      </c>
      <c r="AQ145" s="2">
        <v>19.399999999999999</v>
      </c>
      <c r="AR145" s="14">
        <v>1</v>
      </c>
      <c r="AS145" s="2">
        <v>0</v>
      </c>
      <c r="AT145" s="2">
        <v>0</v>
      </c>
      <c r="AU145" s="14">
        <v>1</v>
      </c>
      <c r="AV145" s="2">
        <v>0</v>
      </c>
      <c r="AW145" s="2">
        <v>0</v>
      </c>
      <c r="AX145" s="14">
        <v>1</v>
      </c>
      <c r="AY145" s="2">
        <v>0</v>
      </c>
      <c r="AZ145" s="2">
        <v>0</v>
      </c>
      <c r="BA145" s="14">
        <v>1</v>
      </c>
      <c r="BB145" s="2">
        <v>0</v>
      </c>
      <c r="BC145" s="2">
        <v>0</v>
      </c>
      <c r="BD145" s="14">
        <v>1</v>
      </c>
      <c r="BE145" s="2">
        <v>0</v>
      </c>
      <c r="BF145" s="2">
        <v>0</v>
      </c>
      <c r="BG145" s="14">
        <v>1</v>
      </c>
      <c r="BH145" s="2">
        <v>0</v>
      </c>
      <c r="BI145" s="2">
        <v>0</v>
      </c>
      <c r="BJ145" s="14">
        <v>1</v>
      </c>
      <c r="BK145" s="2">
        <v>0</v>
      </c>
      <c r="BL145" s="2">
        <v>0</v>
      </c>
      <c r="BM145" s="17">
        <f>AVERAGE(C145:D145,F145:G145,I145:J145,L145:M145,O145:P145,R145:S145,U145:V145,X145:Y145,AA145:AB145,AD145:AE145,AG145:AH145,AJ145:AK145,AM145:AN145,AP145:AQ145,AS145:AT145,AV145:AW145,AY145:AZ145,BB145:BC145,BE145:BF145,BH145:BI145,BK145:BL145)</f>
        <v>13.190714285714282</v>
      </c>
      <c r="BN145" s="17">
        <v>5</v>
      </c>
    </row>
    <row r="146" spans="1:66" ht="15.6" x14ac:dyDescent="0.3">
      <c r="A146" s="13" t="s">
        <v>185</v>
      </c>
      <c r="B146" s="14">
        <v>-1.08</v>
      </c>
      <c r="C146" s="2">
        <v>28.47</v>
      </c>
      <c r="D146" s="2">
        <v>26.41</v>
      </c>
      <c r="E146" s="14">
        <v>1.22</v>
      </c>
      <c r="F146" s="2">
        <v>19.62</v>
      </c>
      <c r="G146" s="2">
        <v>23.95</v>
      </c>
      <c r="H146" s="14">
        <v>1.04</v>
      </c>
      <c r="I146" s="2">
        <v>25.33</v>
      </c>
      <c r="J146" s="2">
        <v>26.42</v>
      </c>
      <c r="K146" s="14">
        <v>-1.06</v>
      </c>
      <c r="L146" s="2">
        <v>31.13</v>
      </c>
      <c r="M146" s="2">
        <v>29.24</v>
      </c>
      <c r="N146" s="14">
        <v>-1.17</v>
      </c>
      <c r="O146" s="2">
        <v>24.36</v>
      </c>
      <c r="P146" s="2">
        <v>20.83</v>
      </c>
      <c r="Q146" s="14">
        <v>-1.65</v>
      </c>
      <c r="R146" s="2">
        <v>16.649999999999999</v>
      </c>
      <c r="S146" s="2">
        <v>10.07</v>
      </c>
      <c r="T146" s="14">
        <v>-1.07</v>
      </c>
      <c r="U146" s="2">
        <v>24.33</v>
      </c>
      <c r="V146" s="2">
        <v>22.74</v>
      </c>
      <c r="W146" s="14">
        <v>-1.1000000000000001</v>
      </c>
      <c r="X146" s="2">
        <v>22.82</v>
      </c>
      <c r="Y146" s="2">
        <v>20.76</v>
      </c>
      <c r="Z146" s="14" t="e">
        <f>-∞</f>
        <v>#NAME?</v>
      </c>
      <c r="AA146" s="2">
        <v>5.38</v>
      </c>
      <c r="AB146" s="2">
        <v>0</v>
      </c>
      <c r="AC146" s="14">
        <v>1.98</v>
      </c>
      <c r="AD146" s="2">
        <v>6.18</v>
      </c>
      <c r="AE146" s="2">
        <v>12.22</v>
      </c>
      <c r="AF146" s="14">
        <v>1</v>
      </c>
      <c r="AG146" s="2">
        <v>0</v>
      </c>
      <c r="AH146" s="2">
        <v>0</v>
      </c>
      <c r="AI146" s="14" t="e">
        <f>-∞</f>
        <v>#NAME?</v>
      </c>
      <c r="AJ146" s="2">
        <v>19.690000000000001</v>
      </c>
      <c r="AK146" s="2">
        <v>0</v>
      </c>
      <c r="AL146" s="14">
        <v>-1.74</v>
      </c>
      <c r="AM146" s="2">
        <v>9.84</v>
      </c>
      <c r="AN146" s="2">
        <v>5.67</v>
      </c>
      <c r="AO146" s="14" t="s">
        <v>44</v>
      </c>
      <c r="AP146" s="2">
        <v>0</v>
      </c>
      <c r="AQ146" s="2">
        <v>10.86</v>
      </c>
      <c r="AR146" s="14">
        <v>-1.03</v>
      </c>
      <c r="AS146" s="2">
        <v>18.03</v>
      </c>
      <c r="AT146" s="2">
        <v>17.53</v>
      </c>
      <c r="AU146" s="14">
        <v>1</v>
      </c>
      <c r="AV146" s="2">
        <v>0</v>
      </c>
      <c r="AW146" s="2">
        <v>0</v>
      </c>
      <c r="AX146" s="14">
        <v>-1.92</v>
      </c>
      <c r="AY146" s="2">
        <v>2.13</v>
      </c>
      <c r="AZ146" s="2">
        <v>1.1100000000000001</v>
      </c>
      <c r="BA146" s="14">
        <v>-1.41</v>
      </c>
      <c r="BB146" s="2">
        <v>5.87</v>
      </c>
      <c r="BC146" s="2">
        <v>4.16</v>
      </c>
      <c r="BD146" s="14">
        <v>1</v>
      </c>
      <c r="BE146" s="2">
        <v>0</v>
      </c>
      <c r="BF146" s="2">
        <v>0</v>
      </c>
      <c r="BG146" s="14">
        <v>1</v>
      </c>
      <c r="BH146" s="2">
        <v>0</v>
      </c>
      <c r="BI146" s="2">
        <v>0</v>
      </c>
      <c r="BJ146" s="14">
        <v>1</v>
      </c>
      <c r="BK146" s="2">
        <v>0</v>
      </c>
      <c r="BL146" s="2">
        <v>0</v>
      </c>
      <c r="BM146" s="17">
        <f>AVERAGE(C146:D146,F146:G146,I146:J146,L146:M146,O146:P146,R146:S146,U146:V146,X146:Y146,AA146:AB146,AD146:AE146,AG146:AH146,AJ146:AK146,AM146:AN146,AP146:AQ146,AS146:AT146,AV146:AW146,AY146:AZ146,BB146:BC146,BE146:BF146,BH146:BI146,BK146:BL146)</f>
        <v>11.709523809523811</v>
      </c>
      <c r="BN146" s="17">
        <v>3</v>
      </c>
    </row>
    <row r="147" spans="1:66" ht="15.6" x14ac:dyDescent="0.3">
      <c r="A147" s="13" t="s">
        <v>186</v>
      </c>
      <c r="B147" s="14">
        <v>1</v>
      </c>
      <c r="C147" s="2">
        <v>0</v>
      </c>
      <c r="D147" s="2">
        <v>0</v>
      </c>
      <c r="E147" s="14">
        <v>1</v>
      </c>
      <c r="F147" s="2">
        <v>0</v>
      </c>
      <c r="G147" s="2">
        <v>0</v>
      </c>
      <c r="H147" s="14">
        <v>1</v>
      </c>
      <c r="I147" s="2">
        <v>0</v>
      </c>
      <c r="J147" s="2">
        <v>0</v>
      </c>
      <c r="K147" s="14">
        <v>1</v>
      </c>
      <c r="L147" s="2">
        <v>0</v>
      </c>
      <c r="M147" s="2">
        <v>0</v>
      </c>
      <c r="N147" s="14">
        <v>1</v>
      </c>
      <c r="O147" s="2">
        <v>0</v>
      </c>
      <c r="P147" s="2">
        <v>0</v>
      </c>
      <c r="Q147" s="14">
        <v>1</v>
      </c>
      <c r="R147" s="2">
        <v>0</v>
      </c>
      <c r="S147" s="2">
        <v>0</v>
      </c>
      <c r="T147" s="14">
        <v>1</v>
      </c>
      <c r="U147" s="2">
        <v>0</v>
      </c>
      <c r="V147" s="2">
        <v>0</v>
      </c>
      <c r="W147" s="14">
        <v>1</v>
      </c>
      <c r="X147" s="2">
        <v>0</v>
      </c>
      <c r="Y147" s="2">
        <v>0</v>
      </c>
      <c r="Z147" s="14">
        <v>1.36</v>
      </c>
      <c r="AA147" s="2">
        <v>4.57</v>
      </c>
      <c r="AB147" s="2">
        <v>6.22</v>
      </c>
      <c r="AC147" s="14">
        <v>15.58</v>
      </c>
      <c r="AD147" s="2">
        <v>4.5199999999999996</v>
      </c>
      <c r="AE147" s="2">
        <v>70.400000000000006</v>
      </c>
      <c r="AF147" s="14">
        <v>1.65</v>
      </c>
      <c r="AG147" s="2">
        <v>9.2200000000000006</v>
      </c>
      <c r="AH147" s="2">
        <v>15.21</v>
      </c>
      <c r="AI147" s="14">
        <v>-5.35</v>
      </c>
      <c r="AJ147" s="2">
        <v>83.02</v>
      </c>
      <c r="AK147" s="2">
        <v>15.51</v>
      </c>
      <c r="AL147" s="14">
        <v>1.54</v>
      </c>
      <c r="AM147" s="2">
        <v>54.6</v>
      </c>
      <c r="AN147" s="2">
        <v>84.13</v>
      </c>
      <c r="AO147" s="14">
        <v>4.43</v>
      </c>
      <c r="AP147" s="2">
        <v>24.46</v>
      </c>
      <c r="AQ147" s="2">
        <v>108.3</v>
      </c>
      <c r="AR147" s="14">
        <v>1</v>
      </c>
      <c r="AS147" s="2">
        <v>0</v>
      </c>
      <c r="AT147" s="2">
        <v>0</v>
      </c>
      <c r="AU147" s="14">
        <v>1</v>
      </c>
      <c r="AV147" s="2">
        <v>0</v>
      </c>
      <c r="AW147" s="2">
        <v>0</v>
      </c>
      <c r="AX147" s="14">
        <v>1</v>
      </c>
      <c r="AY147" s="2">
        <v>0</v>
      </c>
      <c r="AZ147" s="2">
        <v>0</v>
      </c>
      <c r="BA147" s="14">
        <v>1</v>
      </c>
      <c r="BB147" s="2">
        <v>0</v>
      </c>
      <c r="BC147" s="2">
        <v>0</v>
      </c>
      <c r="BD147" s="14">
        <v>1</v>
      </c>
      <c r="BE147" s="2">
        <v>0</v>
      </c>
      <c r="BF147" s="2">
        <v>0</v>
      </c>
      <c r="BG147" s="14" t="e">
        <v>#NAME?</v>
      </c>
      <c r="BH147" s="2">
        <v>2.63</v>
      </c>
      <c r="BI147" s="2">
        <v>0</v>
      </c>
      <c r="BJ147" s="14">
        <v>1</v>
      </c>
      <c r="BK147" s="2">
        <v>0</v>
      </c>
      <c r="BL147" s="2">
        <v>0</v>
      </c>
      <c r="BM147" s="17">
        <f>AVERAGE(C147:D147,F147:G147,I147:J147,L147:M147,O147:P147,R147:S147,U147:V147,X147:Y147,AA147:AB147,AD147:AE147,AG147:AH147,AJ147:AK147,AM147:AN147,AP147:AQ147,AS147:AT147,AV147:AW147,AY147:AZ147,BB147:BC147,BE147:BF147,BH147:BI147,BK147:BL147)</f>
        <v>11.495000000000001</v>
      </c>
      <c r="BN147" s="17">
        <v>4</v>
      </c>
    </row>
    <row r="148" spans="1:66" ht="15.6" x14ac:dyDescent="0.3">
      <c r="A148" s="13" t="s">
        <v>193</v>
      </c>
      <c r="B148" s="14">
        <v>-1.27</v>
      </c>
      <c r="C148" s="2">
        <v>11.39</v>
      </c>
      <c r="D148" s="2">
        <v>8.98</v>
      </c>
      <c r="E148" s="14">
        <v>1.66</v>
      </c>
      <c r="F148" s="2">
        <v>5.69</v>
      </c>
      <c r="G148" s="2">
        <v>9.44</v>
      </c>
      <c r="H148" s="14">
        <v>2.91</v>
      </c>
      <c r="I148" s="2">
        <v>3.7</v>
      </c>
      <c r="J148" s="2">
        <v>10.78</v>
      </c>
      <c r="K148" s="14">
        <v>-1.46</v>
      </c>
      <c r="L148" s="2">
        <v>13.06</v>
      </c>
      <c r="M148" s="2">
        <v>8.92</v>
      </c>
      <c r="N148" s="14">
        <v>2.2799999999999998</v>
      </c>
      <c r="O148" s="2">
        <v>7.88</v>
      </c>
      <c r="P148" s="2">
        <v>17.940000000000001</v>
      </c>
      <c r="Q148" s="14">
        <v>-2.09</v>
      </c>
      <c r="R148" s="2">
        <v>6.42</v>
      </c>
      <c r="S148" s="2">
        <v>3.07</v>
      </c>
      <c r="T148" s="14">
        <v>1.1100000000000001</v>
      </c>
      <c r="U148" s="2">
        <v>7.96</v>
      </c>
      <c r="V148" s="2">
        <v>8.8699999999999992</v>
      </c>
      <c r="W148" s="14">
        <v>2.0699999999999998</v>
      </c>
      <c r="X148" s="2">
        <v>8.6300000000000008</v>
      </c>
      <c r="Y148" s="2">
        <v>17.86</v>
      </c>
      <c r="Z148" s="14">
        <v>6.74</v>
      </c>
      <c r="AA148" s="2">
        <v>10.97</v>
      </c>
      <c r="AB148" s="2">
        <v>73.94</v>
      </c>
      <c r="AC148" s="14" t="e">
        <f>-∞</f>
        <v>#NAME?</v>
      </c>
      <c r="AD148" s="2">
        <v>11.04</v>
      </c>
      <c r="AE148" s="2">
        <v>0</v>
      </c>
      <c r="AF148" s="14">
        <v>-3.33</v>
      </c>
      <c r="AG148" s="2">
        <v>80.19</v>
      </c>
      <c r="AH148" s="2">
        <v>24.11</v>
      </c>
      <c r="AI148" s="14" t="s">
        <v>44</v>
      </c>
      <c r="AJ148" s="2">
        <v>0</v>
      </c>
      <c r="AK148" s="2">
        <v>25.16</v>
      </c>
      <c r="AL148" s="14">
        <v>1</v>
      </c>
      <c r="AM148" s="2">
        <v>0</v>
      </c>
      <c r="AN148" s="2">
        <v>0</v>
      </c>
      <c r="AO148" s="14" t="e">
        <f>-∞</f>
        <v>#NAME?</v>
      </c>
      <c r="AP148" s="2">
        <v>7.27</v>
      </c>
      <c r="AQ148" s="2">
        <v>0</v>
      </c>
      <c r="AR148" s="14">
        <v>-1</v>
      </c>
      <c r="AS148" s="2">
        <v>9.8800000000000008</v>
      </c>
      <c r="AT148" s="2">
        <v>9.8699999999999992</v>
      </c>
      <c r="AU148" s="14">
        <v>-2.2200000000000002</v>
      </c>
      <c r="AV148" s="2">
        <v>11.63</v>
      </c>
      <c r="AW148" s="2">
        <v>5.22</v>
      </c>
      <c r="AX148" s="14">
        <v>3.01</v>
      </c>
      <c r="AY148" s="2">
        <v>1.1299999999999999</v>
      </c>
      <c r="AZ148" s="2">
        <v>3.42</v>
      </c>
      <c r="BA148" s="14" t="e">
        <f>-∞</f>
        <v>#NAME?</v>
      </c>
      <c r="BB148" s="2">
        <v>5.69</v>
      </c>
      <c r="BC148" s="2">
        <v>0</v>
      </c>
      <c r="BD148" s="14" t="e">
        <f>-∞</f>
        <v>#NAME?</v>
      </c>
      <c r="BE148" s="2">
        <v>6.35</v>
      </c>
      <c r="BF148" s="2">
        <v>0</v>
      </c>
      <c r="BG148" s="14">
        <v>1</v>
      </c>
      <c r="BH148" s="2">
        <v>0</v>
      </c>
      <c r="BI148" s="2">
        <v>0</v>
      </c>
      <c r="BJ148" s="14">
        <v>-15.14</v>
      </c>
      <c r="BK148" s="2">
        <v>28.99</v>
      </c>
      <c r="BL148" s="2">
        <v>1.91</v>
      </c>
      <c r="BM148" s="17">
        <f>AVERAGE(C148:D148,F148:G148,I148:J148,L148:M148,O148:P148,R148:S148,U148:V148,X148:Y148,AA148:AB148,AD148:AE148,AG148:AH148,AJ148:AK148,AM148:AN148,AP148:AQ148,AS148:AT148,AV148:AW148,AY148:AZ148,BB148:BC148,BE148:BF148,BH148:BI148,BK148:BL148)</f>
        <v>11.127619047619049</v>
      </c>
      <c r="BN148" s="17">
        <v>9</v>
      </c>
    </row>
    <row r="149" spans="1:66" ht="15.6" x14ac:dyDescent="0.3">
      <c r="A149" s="13" t="s">
        <v>187</v>
      </c>
      <c r="B149" s="14">
        <v>5.68</v>
      </c>
      <c r="C149" s="2">
        <v>4.88</v>
      </c>
      <c r="D149" s="2">
        <v>27.71</v>
      </c>
      <c r="E149" s="14">
        <v>-13.15</v>
      </c>
      <c r="F149" s="2">
        <v>22.7</v>
      </c>
      <c r="G149" s="2">
        <v>1.73</v>
      </c>
      <c r="H149" s="14">
        <v>-2.2999999999999998</v>
      </c>
      <c r="I149" s="2">
        <v>4.58</v>
      </c>
      <c r="J149" s="2">
        <v>1.99</v>
      </c>
      <c r="K149" s="14">
        <v>1.3</v>
      </c>
      <c r="L149" s="2">
        <v>5.92</v>
      </c>
      <c r="M149" s="2">
        <v>7.7</v>
      </c>
      <c r="N149" s="14">
        <v>-3.6</v>
      </c>
      <c r="O149" s="2">
        <v>25.54</v>
      </c>
      <c r="P149" s="2">
        <v>7.1</v>
      </c>
      <c r="Q149" s="14">
        <v>1.1599999999999999</v>
      </c>
      <c r="R149" s="2">
        <v>1.1399999999999999</v>
      </c>
      <c r="S149" s="2">
        <v>1.33</v>
      </c>
      <c r="T149" s="14">
        <v>-2.1</v>
      </c>
      <c r="U149" s="2">
        <v>25.61</v>
      </c>
      <c r="V149" s="2">
        <v>12.21</v>
      </c>
      <c r="W149" s="14">
        <v>-1.69</v>
      </c>
      <c r="X149" s="2">
        <v>11.84</v>
      </c>
      <c r="Y149" s="2">
        <v>6.99</v>
      </c>
      <c r="Z149" s="14" t="e">
        <f>-∞</f>
        <v>#NAME?</v>
      </c>
      <c r="AA149" s="2">
        <v>22.07</v>
      </c>
      <c r="AB149" s="2">
        <v>0</v>
      </c>
      <c r="AC149" s="14">
        <v>-1.42</v>
      </c>
      <c r="AD149" s="2">
        <v>22.66</v>
      </c>
      <c r="AE149" s="2">
        <v>15.92</v>
      </c>
      <c r="AF149" s="14" t="s">
        <v>44</v>
      </c>
      <c r="AG149" s="2">
        <v>0</v>
      </c>
      <c r="AH149" s="2">
        <v>10.18</v>
      </c>
      <c r="AI149" s="14">
        <v>-2.34</v>
      </c>
      <c r="AJ149" s="2">
        <v>24.3</v>
      </c>
      <c r="AK149" s="2">
        <v>10.39</v>
      </c>
      <c r="AL149" s="14">
        <v>-1.18</v>
      </c>
      <c r="AM149" s="2">
        <v>15.63</v>
      </c>
      <c r="AN149" s="2">
        <v>13.29</v>
      </c>
      <c r="AO149" s="14" t="s">
        <v>44</v>
      </c>
      <c r="AP149" s="2">
        <v>0</v>
      </c>
      <c r="AQ149" s="2">
        <v>23.59</v>
      </c>
      <c r="AR149" s="14">
        <v>1.35</v>
      </c>
      <c r="AS149" s="2">
        <v>19.2</v>
      </c>
      <c r="AT149" s="2">
        <v>25.93</v>
      </c>
      <c r="AU149" s="14">
        <v>2.2400000000000002</v>
      </c>
      <c r="AV149" s="2">
        <v>9.39</v>
      </c>
      <c r="AW149" s="2">
        <v>21.01</v>
      </c>
      <c r="AX149" s="14">
        <v>2.95</v>
      </c>
      <c r="AY149" s="2">
        <v>4.54</v>
      </c>
      <c r="AZ149" s="2">
        <v>13.36</v>
      </c>
      <c r="BA149" s="14">
        <v>-2.72</v>
      </c>
      <c r="BB149" s="2">
        <v>12.92</v>
      </c>
      <c r="BC149" s="2">
        <v>4.75</v>
      </c>
      <c r="BD149" s="14" t="e">
        <f>-∞</f>
        <v>#NAME?</v>
      </c>
      <c r="BE149" s="2">
        <v>22.32</v>
      </c>
      <c r="BF149" s="2">
        <v>0</v>
      </c>
      <c r="BG149" s="14" t="s">
        <v>44</v>
      </c>
      <c r="BH149" s="2">
        <v>0</v>
      </c>
      <c r="BI149" s="2">
        <v>0.93</v>
      </c>
      <c r="BJ149" s="14" t="s">
        <v>44</v>
      </c>
      <c r="BK149" s="2">
        <v>0</v>
      </c>
      <c r="BL149" s="2">
        <v>1.99</v>
      </c>
      <c r="BM149" s="17">
        <f>AVERAGE(C149:D149,F149:G149,I149:J149,L149:M149,O149:P149,R149:S149,U149:V149,X149:Y149,AA149:AB149,AD149:AE149,AG149:AH149,AJ149:AK149,AM149:AN149,AP149:AQ149,AS149:AT149,AV149:AW149,AY149:AZ149,BB149:BC149,BE149:BF149,BH149:BI149,BK149:BL149)</f>
        <v>11.031904761904762</v>
      </c>
      <c r="BN149" s="17">
        <v>9</v>
      </c>
    </row>
    <row r="150" spans="1:66" ht="15.6" x14ac:dyDescent="0.3">
      <c r="A150" s="13" t="s">
        <v>188</v>
      </c>
      <c r="B150" s="14">
        <v>-1.24</v>
      </c>
      <c r="C150" s="2">
        <v>40.04</v>
      </c>
      <c r="D150" s="2">
        <v>32.33</v>
      </c>
      <c r="E150" s="14">
        <v>-1.65</v>
      </c>
      <c r="F150" s="2">
        <v>21.77</v>
      </c>
      <c r="G150" s="2">
        <v>13.16</v>
      </c>
      <c r="H150" s="14">
        <v>-1.75</v>
      </c>
      <c r="I150" s="2">
        <v>25.84</v>
      </c>
      <c r="J150" s="2">
        <v>14.79</v>
      </c>
      <c r="K150" s="14">
        <v>-3.64</v>
      </c>
      <c r="L150" s="2">
        <v>41.95</v>
      </c>
      <c r="M150" s="2">
        <v>11.53</v>
      </c>
      <c r="N150" s="14">
        <v>-1.07</v>
      </c>
      <c r="O150" s="2">
        <v>29.8</v>
      </c>
      <c r="P150" s="2">
        <v>27.9</v>
      </c>
      <c r="Q150" s="14">
        <v>-3.05</v>
      </c>
      <c r="R150" s="2">
        <v>8.8699999999999992</v>
      </c>
      <c r="S150" s="2">
        <v>2.91</v>
      </c>
      <c r="T150" s="14">
        <v>-1.58</v>
      </c>
      <c r="U150" s="2">
        <v>30.06</v>
      </c>
      <c r="V150" s="2">
        <v>19.02</v>
      </c>
      <c r="W150" s="14">
        <v>1.45</v>
      </c>
      <c r="X150" s="2">
        <v>18.88</v>
      </c>
      <c r="Y150" s="2">
        <v>27.33</v>
      </c>
      <c r="Z150" s="14" t="e">
        <f>-∞</f>
        <v>#NAME?</v>
      </c>
      <c r="AA150" s="2">
        <v>28.89</v>
      </c>
      <c r="AB150" s="2">
        <v>0</v>
      </c>
      <c r="AC150" s="14">
        <v>-3.3</v>
      </c>
      <c r="AD150" s="2">
        <v>29.96</v>
      </c>
      <c r="AE150" s="2">
        <v>9.09</v>
      </c>
      <c r="AF150" s="14">
        <v>1</v>
      </c>
      <c r="AG150" s="2">
        <v>0</v>
      </c>
      <c r="AH150" s="2">
        <v>0</v>
      </c>
      <c r="AI150" s="14" t="e">
        <f>-∞</f>
        <v>#NAME?</v>
      </c>
      <c r="AJ150" s="2">
        <v>13.47</v>
      </c>
      <c r="AK150" s="2">
        <v>0</v>
      </c>
      <c r="AL150" s="14" t="e">
        <f>-∞</f>
        <v>#NAME?</v>
      </c>
      <c r="AM150" s="2">
        <v>8.4700000000000006</v>
      </c>
      <c r="AN150" s="2">
        <v>0</v>
      </c>
      <c r="AO150" s="14">
        <v>1</v>
      </c>
      <c r="AP150" s="2">
        <v>0</v>
      </c>
      <c r="AQ150" s="2">
        <v>0</v>
      </c>
      <c r="AR150" s="14">
        <v>1</v>
      </c>
      <c r="AS150" s="2">
        <v>0</v>
      </c>
      <c r="AT150" s="2">
        <v>0</v>
      </c>
      <c r="AU150" s="14">
        <v>1</v>
      </c>
      <c r="AV150" s="2">
        <v>0</v>
      </c>
      <c r="AW150" s="2">
        <v>0</v>
      </c>
      <c r="AX150" s="14">
        <v>1</v>
      </c>
      <c r="AY150" s="2">
        <v>0</v>
      </c>
      <c r="AZ150" s="2">
        <v>0</v>
      </c>
      <c r="BA150" s="14">
        <v>1</v>
      </c>
      <c r="BB150" s="2">
        <v>0</v>
      </c>
      <c r="BC150" s="2">
        <v>0</v>
      </c>
      <c r="BD150" s="14">
        <v>1</v>
      </c>
      <c r="BE150" s="2">
        <v>0</v>
      </c>
      <c r="BF150" s="2">
        <v>0</v>
      </c>
      <c r="BG150" s="14">
        <v>1</v>
      </c>
      <c r="BH150" s="2">
        <v>0</v>
      </c>
      <c r="BI150" s="2">
        <v>0</v>
      </c>
      <c r="BJ150" s="14">
        <v>1</v>
      </c>
      <c r="BK150" s="2">
        <v>0</v>
      </c>
      <c r="BL150" s="2">
        <v>0</v>
      </c>
      <c r="BM150" s="17">
        <f>AVERAGE(C150:D150,F150:G150,I150:J150,L150:M150,O150:P150,R150:S150,U150:V150,X150:Y150,AA150:AB150,AD150:AE150,AG150:AH150,AJ150:AK150,AM150:AN150,AP150:AQ150,AS150:AT150,AV150:AW150,AY150:AZ150,BB150:BC150,BE150:BF150,BH150:BI150,BK150:BL150)</f>
        <v>10.858571428571429</v>
      </c>
      <c r="BN150" s="17">
        <v>6</v>
      </c>
    </row>
    <row r="151" spans="1:66" ht="15.6" x14ac:dyDescent="0.3">
      <c r="A151" s="13" t="s">
        <v>189</v>
      </c>
      <c r="B151" s="14">
        <v>1</v>
      </c>
      <c r="C151" s="2">
        <v>0</v>
      </c>
      <c r="D151" s="2">
        <v>0</v>
      </c>
      <c r="E151" s="14" t="s">
        <v>44</v>
      </c>
      <c r="F151" s="2">
        <v>0</v>
      </c>
      <c r="G151" s="2">
        <v>2.97</v>
      </c>
      <c r="H151" s="14" t="s">
        <v>44</v>
      </c>
      <c r="I151" s="2">
        <v>0</v>
      </c>
      <c r="J151" s="2">
        <v>3.48</v>
      </c>
      <c r="K151" s="14">
        <v>1</v>
      </c>
      <c r="L151" s="2">
        <v>0</v>
      </c>
      <c r="M151" s="2">
        <v>0</v>
      </c>
      <c r="N151" s="14">
        <v>1</v>
      </c>
      <c r="O151" s="2">
        <v>0</v>
      </c>
      <c r="P151" s="2">
        <v>0</v>
      </c>
      <c r="Q151" s="14" t="e">
        <f>-∞</f>
        <v>#NAME?</v>
      </c>
      <c r="R151" s="2">
        <v>2.0299999999999998</v>
      </c>
      <c r="S151" s="2">
        <v>0</v>
      </c>
      <c r="T151" s="14">
        <v>1</v>
      </c>
      <c r="U151" s="2">
        <v>0</v>
      </c>
      <c r="V151" s="2">
        <v>0</v>
      </c>
      <c r="W151" s="14">
        <v>1</v>
      </c>
      <c r="X151" s="2">
        <v>0</v>
      </c>
      <c r="Y151" s="2">
        <v>0</v>
      </c>
      <c r="Z151" s="14">
        <v>1</v>
      </c>
      <c r="AA151" s="2">
        <v>0</v>
      </c>
      <c r="AB151" s="2">
        <v>0</v>
      </c>
      <c r="AC151" s="14">
        <v>1</v>
      </c>
      <c r="AD151" s="2">
        <v>0</v>
      </c>
      <c r="AE151" s="2">
        <v>0</v>
      </c>
      <c r="AF151" s="14" t="s">
        <v>44</v>
      </c>
      <c r="AG151" s="2">
        <v>0</v>
      </c>
      <c r="AH151" s="2">
        <v>9.5299999999999994</v>
      </c>
      <c r="AI151" s="14" t="s">
        <v>44</v>
      </c>
      <c r="AJ151" s="2">
        <v>0</v>
      </c>
      <c r="AK151" s="2">
        <v>9.73</v>
      </c>
      <c r="AL151" s="14">
        <v>1</v>
      </c>
      <c r="AM151" s="2">
        <v>0</v>
      </c>
      <c r="AN151" s="2">
        <v>0</v>
      </c>
      <c r="AO151" s="14">
        <v>1</v>
      </c>
      <c r="AP151" s="2">
        <v>0</v>
      </c>
      <c r="AQ151" s="2">
        <v>0</v>
      </c>
      <c r="AR151" s="14">
        <v>1</v>
      </c>
      <c r="AS151" s="2">
        <v>0</v>
      </c>
      <c r="AT151" s="2">
        <v>0</v>
      </c>
      <c r="AU151" s="14">
        <v>1</v>
      </c>
      <c r="AV151" s="2">
        <v>0</v>
      </c>
      <c r="AW151" s="2">
        <v>0</v>
      </c>
      <c r="AX151" s="14" t="s">
        <v>44</v>
      </c>
      <c r="AY151" s="2">
        <v>0</v>
      </c>
      <c r="AZ151" s="2">
        <v>133.12</v>
      </c>
      <c r="BA151" s="14" t="s">
        <v>44</v>
      </c>
      <c r="BB151" s="2">
        <v>0</v>
      </c>
      <c r="BC151" s="2">
        <v>286.29000000000002</v>
      </c>
      <c r="BD151" s="14" t="e">
        <f>-∞</f>
        <v>#NAME?</v>
      </c>
      <c r="BE151" s="2">
        <v>0.36</v>
      </c>
      <c r="BF151" s="2">
        <v>0</v>
      </c>
      <c r="BG151" s="14">
        <v>1</v>
      </c>
      <c r="BH151" s="2">
        <v>0</v>
      </c>
      <c r="BI151" s="2">
        <v>0</v>
      </c>
      <c r="BJ151" s="14">
        <v>1</v>
      </c>
      <c r="BK151" s="2">
        <v>0</v>
      </c>
      <c r="BL151" s="2">
        <v>0</v>
      </c>
      <c r="BM151" s="17">
        <f>AVERAGE(C151:D151,F151:G151,I151:J151,L151:M151,O151:P151,R151:S151,U151:V151,X151:Y151,AA151:AB151,AD151:AE151,AG151:AH151,AJ151:AK151,AM151:AN151,AP151:AQ151,AS151:AT151,AV151:AW151,AY151:AZ151,BB151:BC151,BE151:BF151,BH151:BI151,BK151:BL151)</f>
        <v>10.655000000000001</v>
      </c>
      <c r="BN151" s="17">
        <v>8</v>
      </c>
    </row>
    <row r="152" spans="1:66" ht="15.6" x14ac:dyDescent="0.3">
      <c r="A152" s="13" t="s">
        <v>190</v>
      </c>
      <c r="B152" s="14">
        <v>1</v>
      </c>
      <c r="C152" s="2">
        <v>0</v>
      </c>
      <c r="D152" s="2">
        <v>0</v>
      </c>
      <c r="E152" s="14">
        <v>1</v>
      </c>
      <c r="F152" s="2">
        <v>0</v>
      </c>
      <c r="G152" s="2">
        <v>0</v>
      </c>
      <c r="H152" s="14">
        <v>1</v>
      </c>
      <c r="I152" s="2">
        <v>0</v>
      </c>
      <c r="J152" s="2">
        <v>0</v>
      </c>
      <c r="K152" s="14">
        <v>1</v>
      </c>
      <c r="L152" s="2">
        <v>0</v>
      </c>
      <c r="M152" s="2">
        <v>0</v>
      </c>
      <c r="N152" s="14">
        <v>1</v>
      </c>
      <c r="O152" s="2">
        <v>0</v>
      </c>
      <c r="P152" s="2">
        <v>0</v>
      </c>
      <c r="Q152" s="14">
        <v>1</v>
      </c>
      <c r="R152" s="2">
        <v>0</v>
      </c>
      <c r="S152" s="2">
        <v>0</v>
      </c>
      <c r="T152" s="14">
        <v>1</v>
      </c>
      <c r="U152" s="2">
        <v>0</v>
      </c>
      <c r="V152" s="2">
        <v>0</v>
      </c>
      <c r="W152" s="14">
        <v>1</v>
      </c>
      <c r="X152" s="2">
        <v>0</v>
      </c>
      <c r="Y152" s="2">
        <v>0</v>
      </c>
      <c r="Z152" s="14" t="s">
        <v>44</v>
      </c>
      <c r="AA152" s="2">
        <v>0</v>
      </c>
      <c r="AB152" s="2">
        <v>178.74</v>
      </c>
      <c r="AC152" s="14">
        <v>1</v>
      </c>
      <c r="AD152" s="2">
        <v>0</v>
      </c>
      <c r="AE152" s="2">
        <v>0</v>
      </c>
      <c r="AF152" s="14">
        <v>-28.74</v>
      </c>
      <c r="AG152" s="2">
        <v>182.2</v>
      </c>
      <c r="AH152" s="2">
        <v>6.34</v>
      </c>
      <c r="AI152" s="14" t="s">
        <v>44</v>
      </c>
      <c r="AJ152" s="2">
        <v>0</v>
      </c>
      <c r="AK152" s="2">
        <v>6.27</v>
      </c>
      <c r="AL152" s="14">
        <v>1</v>
      </c>
      <c r="AM152" s="2">
        <v>0</v>
      </c>
      <c r="AN152" s="2">
        <v>0</v>
      </c>
      <c r="AO152" s="14" t="e">
        <f>-∞</f>
        <v>#NAME?</v>
      </c>
      <c r="AP152" s="2">
        <v>10.18</v>
      </c>
      <c r="AQ152" s="2">
        <v>0</v>
      </c>
      <c r="AR152" s="14">
        <v>1</v>
      </c>
      <c r="AS152" s="2">
        <v>0</v>
      </c>
      <c r="AT152" s="2">
        <v>0</v>
      </c>
      <c r="AU152" s="14">
        <v>1</v>
      </c>
      <c r="AV152" s="2">
        <v>0</v>
      </c>
      <c r="AW152" s="2">
        <v>0</v>
      </c>
      <c r="AX152" s="14" t="s">
        <v>44</v>
      </c>
      <c r="AY152" s="2">
        <v>0</v>
      </c>
      <c r="AZ152" s="2">
        <v>10.56</v>
      </c>
      <c r="BA152" s="14" t="s">
        <v>44</v>
      </c>
      <c r="BB152" s="2">
        <v>0</v>
      </c>
      <c r="BC152" s="2">
        <v>10.77</v>
      </c>
      <c r="BD152" s="14" t="s">
        <v>44</v>
      </c>
      <c r="BE152" s="2">
        <v>0</v>
      </c>
      <c r="BF152" s="2">
        <v>41.59</v>
      </c>
      <c r="BG152" s="14">
        <v>1</v>
      </c>
      <c r="BH152" s="2">
        <v>0</v>
      </c>
      <c r="BI152" s="2">
        <v>0</v>
      </c>
      <c r="BJ152" s="14">
        <v>1</v>
      </c>
      <c r="BK152" s="2">
        <v>0</v>
      </c>
      <c r="BL152" s="2">
        <v>0</v>
      </c>
      <c r="BM152" s="17">
        <f>AVERAGE(C152:D152,F152:G152,I152:J152,L152:M152,O152:P152,R152:S152,U152:V152,X152:Y152,AA152:AB152,AD152:AE152,AG152:AH152,AJ152:AK152,AM152:AN152,AP152:AQ152,AS152:AT152,AV152:AW152,AY152:AZ152,BB152:BC152,BE152:BF152,BH152:BI152,BK152:BL152)</f>
        <v>10.634523809523809</v>
      </c>
      <c r="BN152" s="17">
        <v>7</v>
      </c>
    </row>
    <row r="153" spans="1:66" ht="15.6" x14ac:dyDescent="0.3">
      <c r="A153" s="13" t="s">
        <v>191</v>
      </c>
      <c r="B153" s="14">
        <v>1</v>
      </c>
      <c r="C153" s="2">
        <v>0</v>
      </c>
      <c r="D153" s="2">
        <v>0</v>
      </c>
      <c r="E153" s="14">
        <v>1</v>
      </c>
      <c r="F153" s="2">
        <v>0</v>
      </c>
      <c r="G153" s="2">
        <v>0</v>
      </c>
      <c r="H153" s="14">
        <v>1</v>
      </c>
      <c r="I153" s="2">
        <v>0</v>
      </c>
      <c r="J153" s="2">
        <v>0</v>
      </c>
      <c r="K153" s="14">
        <v>1</v>
      </c>
      <c r="L153" s="2">
        <v>0</v>
      </c>
      <c r="M153" s="2">
        <v>0</v>
      </c>
      <c r="N153" s="14">
        <v>1</v>
      </c>
      <c r="O153" s="2">
        <v>0</v>
      </c>
      <c r="P153" s="2">
        <v>0</v>
      </c>
      <c r="Q153" s="14">
        <v>1</v>
      </c>
      <c r="R153" s="2">
        <v>0</v>
      </c>
      <c r="S153" s="2">
        <v>0</v>
      </c>
      <c r="T153" s="14">
        <v>1</v>
      </c>
      <c r="U153" s="2">
        <v>0</v>
      </c>
      <c r="V153" s="2">
        <v>0</v>
      </c>
      <c r="W153" s="14">
        <v>1</v>
      </c>
      <c r="X153" s="2">
        <v>0</v>
      </c>
      <c r="Y153" s="2">
        <v>0</v>
      </c>
      <c r="Z153" s="14" t="s">
        <v>44</v>
      </c>
      <c r="AA153" s="2">
        <v>0</v>
      </c>
      <c r="AB153" s="2">
        <v>92.07</v>
      </c>
      <c r="AC153" s="14">
        <v>1</v>
      </c>
      <c r="AD153" s="2">
        <v>0</v>
      </c>
      <c r="AE153" s="2">
        <v>0</v>
      </c>
      <c r="AF153" s="14" t="e">
        <f>-∞</f>
        <v>#NAME?</v>
      </c>
      <c r="AG153" s="2">
        <v>97.88</v>
      </c>
      <c r="AH153" s="2">
        <v>0</v>
      </c>
      <c r="AI153" s="14">
        <v>1</v>
      </c>
      <c r="AJ153" s="2">
        <v>0</v>
      </c>
      <c r="AK153" s="2">
        <v>0</v>
      </c>
      <c r="AL153" s="14">
        <v>1</v>
      </c>
      <c r="AM153" s="2">
        <v>0</v>
      </c>
      <c r="AN153" s="2">
        <v>0</v>
      </c>
      <c r="AO153" s="14">
        <v>1</v>
      </c>
      <c r="AP153" s="2">
        <v>0</v>
      </c>
      <c r="AQ153" s="2">
        <v>0</v>
      </c>
      <c r="AR153" s="14">
        <v>1</v>
      </c>
      <c r="AS153" s="2">
        <v>0</v>
      </c>
      <c r="AT153" s="2">
        <v>0</v>
      </c>
      <c r="AU153" s="14">
        <v>1</v>
      </c>
      <c r="AV153" s="2">
        <v>0</v>
      </c>
      <c r="AW153" s="2">
        <v>0</v>
      </c>
      <c r="AX153" s="14">
        <v>87.28</v>
      </c>
      <c r="AY153" s="2">
        <v>0.14000000000000001</v>
      </c>
      <c r="AZ153" s="2">
        <v>12.38</v>
      </c>
      <c r="BA153" s="14" t="s">
        <v>44</v>
      </c>
      <c r="BB153" s="2">
        <v>0</v>
      </c>
      <c r="BC153" s="2">
        <v>36.35</v>
      </c>
      <c r="BD153" s="14" t="s">
        <v>44</v>
      </c>
      <c r="BE153" s="2">
        <v>0</v>
      </c>
      <c r="BF153" s="2">
        <v>203.33</v>
      </c>
      <c r="BG153" s="14">
        <v>1</v>
      </c>
      <c r="BH153" s="2">
        <v>0</v>
      </c>
      <c r="BI153" s="2">
        <v>0</v>
      </c>
      <c r="BJ153" s="14">
        <v>1</v>
      </c>
      <c r="BK153" s="2">
        <v>0</v>
      </c>
      <c r="BL153" s="2">
        <v>0</v>
      </c>
      <c r="BM153" s="17">
        <f>AVERAGE(C153:D153,F153:G153,I153:J153,L153:M153,O153:P153,R153:S153,U153:V153,X153:Y153,AA153:AB153,AD153:AE153,AG153:AH153,AJ153:AK153,AM153:AN153,AP153:AQ153,AS153:AT153,AV153:AW153,AY153:AZ153,BB153:BC153,BE153:BF153,BH153:BI153,BK153:BL153)</f>
        <v>10.527380952380952</v>
      </c>
      <c r="BN153" s="17">
        <v>5</v>
      </c>
    </row>
    <row r="154" spans="1:66" ht="15.6" x14ac:dyDescent="0.3">
      <c r="A154" s="13" t="s">
        <v>192</v>
      </c>
      <c r="B154" s="14">
        <v>1</v>
      </c>
      <c r="C154" s="2">
        <v>0</v>
      </c>
      <c r="D154" s="2">
        <v>0</v>
      </c>
      <c r="E154" s="14">
        <v>1</v>
      </c>
      <c r="F154" s="2">
        <v>0</v>
      </c>
      <c r="G154" s="2">
        <v>0</v>
      </c>
      <c r="H154" s="14">
        <v>1</v>
      </c>
      <c r="I154" s="2">
        <v>0</v>
      </c>
      <c r="J154" s="2">
        <v>0</v>
      </c>
      <c r="K154" s="14">
        <v>1</v>
      </c>
      <c r="L154" s="2">
        <v>0</v>
      </c>
      <c r="M154" s="2">
        <v>0</v>
      </c>
      <c r="N154" s="14">
        <v>1</v>
      </c>
      <c r="O154" s="2">
        <v>0</v>
      </c>
      <c r="P154" s="2">
        <v>0</v>
      </c>
      <c r="Q154" s="14">
        <v>1</v>
      </c>
      <c r="R154" s="2">
        <v>0</v>
      </c>
      <c r="S154" s="2">
        <v>0</v>
      </c>
      <c r="T154" s="14">
        <v>1</v>
      </c>
      <c r="U154" s="2">
        <v>0</v>
      </c>
      <c r="V154" s="2">
        <v>0</v>
      </c>
      <c r="W154" s="14">
        <v>1</v>
      </c>
      <c r="X154" s="2">
        <v>0</v>
      </c>
      <c r="Y154" s="2">
        <v>0</v>
      </c>
      <c r="Z154" s="14" t="s">
        <v>44</v>
      </c>
      <c r="AA154" s="2">
        <v>0</v>
      </c>
      <c r="AB154" s="2">
        <v>126.1</v>
      </c>
      <c r="AC154" s="14" t="s">
        <v>44</v>
      </c>
      <c r="AD154" s="2">
        <v>0</v>
      </c>
      <c r="AE154" s="2">
        <v>0.96</v>
      </c>
      <c r="AF154" s="14">
        <v>-6.58</v>
      </c>
      <c r="AG154" s="2">
        <v>125.01</v>
      </c>
      <c r="AH154" s="2">
        <v>18.989999999999998</v>
      </c>
      <c r="AI154" s="14">
        <v>25.86</v>
      </c>
      <c r="AJ154" s="2">
        <v>0.74</v>
      </c>
      <c r="AK154" s="2">
        <v>19.22</v>
      </c>
      <c r="AL154" s="14" t="s">
        <v>44</v>
      </c>
      <c r="AM154" s="2">
        <v>0</v>
      </c>
      <c r="AN154" s="2">
        <v>1.97</v>
      </c>
      <c r="AO154" s="14">
        <v>-4.68</v>
      </c>
      <c r="AP154" s="2">
        <v>16.82</v>
      </c>
      <c r="AQ154" s="2">
        <v>3.59</v>
      </c>
      <c r="AR154" s="14">
        <v>1</v>
      </c>
      <c r="AS154" s="2">
        <v>0</v>
      </c>
      <c r="AT154" s="2">
        <v>0</v>
      </c>
      <c r="AU154" s="14">
        <v>1</v>
      </c>
      <c r="AV154" s="2">
        <v>0</v>
      </c>
      <c r="AW154" s="2">
        <v>0</v>
      </c>
      <c r="AX154" s="14" t="s">
        <v>44</v>
      </c>
      <c r="AY154" s="2">
        <v>0</v>
      </c>
      <c r="AZ154" s="2">
        <v>5.83</v>
      </c>
      <c r="BA154" s="14" t="s">
        <v>44</v>
      </c>
      <c r="BB154" s="2">
        <v>0</v>
      </c>
      <c r="BC154" s="2">
        <v>30.5</v>
      </c>
      <c r="BD154" s="14" t="s">
        <v>44</v>
      </c>
      <c r="BE154" s="2">
        <v>0</v>
      </c>
      <c r="BF154" s="2">
        <v>87.41</v>
      </c>
      <c r="BG154" s="14">
        <v>1</v>
      </c>
      <c r="BH154" s="2">
        <v>0</v>
      </c>
      <c r="BI154" s="2">
        <v>0</v>
      </c>
      <c r="BJ154" s="14">
        <v>1</v>
      </c>
      <c r="BK154" s="2">
        <v>0</v>
      </c>
      <c r="BL154" s="2">
        <v>0</v>
      </c>
      <c r="BM154" s="17">
        <f>AVERAGE(C154:D154,F154:G154,I154:J154,L154:M154,O154:P154,R154:S154,U154:V154,X154:Y154,AA154:AB154,AD154:AE154,AG154:AH154,AJ154:AK154,AM154:AN154,AP154:AQ154,AS154:AT154,AV154:AW154,AY154:AZ154,BB154:BC154,BE154:BF154,BH154:BI154,BK154:BL154)</f>
        <v>10.408095238095237</v>
      </c>
      <c r="BN154" s="17">
        <v>9</v>
      </c>
    </row>
    <row r="155" spans="1:66" ht="15.6" x14ac:dyDescent="0.3">
      <c r="A155" s="13" t="s">
        <v>194</v>
      </c>
      <c r="B155" s="14">
        <v>1.19</v>
      </c>
      <c r="C155" s="2">
        <v>28.91</v>
      </c>
      <c r="D155" s="2">
        <v>34.47</v>
      </c>
      <c r="E155" s="14">
        <v>-6.67</v>
      </c>
      <c r="F155" s="2">
        <v>23.92</v>
      </c>
      <c r="G155" s="2">
        <v>3.59</v>
      </c>
      <c r="H155" s="14">
        <v>-4.91</v>
      </c>
      <c r="I155" s="2">
        <v>19.71</v>
      </c>
      <c r="J155" s="2">
        <v>4.01</v>
      </c>
      <c r="K155" s="14">
        <v>-1.04</v>
      </c>
      <c r="L155" s="2">
        <v>31.22</v>
      </c>
      <c r="M155" s="2">
        <v>29.93</v>
      </c>
      <c r="N155" s="14">
        <v>-1.37</v>
      </c>
      <c r="O155" s="2">
        <v>31.87</v>
      </c>
      <c r="P155" s="2">
        <v>23.28</v>
      </c>
      <c r="Q155" s="14">
        <v>1.92</v>
      </c>
      <c r="R155" s="2">
        <v>2.39</v>
      </c>
      <c r="S155" s="2">
        <v>4.59</v>
      </c>
      <c r="T155" s="14">
        <v>-1.07</v>
      </c>
      <c r="U155" s="2">
        <v>32.229999999999997</v>
      </c>
      <c r="V155" s="2">
        <v>30.06</v>
      </c>
      <c r="W155" s="14">
        <v>-1.26</v>
      </c>
      <c r="X155" s="2">
        <v>29.65</v>
      </c>
      <c r="Y155" s="2">
        <v>23.46</v>
      </c>
      <c r="Z155" s="14" t="e">
        <f>-∞</f>
        <v>#NAME?</v>
      </c>
      <c r="AA155" s="2">
        <v>5.44</v>
      </c>
      <c r="AB155" s="2">
        <v>0</v>
      </c>
      <c r="AC155" s="14">
        <v>-1.7</v>
      </c>
      <c r="AD155" s="2">
        <v>6.27</v>
      </c>
      <c r="AE155" s="2">
        <v>3.7</v>
      </c>
      <c r="AF155" s="14">
        <v>1</v>
      </c>
      <c r="AG155" s="2">
        <v>0</v>
      </c>
      <c r="AH155" s="2">
        <v>0</v>
      </c>
      <c r="AI155" s="14" t="e">
        <f>-∞</f>
        <v>#NAME?</v>
      </c>
      <c r="AJ155" s="2">
        <v>3.77</v>
      </c>
      <c r="AK155" s="2">
        <v>0</v>
      </c>
      <c r="AL155" s="14" t="e">
        <f>-∞</f>
        <v>#NAME?</v>
      </c>
      <c r="AM155" s="2">
        <v>2.71</v>
      </c>
      <c r="AN155" s="2">
        <v>0</v>
      </c>
      <c r="AO155" s="14">
        <v>1</v>
      </c>
      <c r="AP155" s="2">
        <v>0</v>
      </c>
      <c r="AQ155" s="2">
        <v>0</v>
      </c>
      <c r="AR155" s="14">
        <v>-1.07</v>
      </c>
      <c r="AS155" s="2">
        <v>0.27</v>
      </c>
      <c r="AT155" s="2">
        <v>0.25</v>
      </c>
      <c r="AU155" s="14">
        <v>1.41</v>
      </c>
      <c r="AV155" s="2">
        <v>0.68</v>
      </c>
      <c r="AW155" s="2">
        <v>0.96</v>
      </c>
      <c r="AX155" s="14" t="e">
        <f>-∞</f>
        <v>#NAME?</v>
      </c>
      <c r="AY155" s="2">
        <v>4.78</v>
      </c>
      <c r="AZ155" s="2">
        <v>0</v>
      </c>
      <c r="BA155" s="14">
        <v>-1.65</v>
      </c>
      <c r="BB155" s="2">
        <v>17.75</v>
      </c>
      <c r="BC155" s="2">
        <v>10.75</v>
      </c>
      <c r="BD155" s="14" t="e">
        <f>-∞</f>
        <v>#NAME?</v>
      </c>
      <c r="BE155" s="2">
        <v>15.48</v>
      </c>
      <c r="BF155" s="2">
        <v>0</v>
      </c>
      <c r="BG155" s="14" t="s">
        <v>44</v>
      </c>
      <c r="BH155" s="2">
        <v>0</v>
      </c>
      <c r="BI155" s="2">
        <v>0.92</v>
      </c>
      <c r="BJ155" s="14" t="s">
        <v>44</v>
      </c>
      <c r="BK155" s="2">
        <v>0</v>
      </c>
      <c r="BL155" s="2">
        <v>0.21</v>
      </c>
      <c r="BM155" s="17">
        <f>AVERAGE(C155:D155,F155:G155,I155:J155,L155:M155,O155:P155,R155:S155,U155:V155,X155:Y155,AA155:AB155,AD155:AE155,AG155:AH155,AJ155:AK155,AM155:AN155,AP155:AQ155,AS155:AT155,AV155:AW155,AY155:AZ155,BB155:BC155,BE155:BF155,BH155:BI155,BK155:BL155)</f>
        <v>10.172142857142854</v>
      </c>
      <c r="BN155" s="17">
        <v>9</v>
      </c>
    </row>
    <row r="156" spans="1:66" ht="15.6" x14ac:dyDescent="0.3">
      <c r="A156" s="13" t="s">
        <v>195</v>
      </c>
      <c r="B156" s="14">
        <v>1.82</v>
      </c>
      <c r="C156" s="2">
        <v>3.37</v>
      </c>
      <c r="D156" s="2">
        <v>6.13</v>
      </c>
      <c r="E156" s="14">
        <v>-6.63</v>
      </c>
      <c r="F156" s="2">
        <v>6</v>
      </c>
      <c r="G156" s="2">
        <v>0.91</v>
      </c>
      <c r="H156" s="14">
        <v>-1.45</v>
      </c>
      <c r="I156" s="2">
        <v>1.54</v>
      </c>
      <c r="J156" s="2">
        <v>1.06</v>
      </c>
      <c r="K156" s="14">
        <v>1.23</v>
      </c>
      <c r="L156" s="2">
        <v>4.2</v>
      </c>
      <c r="M156" s="2">
        <v>5.15</v>
      </c>
      <c r="N156" s="14">
        <v>-4.3</v>
      </c>
      <c r="O156" s="2">
        <v>5.42</v>
      </c>
      <c r="P156" s="2">
        <v>1.26</v>
      </c>
      <c r="Q156" s="14" t="e">
        <f>-∞</f>
        <v>#NAME?</v>
      </c>
      <c r="R156" s="2">
        <v>0.6</v>
      </c>
      <c r="S156" s="2">
        <v>0</v>
      </c>
      <c r="T156" s="14">
        <v>1.42</v>
      </c>
      <c r="U156" s="2">
        <v>5.57</v>
      </c>
      <c r="V156" s="2">
        <v>7.9</v>
      </c>
      <c r="W156" s="14">
        <v>-5.92</v>
      </c>
      <c r="X156" s="2">
        <v>7.51</v>
      </c>
      <c r="Y156" s="2">
        <v>1.27</v>
      </c>
      <c r="Z156" s="14">
        <v>7.81</v>
      </c>
      <c r="AA156" s="2">
        <v>9.9499999999999993</v>
      </c>
      <c r="AB156" s="2">
        <v>77.739999999999995</v>
      </c>
      <c r="AC156" s="14">
        <v>-1.86</v>
      </c>
      <c r="AD156" s="2">
        <v>10.26</v>
      </c>
      <c r="AE156" s="2">
        <v>5.52</v>
      </c>
      <c r="AF156" s="14">
        <v>-1.69</v>
      </c>
      <c r="AG156" s="2">
        <v>84.58</v>
      </c>
      <c r="AH156" s="2">
        <v>50.16</v>
      </c>
      <c r="AI156" s="14">
        <v>6.57</v>
      </c>
      <c r="AJ156" s="2">
        <v>7.87</v>
      </c>
      <c r="AK156" s="2">
        <v>51.67</v>
      </c>
      <c r="AL156" s="14">
        <v>-2.4300000000000002</v>
      </c>
      <c r="AM156" s="2">
        <v>6.36</v>
      </c>
      <c r="AN156" s="2">
        <v>2.62</v>
      </c>
      <c r="AO156" s="14">
        <v>-16.18</v>
      </c>
      <c r="AP156" s="2">
        <v>46.43</v>
      </c>
      <c r="AQ156" s="2">
        <v>2.87</v>
      </c>
      <c r="AR156" s="14">
        <v>-1.31</v>
      </c>
      <c r="AS156" s="2">
        <v>2.06</v>
      </c>
      <c r="AT156" s="2">
        <v>1.58</v>
      </c>
      <c r="AU156" s="14">
        <v>-2.25</v>
      </c>
      <c r="AV156" s="2">
        <v>0.35</v>
      </c>
      <c r="AW156" s="2">
        <v>0.15</v>
      </c>
      <c r="AX156" s="14">
        <v>1</v>
      </c>
      <c r="AY156" s="2">
        <v>0</v>
      </c>
      <c r="AZ156" s="2">
        <v>0</v>
      </c>
      <c r="BA156" s="14" t="e">
        <f>-∞</f>
        <v>#NAME?</v>
      </c>
      <c r="BB156" s="2">
        <v>0.18</v>
      </c>
      <c r="BC156" s="2">
        <v>0</v>
      </c>
      <c r="BD156" s="14">
        <v>1</v>
      </c>
      <c r="BE156" s="2">
        <v>0</v>
      </c>
      <c r="BF156" s="2">
        <v>0</v>
      </c>
      <c r="BG156" s="14">
        <v>1</v>
      </c>
      <c r="BH156" s="2">
        <v>0</v>
      </c>
      <c r="BI156" s="2">
        <v>0</v>
      </c>
      <c r="BJ156" s="14">
        <v>1</v>
      </c>
      <c r="BK156" s="2">
        <v>0</v>
      </c>
      <c r="BL156" s="2">
        <v>0</v>
      </c>
      <c r="BM156" s="17">
        <f>AVERAGE(C156:D156,F156:G156,I156:J156,L156:M156,O156:P156,R156:S156,U156:V156,X156:Y156,AA156:AB156,AD156:AE156,AG156:AH156,AJ156:AK156,AM156:AN156,AP156:AQ156,AS156:AT156,AV156:AW156,AY156:AZ156,BB156:BC156,BE156:BF156,BH156:BI156,BK156:BL156)</f>
        <v>9.9580952380952397</v>
      </c>
      <c r="BN156" s="17">
        <v>8</v>
      </c>
    </row>
    <row r="157" spans="1:66" ht="15.6" x14ac:dyDescent="0.3">
      <c r="A157" s="13" t="s">
        <v>199</v>
      </c>
      <c r="B157" s="14">
        <v>1</v>
      </c>
      <c r="C157" s="2">
        <v>0</v>
      </c>
      <c r="D157" s="2">
        <v>0</v>
      </c>
      <c r="E157" s="14">
        <v>1</v>
      </c>
      <c r="F157" s="2">
        <v>0</v>
      </c>
      <c r="G157" s="2">
        <v>0</v>
      </c>
      <c r="H157" s="14">
        <v>1</v>
      </c>
      <c r="I157" s="2">
        <v>0</v>
      </c>
      <c r="J157" s="2">
        <v>0</v>
      </c>
      <c r="K157" s="14">
        <v>1</v>
      </c>
      <c r="L157" s="2">
        <v>0</v>
      </c>
      <c r="M157" s="2">
        <v>0</v>
      </c>
      <c r="N157" s="14">
        <v>1</v>
      </c>
      <c r="O157" s="2">
        <v>0</v>
      </c>
      <c r="P157" s="2">
        <v>0</v>
      </c>
      <c r="Q157" s="14">
        <v>1</v>
      </c>
      <c r="R157" s="2">
        <v>0</v>
      </c>
      <c r="S157" s="2">
        <v>0</v>
      </c>
      <c r="T157" s="14">
        <v>1</v>
      </c>
      <c r="U157" s="2">
        <v>0</v>
      </c>
      <c r="V157" s="2">
        <v>0</v>
      </c>
      <c r="W157" s="14">
        <v>1</v>
      </c>
      <c r="X157" s="2">
        <v>0</v>
      </c>
      <c r="Y157" s="2">
        <v>0</v>
      </c>
      <c r="Z157" s="14" t="s">
        <v>44</v>
      </c>
      <c r="AA157" s="2">
        <v>0</v>
      </c>
      <c r="AB157" s="2">
        <v>114.93</v>
      </c>
      <c r="AC157" s="14" t="s">
        <v>44</v>
      </c>
      <c r="AD157" s="2">
        <v>0</v>
      </c>
      <c r="AE157" s="2">
        <v>32.65</v>
      </c>
      <c r="AF157" s="14" t="e">
        <f>-∞</f>
        <v>#NAME?</v>
      </c>
      <c r="AG157" s="2">
        <v>115.28</v>
      </c>
      <c r="AH157" s="2">
        <v>0</v>
      </c>
      <c r="AI157" s="14" t="e">
        <f>-∞</f>
        <v>#NAME?</v>
      </c>
      <c r="AJ157" s="2">
        <v>36.54</v>
      </c>
      <c r="AK157" s="2">
        <v>0</v>
      </c>
      <c r="AL157" s="14" t="e">
        <f>-∞</f>
        <v>#NAME?</v>
      </c>
      <c r="AM157" s="2">
        <v>44.88</v>
      </c>
      <c r="AN157" s="2">
        <v>0</v>
      </c>
      <c r="AO157" s="14">
        <v>1</v>
      </c>
      <c r="AP157" s="2">
        <v>0</v>
      </c>
      <c r="AQ157" s="2">
        <v>0</v>
      </c>
      <c r="AR157" s="14">
        <v>1</v>
      </c>
      <c r="AS157" s="2">
        <v>0</v>
      </c>
      <c r="AT157" s="2">
        <v>0</v>
      </c>
      <c r="AU157" s="14">
        <v>1</v>
      </c>
      <c r="AV157" s="2">
        <v>0</v>
      </c>
      <c r="AW157" s="2">
        <v>0</v>
      </c>
      <c r="AX157" s="14" t="s">
        <v>44</v>
      </c>
      <c r="AY157" s="2">
        <v>0</v>
      </c>
      <c r="AZ157" s="2">
        <v>11.08</v>
      </c>
      <c r="BA157" s="14" t="s">
        <v>44</v>
      </c>
      <c r="BB157" s="2">
        <v>0</v>
      </c>
      <c r="BC157" s="2">
        <v>13.05</v>
      </c>
      <c r="BD157" s="14">
        <v>1</v>
      </c>
      <c r="BE157" s="2">
        <v>0</v>
      </c>
      <c r="BF157" s="2">
        <v>0</v>
      </c>
      <c r="BG157" s="14">
        <v>22.41</v>
      </c>
      <c r="BH157" s="2">
        <v>1.89</v>
      </c>
      <c r="BI157" s="2">
        <v>42.39</v>
      </c>
      <c r="BJ157" s="14">
        <v>1</v>
      </c>
      <c r="BK157" s="2">
        <v>0</v>
      </c>
      <c r="BL157" s="2">
        <v>0</v>
      </c>
      <c r="BM157" s="17">
        <f>AVERAGE(C157:D157,F157:G157,I157:J157,L157:M157,O157:P157,R157:S157,U157:V157,X157:Y157,AA157:AB157,AD157:AE157,AG157:AH157,AJ157:AK157,AM157:AN157,AP157:AQ157,AS157:AT157,AV157:AW157,AY157:AZ157,BB157:BC157,BE157:BF157,BH157:BI157,BK157:BL157)</f>
        <v>9.8259523809523817</v>
      </c>
      <c r="BN157" s="17">
        <v>8</v>
      </c>
    </row>
    <row r="158" spans="1:66" ht="15.6" x14ac:dyDescent="0.3">
      <c r="A158" s="13" t="s">
        <v>197</v>
      </c>
      <c r="B158" s="14">
        <v>1.21</v>
      </c>
      <c r="C158" s="2">
        <v>14.32</v>
      </c>
      <c r="D158" s="2">
        <v>17.329999999999998</v>
      </c>
      <c r="E158" s="14">
        <v>-1.42</v>
      </c>
      <c r="F158" s="2">
        <v>13.06</v>
      </c>
      <c r="G158" s="2">
        <v>9.17</v>
      </c>
      <c r="H158" s="14">
        <v>-1.03</v>
      </c>
      <c r="I158" s="2">
        <v>10.68</v>
      </c>
      <c r="J158" s="2">
        <v>10.37</v>
      </c>
      <c r="K158" s="14">
        <v>-1.21</v>
      </c>
      <c r="L158" s="2">
        <v>16.22</v>
      </c>
      <c r="M158" s="2">
        <v>13.44</v>
      </c>
      <c r="N158" s="14">
        <v>-1.7</v>
      </c>
      <c r="O158" s="2">
        <v>15.52</v>
      </c>
      <c r="P158" s="2">
        <v>9.1199999999999992</v>
      </c>
      <c r="Q158" s="14">
        <v>-1.99</v>
      </c>
      <c r="R158" s="2">
        <v>6.22</v>
      </c>
      <c r="S158" s="2">
        <v>3.12</v>
      </c>
      <c r="T158" s="14">
        <v>-1.63</v>
      </c>
      <c r="U158" s="2">
        <v>15.53</v>
      </c>
      <c r="V158" s="2">
        <v>9.52</v>
      </c>
      <c r="W158" s="14">
        <v>-1.03</v>
      </c>
      <c r="X158" s="2">
        <v>9.16</v>
      </c>
      <c r="Y158" s="2">
        <v>8.9</v>
      </c>
      <c r="Z158" s="14">
        <v>-1.69</v>
      </c>
      <c r="AA158" s="2">
        <v>9.74</v>
      </c>
      <c r="AB158" s="2">
        <v>5.76</v>
      </c>
      <c r="AC158" s="14">
        <v>-2.87</v>
      </c>
      <c r="AD158" s="2">
        <v>10.08</v>
      </c>
      <c r="AE158" s="2">
        <v>3.51</v>
      </c>
      <c r="AF158" s="14">
        <v>3.25</v>
      </c>
      <c r="AG158" s="2">
        <v>8.6300000000000008</v>
      </c>
      <c r="AH158" s="2">
        <v>28.05</v>
      </c>
      <c r="AI158" s="14">
        <v>8.1199999999999992</v>
      </c>
      <c r="AJ158" s="2">
        <v>3.56</v>
      </c>
      <c r="AK158" s="2">
        <v>28.88</v>
      </c>
      <c r="AL158" s="14" t="e">
        <f>-∞</f>
        <v>#NAME?</v>
      </c>
      <c r="AM158" s="2">
        <v>2.44</v>
      </c>
      <c r="AN158" s="2">
        <v>0</v>
      </c>
      <c r="AO158" s="14" t="e">
        <f>-∞</f>
        <v>#NAME?</v>
      </c>
      <c r="AP158" s="2">
        <v>12.62</v>
      </c>
      <c r="AQ158" s="2">
        <v>0</v>
      </c>
      <c r="AR158" s="14">
        <v>-1.19</v>
      </c>
      <c r="AS158" s="2">
        <v>9.6300000000000008</v>
      </c>
      <c r="AT158" s="2">
        <v>8.07</v>
      </c>
      <c r="AU158" s="14">
        <v>-1.23</v>
      </c>
      <c r="AV158" s="2">
        <v>13.47</v>
      </c>
      <c r="AW158" s="2">
        <v>10.98</v>
      </c>
      <c r="AX158" s="14" t="e">
        <f>-∞</f>
        <v>#NAME?</v>
      </c>
      <c r="AY158" s="2">
        <v>2.71</v>
      </c>
      <c r="AZ158" s="2">
        <v>0</v>
      </c>
      <c r="BA158" s="14">
        <v>8.9600000000000009</v>
      </c>
      <c r="BB158" s="2">
        <v>1.17</v>
      </c>
      <c r="BC158" s="2">
        <v>10.52</v>
      </c>
      <c r="BD158" s="14" t="e">
        <f>-∞</f>
        <v>#NAME?</v>
      </c>
      <c r="BE158" s="2">
        <v>29.89</v>
      </c>
      <c r="BF158" s="2">
        <v>0</v>
      </c>
      <c r="BG158" s="14">
        <v>1.46</v>
      </c>
      <c r="BH158" s="2">
        <v>2.2999999999999998</v>
      </c>
      <c r="BI158" s="2">
        <v>3.37</v>
      </c>
      <c r="BJ158" s="14">
        <v>-2.78</v>
      </c>
      <c r="BK158" s="2">
        <v>17.559999999999999</v>
      </c>
      <c r="BL158" s="2">
        <v>6.32</v>
      </c>
      <c r="BM158" s="17">
        <f>AVERAGE(C158:D158,F158:G158,I158:J158,L158:M158,O158:P158,R158:S158,U158:V158,X158:Y158,AA158:AB158,AD158:AE158,AG158:AH158,AJ158:AK158,AM158:AN158,AP158:AQ158,AS158:AT158,AV158:AW158,AY158:AZ158,BB158:BC158,BE158:BF158,BH158:BI158,BK158:BL158)</f>
        <v>9.7842857142857156</v>
      </c>
      <c r="BN158" s="17">
        <v>7</v>
      </c>
    </row>
    <row r="159" spans="1:66" ht="15.6" x14ac:dyDescent="0.3">
      <c r="A159" s="13" t="s">
        <v>196</v>
      </c>
      <c r="B159" s="14">
        <v>1</v>
      </c>
      <c r="C159" s="2">
        <v>0</v>
      </c>
      <c r="D159" s="2">
        <v>0</v>
      </c>
      <c r="E159" s="14">
        <v>1</v>
      </c>
      <c r="F159" s="2">
        <v>0</v>
      </c>
      <c r="G159" s="2">
        <v>0</v>
      </c>
      <c r="H159" s="14">
        <v>1</v>
      </c>
      <c r="I159" s="2">
        <v>0</v>
      </c>
      <c r="J159" s="2">
        <v>0</v>
      </c>
      <c r="K159" s="14">
        <v>1</v>
      </c>
      <c r="L159" s="2">
        <v>0</v>
      </c>
      <c r="M159" s="2">
        <v>0</v>
      </c>
      <c r="N159" s="14">
        <v>1</v>
      </c>
      <c r="O159" s="2">
        <v>0</v>
      </c>
      <c r="P159" s="2">
        <v>0</v>
      </c>
      <c r="Q159" s="14">
        <v>1</v>
      </c>
      <c r="R159" s="2">
        <v>0</v>
      </c>
      <c r="S159" s="2">
        <v>0</v>
      </c>
      <c r="T159" s="14">
        <v>1</v>
      </c>
      <c r="U159" s="2">
        <v>0</v>
      </c>
      <c r="V159" s="2">
        <v>0</v>
      </c>
      <c r="W159" s="14">
        <v>1</v>
      </c>
      <c r="X159" s="2">
        <v>0</v>
      </c>
      <c r="Y159" s="2">
        <v>0</v>
      </c>
      <c r="Z159" s="14">
        <v>1</v>
      </c>
      <c r="AA159" s="2">
        <v>0</v>
      </c>
      <c r="AB159" s="2">
        <v>0</v>
      </c>
      <c r="AC159" s="14">
        <v>1</v>
      </c>
      <c r="AD159" s="2">
        <v>0</v>
      </c>
      <c r="AE159" s="2">
        <v>0</v>
      </c>
      <c r="AF159" s="14">
        <v>1</v>
      </c>
      <c r="AG159" s="2">
        <v>0</v>
      </c>
      <c r="AH159" s="2">
        <v>0</v>
      </c>
      <c r="AI159" s="14">
        <v>1</v>
      </c>
      <c r="AJ159" s="2">
        <v>0</v>
      </c>
      <c r="AK159" s="2">
        <v>0</v>
      </c>
      <c r="AL159" s="14">
        <v>1</v>
      </c>
      <c r="AM159" s="2">
        <v>0</v>
      </c>
      <c r="AN159" s="2">
        <v>0</v>
      </c>
      <c r="AO159" s="14">
        <v>1</v>
      </c>
      <c r="AP159" s="2">
        <v>0</v>
      </c>
      <c r="AQ159" s="2">
        <v>0</v>
      </c>
      <c r="AR159" s="14">
        <v>1</v>
      </c>
      <c r="AS159" s="2">
        <v>0</v>
      </c>
      <c r="AT159" s="2">
        <v>0</v>
      </c>
      <c r="AU159" s="14">
        <v>1</v>
      </c>
      <c r="AV159" s="2">
        <v>0</v>
      </c>
      <c r="AW159" s="2">
        <v>0</v>
      </c>
      <c r="AX159" s="14" t="s">
        <v>44</v>
      </c>
      <c r="AY159" s="2">
        <v>0</v>
      </c>
      <c r="AZ159" s="2">
        <v>78.959999999999994</v>
      </c>
      <c r="BA159" s="14" t="s">
        <v>44</v>
      </c>
      <c r="BB159" s="2">
        <v>0</v>
      </c>
      <c r="BC159" s="2">
        <v>101.21</v>
      </c>
      <c r="BD159" s="14" t="s">
        <v>44</v>
      </c>
      <c r="BE159" s="2">
        <v>0</v>
      </c>
      <c r="BF159" s="2">
        <v>203.66</v>
      </c>
      <c r="BG159" s="14">
        <v>1</v>
      </c>
      <c r="BH159" s="2">
        <v>0</v>
      </c>
      <c r="BI159" s="2">
        <v>0</v>
      </c>
      <c r="BJ159" s="14">
        <v>1</v>
      </c>
      <c r="BK159" s="2">
        <v>0</v>
      </c>
      <c r="BL159" s="2">
        <v>0</v>
      </c>
      <c r="BM159" s="17">
        <f>AVERAGE(C159:D159,F159:G159,I159:J159,L159:M159,O159:P159,R159:S159,U159:V159,X159:Y159,AA159:AB159,AD159:AE159,AG159:AH159,AJ159:AK159,AM159:AN159,AP159:AQ159,AS159:AT159,AV159:AW159,AY159:AZ159,BB159:BC159,BE159:BF159,BH159:BI159,BK159:BL159)</f>
        <v>9.1388095238095239</v>
      </c>
      <c r="BN159" s="17">
        <v>3</v>
      </c>
    </row>
    <row r="160" spans="1:66" ht="15.6" x14ac:dyDescent="0.3">
      <c r="A160" s="13" t="s">
        <v>198</v>
      </c>
      <c r="B160" s="14">
        <v>-3.46</v>
      </c>
      <c r="C160" s="2">
        <v>44.44</v>
      </c>
      <c r="D160" s="2">
        <v>12.83</v>
      </c>
      <c r="E160" s="14" t="e">
        <f>-∞</f>
        <v>#NAME?</v>
      </c>
      <c r="F160" s="2">
        <v>9.02</v>
      </c>
      <c r="G160" s="2">
        <v>0</v>
      </c>
      <c r="H160" s="14" t="e">
        <f>-∞</f>
        <v>#NAME?</v>
      </c>
      <c r="I160" s="2">
        <v>38.99</v>
      </c>
      <c r="J160" s="2">
        <v>0</v>
      </c>
      <c r="K160" s="14">
        <v>1.01</v>
      </c>
      <c r="L160" s="2">
        <v>46.64</v>
      </c>
      <c r="M160" s="2">
        <v>47.3</v>
      </c>
      <c r="N160" s="14">
        <v>2.7</v>
      </c>
      <c r="O160" s="2">
        <v>11.33</v>
      </c>
      <c r="P160" s="2">
        <v>30.52</v>
      </c>
      <c r="Q160" s="14" t="s">
        <v>44</v>
      </c>
      <c r="R160" s="2">
        <v>0</v>
      </c>
      <c r="S160" s="2">
        <v>14.14</v>
      </c>
      <c r="T160" s="14">
        <v>3.49</v>
      </c>
      <c r="U160" s="2">
        <v>11.45</v>
      </c>
      <c r="V160" s="2">
        <v>39.96</v>
      </c>
      <c r="W160" s="14">
        <v>-1.3</v>
      </c>
      <c r="X160" s="2">
        <v>39.369999999999997</v>
      </c>
      <c r="Y160" s="2">
        <v>30.26</v>
      </c>
      <c r="Z160" s="14" t="e">
        <f>-∞</f>
        <v>#NAME?</v>
      </c>
      <c r="AA160" s="2">
        <v>0.3</v>
      </c>
      <c r="AB160" s="2">
        <v>0</v>
      </c>
      <c r="AC160" s="14">
        <v>-1.04</v>
      </c>
      <c r="AD160" s="2">
        <v>0.41</v>
      </c>
      <c r="AE160" s="2">
        <v>0.4</v>
      </c>
      <c r="AF160" s="14">
        <v>1</v>
      </c>
      <c r="AG160" s="2">
        <v>0</v>
      </c>
      <c r="AH160" s="2">
        <v>0</v>
      </c>
      <c r="AI160" s="14" t="e">
        <f>-∞</f>
        <v>#NAME?</v>
      </c>
      <c r="AJ160" s="2">
        <v>0.11</v>
      </c>
      <c r="AK160" s="2">
        <v>0</v>
      </c>
      <c r="AL160" s="14" t="e">
        <f>-∞</f>
        <v>#NAME?</v>
      </c>
      <c r="AM160" s="2">
        <v>0.19</v>
      </c>
      <c r="AN160" s="2">
        <v>0</v>
      </c>
      <c r="AO160" s="14">
        <v>1</v>
      </c>
      <c r="AP160" s="2">
        <v>0</v>
      </c>
      <c r="AQ160" s="2">
        <v>0</v>
      </c>
      <c r="AR160" s="14">
        <v>1</v>
      </c>
      <c r="AS160" s="2">
        <v>0</v>
      </c>
      <c r="AT160" s="2">
        <v>0</v>
      </c>
      <c r="AU160" s="14">
        <v>1</v>
      </c>
      <c r="AV160" s="2">
        <v>0</v>
      </c>
      <c r="AW160" s="2">
        <v>0</v>
      </c>
      <c r="AX160" s="14">
        <v>1</v>
      </c>
      <c r="AY160" s="2">
        <v>0</v>
      </c>
      <c r="AZ160" s="2">
        <v>0</v>
      </c>
      <c r="BA160" s="14">
        <v>1</v>
      </c>
      <c r="BB160" s="2">
        <v>0</v>
      </c>
      <c r="BC160" s="2">
        <v>0</v>
      </c>
      <c r="BD160" s="14">
        <v>1</v>
      </c>
      <c r="BE160" s="2">
        <v>0</v>
      </c>
      <c r="BF160" s="2">
        <v>0</v>
      </c>
      <c r="BG160" s="14">
        <v>1</v>
      </c>
      <c r="BH160" s="2">
        <v>0</v>
      </c>
      <c r="BI160" s="2">
        <v>0</v>
      </c>
      <c r="BJ160" s="14">
        <v>1</v>
      </c>
      <c r="BK160" s="2">
        <v>0</v>
      </c>
      <c r="BL160" s="2">
        <v>0</v>
      </c>
      <c r="BM160" s="17">
        <f>AVERAGE(C160:D160,F160:G160,I160:J160,L160:M160,O160:P160,R160:S160,U160:V160,X160:Y160,AA160:AB160,AD160:AE160,AG160:AH160,AJ160:AK160,AM160:AN160,AP160:AQ160,AS160:AT160,AV160:AW160,AY160:AZ160,BB160:BC160,BE160:BF160,BH160:BI160,BK160:BL160)</f>
        <v>8.9919047619047632</v>
      </c>
      <c r="BN160" s="17">
        <v>8</v>
      </c>
    </row>
    <row r="161" spans="1:66" ht="15.6" x14ac:dyDescent="0.3">
      <c r="A161" s="13" t="s">
        <v>200</v>
      </c>
      <c r="B161" s="14">
        <v>1.38</v>
      </c>
      <c r="C161" s="2">
        <v>18.11</v>
      </c>
      <c r="D161" s="2">
        <v>24.93</v>
      </c>
      <c r="E161" s="14">
        <v>1.33</v>
      </c>
      <c r="F161" s="2">
        <v>20.49</v>
      </c>
      <c r="G161" s="2">
        <v>27.27</v>
      </c>
      <c r="H161" s="14">
        <v>1.64</v>
      </c>
      <c r="I161" s="2">
        <v>18.16</v>
      </c>
      <c r="J161" s="2">
        <v>29.83</v>
      </c>
      <c r="K161" s="14">
        <v>1.3</v>
      </c>
      <c r="L161" s="2">
        <v>20.36</v>
      </c>
      <c r="M161" s="2">
        <v>26.48</v>
      </c>
      <c r="N161" s="14">
        <v>-1.63</v>
      </c>
      <c r="O161" s="2">
        <v>22.79</v>
      </c>
      <c r="P161" s="2">
        <v>14</v>
      </c>
      <c r="Q161" s="14">
        <v>-1.57</v>
      </c>
      <c r="R161" s="2">
        <v>19.11</v>
      </c>
      <c r="S161" s="2">
        <v>12.19</v>
      </c>
      <c r="T161" s="14">
        <v>1.23</v>
      </c>
      <c r="U161" s="2">
        <v>22.88</v>
      </c>
      <c r="V161" s="2">
        <v>28.11</v>
      </c>
      <c r="W161" s="14">
        <v>-2.04</v>
      </c>
      <c r="X161" s="2">
        <v>27.79</v>
      </c>
      <c r="Y161" s="2">
        <v>13.63</v>
      </c>
      <c r="Z161" s="14" t="e">
        <f>-∞</f>
        <v>#NAME?</v>
      </c>
      <c r="AA161" s="2">
        <v>1.02</v>
      </c>
      <c r="AB161" s="2">
        <v>0</v>
      </c>
      <c r="AC161" s="14" t="e">
        <f>-∞</f>
        <v>#NAME?</v>
      </c>
      <c r="AD161" s="2">
        <v>1.73</v>
      </c>
      <c r="AE161" s="2">
        <v>0</v>
      </c>
      <c r="AF161" s="14">
        <v>1</v>
      </c>
      <c r="AG161" s="2">
        <v>0</v>
      </c>
      <c r="AH161" s="2">
        <v>0</v>
      </c>
      <c r="AI161" s="14">
        <v>1</v>
      </c>
      <c r="AJ161" s="2">
        <v>0</v>
      </c>
      <c r="AK161" s="2">
        <v>0</v>
      </c>
      <c r="AL161" s="14">
        <v>1</v>
      </c>
      <c r="AM161" s="2">
        <v>0</v>
      </c>
      <c r="AN161" s="2">
        <v>0</v>
      </c>
      <c r="AO161" s="14">
        <v>1</v>
      </c>
      <c r="AP161" s="2">
        <v>0</v>
      </c>
      <c r="AQ161" s="2">
        <v>0</v>
      </c>
      <c r="AR161" s="14">
        <v>1</v>
      </c>
      <c r="AS161" s="2">
        <v>0</v>
      </c>
      <c r="AT161" s="2">
        <v>0</v>
      </c>
      <c r="AU161" s="14" t="s">
        <v>44</v>
      </c>
      <c r="AV161" s="2">
        <v>0</v>
      </c>
      <c r="AW161" s="2">
        <v>0.1</v>
      </c>
      <c r="AX161" s="14" t="e">
        <f>-∞</f>
        <v>#NAME?</v>
      </c>
      <c r="AY161" s="2">
        <v>1.42</v>
      </c>
      <c r="AZ161" s="2">
        <v>0</v>
      </c>
      <c r="BA161" s="14">
        <v>1</v>
      </c>
      <c r="BB161" s="2">
        <v>0</v>
      </c>
      <c r="BC161" s="2">
        <v>0</v>
      </c>
      <c r="BD161" s="14">
        <v>1</v>
      </c>
      <c r="BE161" s="2">
        <v>0</v>
      </c>
      <c r="BF161" s="2">
        <v>0</v>
      </c>
      <c r="BG161" s="14" t="e">
        <v>#NAME?</v>
      </c>
      <c r="BH161" s="2">
        <v>0.5</v>
      </c>
      <c r="BI161" s="2">
        <v>0</v>
      </c>
      <c r="BJ161" s="14">
        <v>1</v>
      </c>
      <c r="BK161" s="2">
        <v>0</v>
      </c>
      <c r="BL161" s="2">
        <v>0</v>
      </c>
      <c r="BM161" s="17">
        <f>AVERAGE(C161:D161,F161:G161,I161:J161,L161:M161,O161:P161,R161:S161,U161:V161,X161:Y161,AA161:AB161,AD161:AE161,AG161:AH161,AJ161:AK161,AM161:AN161,AP161:AQ161,AS161:AT161,AV161:AW161,AY161:AZ161,BB161:BC161,BE161:BF161,BH161:BI161,BK161:BL161)</f>
        <v>8.3547619047619062</v>
      </c>
      <c r="BN161" s="17">
        <v>5</v>
      </c>
    </row>
    <row r="162" spans="1:66" ht="15.6" x14ac:dyDescent="0.3">
      <c r="A162" s="13" t="s">
        <v>201</v>
      </c>
      <c r="B162" s="14">
        <v>2.94</v>
      </c>
      <c r="C162" s="2">
        <v>10.09</v>
      </c>
      <c r="D162" s="2">
        <v>29.65</v>
      </c>
      <c r="E162" s="14">
        <v>-1.1499999999999999</v>
      </c>
      <c r="F162" s="2">
        <v>22.96</v>
      </c>
      <c r="G162" s="2">
        <v>19.98</v>
      </c>
      <c r="H162" s="14">
        <v>2.17</v>
      </c>
      <c r="I162" s="2">
        <v>10.34</v>
      </c>
      <c r="J162" s="2">
        <v>22.46</v>
      </c>
      <c r="K162" s="14">
        <v>1.01</v>
      </c>
      <c r="L162" s="2">
        <v>11.56</v>
      </c>
      <c r="M162" s="2">
        <v>11.67</v>
      </c>
      <c r="N162" s="14">
        <v>-2.94</v>
      </c>
      <c r="O162" s="2">
        <v>27.33</v>
      </c>
      <c r="P162" s="2">
        <v>9.3000000000000007</v>
      </c>
      <c r="Q162" s="14">
        <v>1.07</v>
      </c>
      <c r="R162" s="2">
        <v>13.64</v>
      </c>
      <c r="S162" s="2">
        <v>14.59</v>
      </c>
      <c r="T162" s="14">
        <v>-1.6</v>
      </c>
      <c r="U162" s="2">
        <v>27.34</v>
      </c>
      <c r="V162" s="2">
        <v>17.07</v>
      </c>
      <c r="W162" s="14">
        <v>-1.85</v>
      </c>
      <c r="X162" s="2">
        <v>16.88</v>
      </c>
      <c r="Y162" s="2">
        <v>9.1199999999999992</v>
      </c>
      <c r="Z162" s="14" t="e">
        <f>-∞</f>
        <v>#NAME?</v>
      </c>
      <c r="AA162" s="2">
        <v>0.55000000000000004</v>
      </c>
      <c r="AB162" s="2">
        <v>0</v>
      </c>
      <c r="AC162" s="14">
        <v>3.06</v>
      </c>
      <c r="AD162" s="2">
        <v>0.72</v>
      </c>
      <c r="AE162" s="2">
        <v>2.19</v>
      </c>
      <c r="AF162" s="14" t="s">
        <v>44</v>
      </c>
      <c r="AG162" s="2">
        <v>0</v>
      </c>
      <c r="AH162" s="2">
        <v>13.31</v>
      </c>
      <c r="AI162" s="14">
        <v>3.94</v>
      </c>
      <c r="AJ162" s="2">
        <v>3.43</v>
      </c>
      <c r="AK162" s="2">
        <v>13.55</v>
      </c>
      <c r="AL162" s="14">
        <v>-3.16</v>
      </c>
      <c r="AM162" s="2">
        <v>2.87</v>
      </c>
      <c r="AN162" s="2">
        <v>0.91</v>
      </c>
      <c r="AO162" s="14">
        <v>-28.13</v>
      </c>
      <c r="AP162" s="2">
        <v>21.22</v>
      </c>
      <c r="AQ162" s="2">
        <v>0.75</v>
      </c>
      <c r="AR162" s="14" t="s">
        <v>44</v>
      </c>
      <c r="AS162" s="2">
        <v>0</v>
      </c>
      <c r="AT162" s="2">
        <v>0.49</v>
      </c>
      <c r="AU162" s="14">
        <v>-2.66</v>
      </c>
      <c r="AV162" s="2">
        <v>0.36</v>
      </c>
      <c r="AW162" s="2">
        <v>0.14000000000000001</v>
      </c>
      <c r="AX162" s="14" t="e">
        <f>-∞</f>
        <v>#NAME?</v>
      </c>
      <c r="AY162" s="2">
        <v>0.52</v>
      </c>
      <c r="AZ162" s="2">
        <v>0</v>
      </c>
      <c r="BA162" s="14" t="e">
        <f>-∞</f>
        <v>#NAME?</v>
      </c>
      <c r="BB162" s="2">
        <v>0.33</v>
      </c>
      <c r="BC162" s="2">
        <v>0</v>
      </c>
      <c r="BD162" s="14" t="e">
        <f>-∞</f>
        <v>#NAME?</v>
      </c>
      <c r="BE162" s="2">
        <v>1.72</v>
      </c>
      <c r="BF162" s="2">
        <v>0</v>
      </c>
      <c r="BG162" s="14">
        <v>1</v>
      </c>
      <c r="BH162" s="2">
        <v>0</v>
      </c>
      <c r="BI162" s="2">
        <v>0</v>
      </c>
      <c r="BJ162" s="14" t="e">
        <v>#NAME?</v>
      </c>
      <c r="BK162" s="2">
        <v>9.02</v>
      </c>
      <c r="BL162" s="2">
        <v>0</v>
      </c>
      <c r="BM162" s="17">
        <f>AVERAGE(C162:D162,F162:G162,I162:J162,L162:M162,O162:P162,R162:S162,U162:V162,X162:Y162,AA162:AB162,AD162:AE162,AG162:AH162,AJ162:AK162,AM162:AN162,AP162:AQ162,AS162:AT162,AV162:AW162,AY162:AZ162,BB162:BC162,BE162:BF162,BH162:BI162,BK162:BL162)</f>
        <v>8.2395238095238099</v>
      </c>
      <c r="BN162" s="17">
        <v>11</v>
      </c>
    </row>
    <row r="163" spans="1:66" ht="15.6" x14ac:dyDescent="0.3">
      <c r="A163" s="13" t="s">
        <v>202</v>
      </c>
      <c r="B163" s="14">
        <v>3.06</v>
      </c>
      <c r="C163" s="2">
        <v>4.53</v>
      </c>
      <c r="D163" s="2">
        <v>13.86</v>
      </c>
      <c r="E163" s="14">
        <v>-1.99</v>
      </c>
      <c r="F163" s="2">
        <v>9.5399999999999991</v>
      </c>
      <c r="G163" s="2">
        <v>4.8</v>
      </c>
      <c r="H163" s="14">
        <v>-1.01</v>
      </c>
      <c r="I163" s="2">
        <v>5.48</v>
      </c>
      <c r="J163" s="2">
        <v>5.4</v>
      </c>
      <c r="K163" s="14">
        <v>1.5</v>
      </c>
      <c r="L163" s="2">
        <v>5.21</v>
      </c>
      <c r="M163" s="2">
        <v>7.79</v>
      </c>
      <c r="N163" s="14">
        <v>1</v>
      </c>
      <c r="O163" s="2">
        <v>12.44</v>
      </c>
      <c r="P163" s="2">
        <v>12.47</v>
      </c>
      <c r="Q163" s="14">
        <v>1.89</v>
      </c>
      <c r="R163" s="2">
        <v>3.24</v>
      </c>
      <c r="S163" s="2">
        <v>6.11</v>
      </c>
      <c r="T163" s="14">
        <v>-1.47</v>
      </c>
      <c r="U163" s="2">
        <v>12.41</v>
      </c>
      <c r="V163" s="2">
        <v>8.44</v>
      </c>
      <c r="W163" s="14">
        <v>1.55</v>
      </c>
      <c r="X163" s="2">
        <v>8.0399999999999991</v>
      </c>
      <c r="Y163" s="2">
        <v>12.45</v>
      </c>
      <c r="Z163" s="14" t="e">
        <f>-∞</f>
        <v>#NAME?</v>
      </c>
      <c r="AA163" s="2">
        <v>15.26</v>
      </c>
      <c r="AB163" s="2">
        <v>0</v>
      </c>
      <c r="AC163" s="14">
        <v>1.41</v>
      </c>
      <c r="AD163" s="2">
        <v>15.23</v>
      </c>
      <c r="AE163" s="2">
        <v>21.54</v>
      </c>
      <c r="AF163" s="14" t="s">
        <v>44</v>
      </c>
      <c r="AG163" s="2">
        <v>0</v>
      </c>
      <c r="AH163" s="2">
        <v>16.649999999999999</v>
      </c>
      <c r="AI163" s="14">
        <v>-1.88</v>
      </c>
      <c r="AJ163" s="2">
        <v>31.31</v>
      </c>
      <c r="AK163" s="2">
        <v>16.649999999999999</v>
      </c>
      <c r="AL163" s="14">
        <v>-3.71</v>
      </c>
      <c r="AM163" s="2">
        <v>21.91</v>
      </c>
      <c r="AN163" s="2">
        <v>5.91</v>
      </c>
      <c r="AO163" s="14">
        <v>-2.2799999999999998</v>
      </c>
      <c r="AP163" s="2">
        <v>26.37</v>
      </c>
      <c r="AQ163" s="2">
        <v>11.58</v>
      </c>
      <c r="AR163" s="14">
        <v>1.58</v>
      </c>
      <c r="AS163" s="2">
        <v>1.05</v>
      </c>
      <c r="AT163" s="2">
        <v>1.66</v>
      </c>
      <c r="AU163" s="14">
        <v>5.42</v>
      </c>
      <c r="AV163" s="2">
        <v>0.18</v>
      </c>
      <c r="AW163" s="2">
        <v>0.97</v>
      </c>
      <c r="AX163" s="14" t="e">
        <f>-∞</f>
        <v>#NAME?</v>
      </c>
      <c r="AY163" s="2">
        <v>1.52</v>
      </c>
      <c r="AZ163" s="2">
        <v>0</v>
      </c>
      <c r="BA163" s="14" t="e">
        <f>-∞</f>
        <v>#NAME?</v>
      </c>
      <c r="BB163" s="2">
        <v>3.68</v>
      </c>
      <c r="BC163" s="2">
        <v>0</v>
      </c>
      <c r="BD163" s="14" t="e">
        <f>-∞</f>
        <v>#NAME?</v>
      </c>
      <c r="BE163" s="2">
        <v>3.52</v>
      </c>
      <c r="BF163" s="2">
        <v>0</v>
      </c>
      <c r="BG163" s="14" t="s">
        <v>44</v>
      </c>
      <c r="BH163" s="2">
        <v>0</v>
      </c>
      <c r="BI163" s="2">
        <v>1.91</v>
      </c>
      <c r="BJ163" s="14">
        <v>1</v>
      </c>
      <c r="BK163" s="2">
        <v>0</v>
      </c>
      <c r="BL163" s="2">
        <v>0</v>
      </c>
      <c r="BM163" s="17">
        <f>AVERAGE(C163:D163,F163:G163,I163:J163,L163:M163,O163:P163,R163:S163,U163:V163,X163:Y163,AA163:AB163,AD163:AE163,AG163:AH163,AJ163:AK163,AM163:AN163,AP163:AQ163,AS163:AT163,AV163:AW163,AY163:AZ163,BB163:BC163,BE163:BF163,BH163:BI163,BK163:BL163)</f>
        <v>7.8359523809523823</v>
      </c>
      <c r="BN163" s="17">
        <v>9</v>
      </c>
    </row>
    <row r="164" spans="1:66" ht="15.6" x14ac:dyDescent="0.3">
      <c r="A164" s="13" t="s">
        <v>203</v>
      </c>
      <c r="B164" s="14">
        <v>-1.27</v>
      </c>
      <c r="C164" s="2">
        <v>15.46</v>
      </c>
      <c r="D164" s="2">
        <v>12.14</v>
      </c>
      <c r="E164" s="14">
        <v>-1.1299999999999999</v>
      </c>
      <c r="F164" s="2">
        <v>5.88</v>
      </c>
      <c r="G164" s="2">
        <v>5.21</v>
      </c>
      <c r="H164" s="14">
        <v>-1.89</v>
      </c>
      <c r="I164" s="2">
        <v>11.04</v>
      </c>
      <c r="J164" s="2">
        <v>5.85</v>
      </c>
      <c r="K164" s="14">
        <v>-1.27</v>
      </c>
      <c r="L164" s="2">
        <v>17.399999999999999</v>
      </c>
      <c r="M164" s="2">
        <v>13.73</v>
      </c>
      <c r="N164" s="14">
        <v>1.34</v>
      </c>
      <c r="O164" s="2">
        <v>10.72</v>
      </c>
      <c r="P164" s="2">
        <v>14.36</v>
      </c>
      <c r="Q164" s="14">
        <v>1.81</v>
      </c>
      <c r="R164" s="2">
        <v>3.49</v>
      </c>
      <c r="S164" s="2">
        <v>6.31</v>
      </c>
      <c r="T164" s="14">
        <v>1.02</v>
      </c>
      <c r="U164" s="2">
        <v>10.78</v>
      </c>
      <c r="V164" s="2">
        <v>10.96</v>
      </c>
      <c r="W164" s="14">
        <v>1.34</v>
      </c>
      <c r="X164" s="2">
        <v>10.63</v>
      </c>
      <c r="Y164" s="2">
        <v>14.28</v>
      </c>
      <c r="Z164" s="14" t="e">
        <f>-∞</f>
        <v>#NAME?</v>
      </c>
      <c r="AA164" s="2">
        <v>0.16</v>
      </c>
      <c r="AB164" s="2">
        <v>0</v>
      </c>
      <c r="AC164" s="14">
        <v>3.3</v>
      </c>
      <c r="AD164" s="2">
        <v>0.21</v>
      </c>
      <c r="AE164" s="2">
        <v>0.69</v>
      </c>
      <c r="AF164" s="14" t="s">
        <v>44</v>
      </c>
      <c r="AG164" s="2">
        <v>0</v>
      </c>
      <c r="AH164" s="2">
        <v>1.56</v>
      </c>
      <c r="AI164" s="14">
        <v>4.91</v>
      </c>
      <c r="AJ164" s="2">
        <v>0.38</v>
      </c>
      <c r="AK164" s="2">
        <v>1.88</v>
      </c>
      <c r="AL164" s="14">
        <v>1</v>
      </c>
      <c r="AM164" s="2">
        <v>0</v>
      </c>
      <c r="AN164" s="2">
        <v>0</v>
      </c>
      <c r="AO164" s="14" t="e">
        <f>-∞</f>
        <v>#NAME?</v>
      </c>
      <c r="AP164" s="2">
        <v>3.71</v>
      </c>
      <c r="AQ164" s="2">
        <v>0</v>
      </c>
      <c r="AR164" s="14">
        <v>-1.01</v>
      </c>
      <c r="AS164" s="2">
        <v>0.63</v>
      </c>
      <c r="AT164" s="2">
        <v>0.62</v>
      </c>
      <c r="AU164" s="14">
        <v>-1.44</v>
      </c>
      <c r="AV164" s="2">
        <v>1.82</v>
      </c>
      <c r="AW164" s="2">
        <v>1.27</v>
      </c>
      <c r="AX164" s="14" t="e">
        <f>-∞</f>
        <v>#NAME?</v>
      </c>
      <c r="AY164" s="2">
        <v>0.03</v>
      </c>
      <c r="AZ164" s="2">
        <v>0</v>
      </c>
      <c r="BA164" s="14" t="e">
        <f>-∞</f>
        <v>#NAME?</v>
      </c>
      <c r="BB164" s="2">
        <v>0.32</v>
      </c>
      <c r="BC164" s="2">
        <v>0</v>
      </c>
      <c r="BD164" s="14">
        <v>26.63</v>
      </c>
      <c r="BE164" s="2">
        <v>5.18</v>
      </c>
      <c r="BF164" s="2">
        <v>138.02000000000001</v>
      </c>
      <c r="BG164" s="14">
        <v>-5.04</v>
      </c>
      <c r="BH164" s="2">
        <v>2.48</v>
      </c>
      <c r="BI164" s="2">
        <v>0.49</v>
      </c>
      <c r="BJ164" s="14" t="s">
        <v>44</v>
      </c>
      <c r="BK164" s="2">
        <v>0</v>
      </c>
      <c r="BL164" s="2">
        <v>0.86</v>
      </c>
      <c r="BM164" s="17">
        <f>AVERAGE(C164:D164,F164:G164,I164:J164,L164:M164,O164:P164,R164:S164,U164:V164,X164:Y164,AA164:AB164,AD164:AE164,AG164:AH164,AJ164:AK164,AM164:AN164,AP164:AQ164,AS164:AT164,AV164:AW164,AY164:AZ164,BB164:BC164,BE164:BF164,BH164:BI164,BK164:BL164)</f>
        <v>7.8226190476190496</v>
      </c>
      <c r="BN164" s="17">
        <v>10</v>
      </c>
    </row>
    <row r="165" spans="1:66" ht="15.6" x14ac:dyDescent="0.3">
      <c r="A165" s="13" t="s">
        <v>204</v>
      </c>
      <c r="B165" s="14">
        <v>1</v>
      </c>
      <c r="C165" s="2">
        <v>0</v>
      </c>
      <c r="D165" s="2">
        <v>0</v>
      </c>
      <c r="E165" s="14">
        <v>1</v>
      </c>
      <c r="F165" s="2">
        <v>0</v>
      </c>
      <c r="G165" s="2">
        <v>0</v>
      </c>
      <c r="H165" s="14">
        <v>1</v>
      </c>
      <c r="I165" s="2">
        <v>0</v>
      </c>
      <c r="J165" s="2">
        <v>0</v>
      </c>
      <c r="K165" s="14">
        <v>1</v>
      </c>
      <c r="L165" s="2">
        <v>0</v>
      </c>
      <c r="M165" s="2">
        <v>0</v>
      </c>
      <c r="N165" s="14">
        <v>1</v>
      </c>
      <c r="O165" s="2">
        <v>0</v>
      </c>
      <c r="P165" s="2">
        <v>0</v>
      </c>
      <c r="Q165" s="14">
        <v>1</v>
      </c>
      <c r="R165" s="2">
        <v>0</v>
      </c>
      <c r="S165" s="2">
        <v>0</v>
      </c>
      <c r="T165" s="14">
        <v>1</v>
      </c>
      <c r="U165" s="2">
        <v>0</v>
      </c>
      <c r="V165" s="2">
        <v>0</v>
      </c>
      <c r="W165" s="14">
        <v>1</v>
      </c>
      <c r="X165" s="2">
        <v>0</v>
      </c>
      <c r="Y165" s="2">
        <v>0</v>
      </c>
      <c r="Z165" s="14" t="s">
        <v>44</v>
      </c>
      <c r="AA165" s="2">
        <v>0</v>
      </c>
      <c r="AB165" s="2">
        <v>115.43</v>
      </c>
      <c r="AC165" s="14">
        <v>1</v>
      </c>
      <c r="AD165" s="2">
        <v>0</v>
      </c>
      <c r="AE165" s="2">
        <v>0</v>
      </c>
      <c r="AF165" s="14">
        <v>-4.68</v>
      </c>
      <c r="AG165" s="2">
        <v>115.66</v>
      </c>
      <c r="AH165" s="2">
        <v>24.7</v>
      </c>
      <c r="AI165" s="14" t="s">
        <v>44</v>
      </c>
      <c r="AJ165" s="2">
        <v>0</v>
      </c>
      <c r="AK165" s="2">
        <v>25.2</v>
      </c>
      <c r="AL165" s="14">
        <v>1</v>
      </c>
      <c r="AM165" s="2">
        <v>0</v>
      </c>
      <c r="AN165" s="2">
        <v>0</v>
      </c>
      <c r="AO165" s="14" t="e">
        <f>-∞</f>
        <v>#NAME?</v>
      </c>
      <c r="AP165" s="2">
        <v>39.56</v>
      </c>
      <c r="AQ165" s="2">
        <v>0</v>
      </c>
      <c r="AR165" s="14">
        <v>1</v>
      </c>
      <c r="AS165" s="2">
        <v>0</v>
      </c>
      <c r="AT165" s="2">
        <v>0</v>
      </c>
      <c r="AU165" s="14">
        <v>1</v>
      </c>
      <c r="AV165" s="2">
        <v>0</v>
      </c>
      <c r="AW165" s="2">
        <v>0</v>
      </c>
      <c r="AX165" s="14">
        <v>1</v>
      </c>
      <c r="AY165" s="2">
        <v>0</v>
      </c>
      <c r="AZ165" s="2">
        <v>0</v>
      </c>
      <c r="BA165" s="14">
        <v>1</v>
      </c>
      <c r="BB165" s="2">
        <v>0</v>
      </c>
      <c r="BC165" s="2">
        <v>0</v>
      </c>
      <c r="BD165" s="14">
        <v>1</v>
      </c>
      <c r="BE165" s="2">
        <v>0</v>
      </c>
      <c r="BF165" s="2">
        <v>0</v>
      </c>
      <c r="BG165" s="14">
        <v>1</v>
      </c>
      <c r="BH165" s="2">
        <v>0</v>
      </c>
      <c r="BI165" s="2">
        <v>0</v>
      </c>
      <c r="BJ165" s="14">
        <v>1</v>
      </c>
      <c r="BK165" s="2">
        <v>0</v>
      </c>
      <c r="BL165" s="2">
        <v>0</v>
      </c>
      <c r="BM165" s="17">
        <f>AVERAGE(C165:D165,F165:G165,I165:J165,L165:M165,O165:P165,R165:S165,U165:V165,X165:Y165,AA165:AB165,AD165:AE165,AG165:AH165,AJ165:AK165,AM165:AN165,AP165:AQ165,AS165:AT165,AV165:AW165,AY165:AZ165,BB165:BC165,BE165:BF165,BH165:BI165,BK165:BL165)</f>
        <v>7.6321428571428571</v>
      </c>
      <c r="BN165" s="17">
        <v>4</v>
      </c>
    </row>
    <row r="166" spans="1:66" ht="15.6" x14ac:dyDescent="0.3">
      <c r="A166" s="13" t="s">
        <v>205</v>
      </c>
      <c r="B166" s="14">
        <v>4.87</v>
      </c>
      <c r="C166" s="2">
        <v>8.5399999999999991</v>
      </c>
      <c r="D166" s="2">
        <v>41.55</v>
      </c>
      <c r="E166" s="14">
        <v>-15.47</v>
      </c>
      <c r="F166" s="2">
        <v>46.29</v>
      </c>
      <c r="G166" s="2">
        <v>2.99</v>
      </c>
      <c r="H166" s="14">
        <v>-2.99</v>
      </c>
      <c r="I166" s="2">
        <v>10.46</v>
      </c>
      <c r="J166" s="2">
        <v>3.5</v>
      </c>
      <c r="K166" s="14">
        <v>2.2999999999999998</v>
      </c>
      <c r="L166" s="2">
        <v>9.5500000000000007</v>
      </c>
      <c r="M166" s="2">
        <v>21.99</v>
      </c>
      <c r="N166" s="14">
        <v>-5.34</v>
      </c>
      <c r="O166" s="2">
        <v>40.33</v>
      </c>
      <c r="P166" s="2">
        <v>7.56</v>
      </c>
      <c r="Q166" s="14">
        <v>4.55</v>
      </c>
      <c r="R166" s="2">
        <v>2.04</v>
      </c>
      <c r="S166" s="2">
        <v>9.2799999999999994</v>
      </c>
      <c r="T166" s="14">
        <v>-1.32</v>
      </c>
      <c r="U166" s="2">
        <v>40.78</v>
      </c>
      <c r="V166" s="2">
        <v>30.98</v>
      </c>
      <c r="W166" s="14">
        <v>-3.95</v>
      </c>
      <c r="X166" s="2">
        <v>29.46</v>
      </c>
      <c r="Y166" s="2">
        <v>7.46</v>
      </c>
      <c r="Z166" s="14">
        <v>1</v>
      </c>
      <c r="AA166" s="2">
        <v>0</v>
      </c>
      <c r="AB166" s="2">
        <v>0</v>
      </c>
      <c r="AC166" s="14">
        <v>1</v>
      </c>
      <c r="AD166" s="2">
        <v>0</v>
      </c>
      <c r="AE166" s="2">
        <v>0</v>
      </c>
      <c r="AF166" s="14">
        <v>1</v>
      </c>
      <c r="AG166" s="2">
        <v>0</v>
      </c>
      <c r="AH166" s="2">
        <v>0</v>
      </c>
      <c r="AI166" s="14">
        <v>1</v>
      </c>
      <c r="AJ166" s="2">
        <v>0</v>
      </c>
      <c r="AK166" s="2">
        <v>0</v>
      </c>
      <c r="AL166" s="14">
        <v>1</v>
      </c>
      <c r="AM166" s="2">
        <v>0</v>
      </c>
      <c r="AN166" s="2">
        <v>0</v>
      </c>
      <c r="AO166" s="14">
        <v>1</v>
      </c>
      <c r="AP166" s="2">
        <v>0</v>
      </c>
      <c r="AQ166" s="2">
        <v>0</v>
      </c>
      <c r="AR166" s="14">
        <v>1</v>
      </c>
      <c r="AS166" s="2">
        <v>0</v>
      </c>
      <c r="AT166" s="2">
        <v>0</v>
      </c>
      <c r="AU166" s="14">
        <v>1</v>
      </c>
      <c r="AV166" s="2">
        <v>0</v>
      </c>
      <c r="AW166" s="2">
        <v>0</v>
      </c>
      <c r="AX166" s="14">
        <v>1</v>
      </c>
      <c r="AY166" s="2">
        <v>0</v>
      </c>
      <c r="AZ166" s="2">
        <v>0</v>
      </c>
      <c r="BA166" s="14">
        <v>1</v>
      </c>
      <c r="BB166" s="2">
        <v>0</v>
      </c>
      <c r="BC166" s="2">
        <v>0</v>
      </c>
      <c r="BD166" s="14">
        <v>1</v>
      </c>
      <c r="BE166" s="2">
        <v>0</v>
      </c>
      <c r="BF166" s="2">
        <v>0</v>
      </c>
      <c r="BG166" s="14">
        <v>1</v>
      </c>
      <c r="BH166" s="2">
        <v>0</v>
      </c>
      <c r="BI166" s="2">
        <v>0</v>
      </c>
      <c r="BJ166" s="14">
        <v>1</v>
      </c>
      <c r="BK166" s="2">
        <v>0</v>
      </c>
      <c r="BL166" s="2">
        <v>0</v>
      </c>
      <c r="BM166" s="17">
        <f>AVERAGE(C166:D166,F166:G166,I166:J166,L166:M166,O166:P166,R166:S166,U166:V166,X166:Y166,AA166:AB166,AD166:AE166,AG166:AH166,AJ166:AK166,AM166:AN166,AP166:AQ166,AS166:AT166,AV166:AW166,AY166:AZ166,BB166:BC166,BE166:BF166,BH166:BI166,BK166:BL166)</f>
        <v>7.4466666666666654</v>
      </c>
      <c r="BN166" s="17">
        <v>5</v>
      </c>
    </row>
    <row r="167" spans="1:66" ht="15.6" x14ac:dyDescent="0.3">
      <c r="A167" s="13" t="s">
        <v>206</v>
      </c>
      <c r="B167" s="14">
        <v>1</v>
      </c>
      <c r="C167" s="2">
        <v>0</v>
      </c>
      <c r="D167" s="2">
        <v>0</v>
      </c>
      <c r="E167" s="14">
        <v>1</v>
      </c>
      <c r="F167" s="2">
        <v>0</v>
      </c>
      <c r="G167" s="2">
        <v>0</v>
      </c>
      <c r="H167" s="14">
        <v>1</v>
      </c>
      <c r="I167" s="2">
        <v>0</v>
      </c>
      <c r="J167" s="2">
        <v>0</v>
      </c>
      <c r="K167" s="14">
        <v>1</v>
      </c>
      <c r="L167" s="2">
        <v>0</v>
      </c>
      <c r="M167" s="2">
        <v>0</v>
      </c>
      <c r="N167" s="14">
        <v>1</v>
      </c>
      <c r="O167" s="2">
        <v>0</v>
      </c>
      <c r="P167" s="2">
        <v>0</v>
      </c>
      <c r="Q167" s="14">
        <v>1</v>
      </c>
      <c r="R167" s="2">
        <v>0</v>
      </c>
      <c r="S167" s="2">
        <v>0</v>
      </c>
      <c r="T167" s="14">
        <v>1</v>
      </c>
      <c r="U167" s="2">
        <v>0</v>
      </c>
      <c r="V167" s="2">
        <v>0</v>
      </c>
      <c r="W167" s="14">
        <v>1</v>
      </c>
      <c r="X167" s="2">
        <v>0</v>
      </c>
      <c r="Y167" s="2">
        <v>0</v>
      </c>
      <c r="Z167" s="14">
        <v>-4.55</v>
      </c>
      <c r="AA167" s="2">
        <v>61.11</v>
      </c>
      <c r="AB167" s="2">
        <v>13.44</v>
      </c>
      <c r="AC167" s="14">
        <v>-5.01</v>
      </c>
      <c r="AD167" s="2">
        <v>63.02</v>
      </c>
      <c r="AE167" s="2">
        <v>12.58</v>
      </c>
      <c r="AF167" s="14">
        <v>-2.2400000000000002</v>
      </c>
      <c r="AG167" s="2">
        <v>17.61</v>
      </c>
      <c r="AH167" s="2">
        <v>7.87</v>
      </c>
      <c r="AI167" s="14">
        <v>-2.37</v>
      </c>
      <c r="AJ167" s="2">
        <v>18.54</v>
      </c>
      <c r="AK167" s="2">
        <v>7.83</v>
      </c>
      <c r="AL167" s="14">
        <v>2.59</v>
      </c>
      <c r="AM167" s="2">
        <v>8.34</v>
      </c>
      <c r="AN167" s="2">
        <v>21.63</v>
      </c>
      <c r="AO167" s="14">
        <v>2.61</v>
      </c>
      <c r="AP167" s="2">
        <v>12.35</v>
      </c>
      <c r="AQ167" s="2">
        <v>32.17</v>
      </c>
      <c r="AR167" s="14">
        <v>1</v>
      </c>
      <c r="AS167" s="2">
        <v>0</v>
      </c>
      <c r="AT167" s="2">
        <v>0</v>
      </c>
      <c r="AU167" s="14">
        <v>1</v>
      </c>
      <c r="AV167" s="2">
        <v>0</v>
      </c>
      <c r="AW167" s="2">
        <v>0</v>
      </c>
      <c r="AX167" s="14" t="s">
        <v>44</v>
      </c>
      <c r="AY167" s="2">
        <v>0</v>
      </c>
      <c r="AZ167" s="2">
        <v>4.79</v>
      </c>
      <c r="BA167" s="14" t="s">
        <v>44</v>
      </c>
      <c r="BB167" s="2">
        <v>0</v>
      </c>
      <c r="BC167" s="2">
        <v>13.26</v>
      </c>
      <c r="BD167" s="14">
        <v>1</v>
      </c>
      <c r="BE167" s="2">
        <v>0</v>
      </c>
      <c r="BF167" s="2">
        <v>0</v>
      </c>
      <c r="BG167" s="14">
        <v>1</v>
      </c>
      <c r="BH167" s="2">
        <v>0</v>
      </c>
      <c r="BI167" s="2">
        <v>0</v>
      </c>
      <c r="BJ167" s="14">
        <v>1</v>
      </c>
      <c r="BK167" s="2">
        <v>0</v>
      </c>
      <c r="BL167" s="2">
        <v>0</v>
      </c>
      <c r="BM167" s="17">
        <f>AVERAGE(C167:D167,F167:G167,I167:J167,L167:M167,O167:P167,R167:S167,U167:V167,X167:Y167,AA167:AB167,AD167:AE167,AG167:AH167,AJ167:AK167,AM167:AN167,AP167:AQ167,AS167:AT167,AV167:AW167,AY167:AZ167,BB167:BC167,BE167:BF167,BH167:BI167,BK167:BL167)</f>
        <v>7.0128571428571433</v>
      </c>
      <c r="BN167" s="17">
        <v>4</v>
      </c>
    </row>
    <row r="168" spans="1:66" ht="15.6" x14ac:dyDescent="0.3">
      <c r="A168" s="13" t="s">
        <v>207</v>
      </c>
      <c r="B168" s="14">
        <v>1</v>
      </c>
      <c r="C168" s="2">
        <v>0</v>
      </c>
      <c r="D168" s="2">
        <v>0</v>
      </c>
      <c r="E168" s="14">
        <v>1</v>
      </c>
      <c r="F168" s="2">
        <v>0</v>
      </c>
      <c r="G168" s="2">
        <v>0</v>
      </c>
      <c r="H168" s="14">
        <v>1</v>
      </c>
      <c r="I168" s="2">
        <v>0</v>
      </c>
      <c r="J168" s="2">
        <v>0</v>
      </c>
      <c r="K168" s="14">
        <v>1</v>
      </c>
      <c r="L168" s="2">
        <v>0</v>
      </c>
      <c r="M168" s="2">
        <v>0</v>
      </c>
      <c r="N168" s="14">
        <v>1</v>
      </c>
      <c r="O168" s="2">
        <v>0</v>
      </c>
      <c r="P168" s="2">
        <v>0</v>
      </c>
      <c r="Q168" s="14">
        <v>1</v>
      </c>
      <c r="R168" s="2">
        <v>0</v>
      </c>
      <c r="S168" s="2">
        <v>0</v>
      </c>
      <c r="T168" s="14">
        <v>1</v>
      </c>
      <c r="U168" s="2">
        <v>0</v>
      </c>
      <c r="V168" s="2">
        <v>0</v>
      </c>
      <c r="W168" s="14">
        <v>1</v>
      </c>
      <c r="X168" s="2">
        <v>0</v>
      </c>
      <c r="Y168" s="2">
        <v>0</v>
      </c>
      <c r="Z168" s="14" t="s">
        <v>44</v>
      </c>
      <c r="AA168" s="2">
        <v>0</v>
      </c>
      <c r="AB168" s="2">
        <v>12.59</v>
      </c>
      <c r="AC168" s="14" t="s">
        <v>44</v>
      </c>
      <c r="AD168" s="2">
        <v>0</v>
      </c>
      <c r="AE168" s="2">
        <v>35.39</v>
      </c>
      <c r="AF168" s="14" t="e">
        <f>-∞</f>
        <v>#NAME?</v>
      </c>
      <c r="AG168" s="2">
        <v>16.61</v>
      </c>
      <c r="AH168" s="2">
        <v>0</v>
      </c>
      <c r="AI168" s="14" t="e">
        <f>-∞</f>
        <v>#NAME?</v>
      </c>
      <c r="AJ168" s="2">
        <v>41.99</v>
      </c>
      <c r="AK168" s="2">
        <v>0</v>
      </c>
      <c r="AL168" s="14">
        <v>15.17</v>
      </c>
      <c r="AM168" s="2">
        <v>5.57</v>
      </c>
      <c r="AN168" s="2">
        <v>84.43</v>
      </c>
      <c r="AO168" s="14" t="s">
        <v>44</v>
      </c>
      <c r="AP168" s="2">
        <v>0</v>
      </c>
      <c r="AQ168" s="2">
        <v>97.44</v>
      </c>
      <c r="AR168" s="14">
        <v>1</v>
      </c>
      <c r="AS168" s="2">
        <v>0</v>
      </c>
      <c r="AT168" s="2">
        <v>0</v>
      </c>
      <c r="AU168" s="14">
        <v>1</v>
      </c>
      <c r="AV168" s="2">
        <v>0</v>
      </c>
      <c r="AW168" s="2">
        <v>0</v>
      </c>
      <c r="AX168" s="14">
        <v>1</v>
      </c>
      <c r="AY168" s="2">
        <v>0</v>
      </c>
      <c r="AZ168" s="2">
        <v>0</v>
      </c>
      <c r="BA168" s="14">
        <v>1</v>
      </c>
      <c r="BB168" s="2">
        <v>0</v>
      </c>
      <c r="BC168" s="2">
        <v>0</v>
      </c>
      <c r="BD168" s="14">
        <v>1</v>
      </c>
      <c r="BE168" s="2">
        <v>0</v>
      </c>
      <c r="BF168" s="2">
        <v>0</v>
      </c>
      <c r="BG168" s="14">
        <v>1</v>
      </c>
      <c r="BH168" s="2">
        <v>0</v>
      </c>
      <c r="BI168" s="2">
        <v>0</v>
      </c>
      <c r="BJ168" s="14">
        <v>1</v>
      </c>
      <c r="BK168" s="2">
        <v>0</v>
      </c>
      <c r="BL168" s="2">
        <v>0</v>
      </c>
      <c r="BM168" s="17">
        <f>AVERAGE(C168:D168,F168:G168,I168:J168,L168:M168,O168:P168,R168:S168,U168:V168,X168:Y168,AA168:AB168,AD168:AE168,AG168:AH168,AJ168:AK168,AM168:AN168,AP168:AQ168,AS168:AT168,AV168:AW168,AY168:AZ168,BB168:BC168,BE168:BF168,BH168:BI168,BK168:BL168)</f>
        <v>7.0004761904761903</v>
      </c>
      <c r="BN168" s="17">
        <v>6</v>
      </c>
    </row>
    <row r="169" spans="1:66" ht="15.6" x14ac:dyDescent="0.3">
      <c r="A169" s="13" t="s">
        <v>208</v>
      </c>
      <c r="B169" s="14">
        <v>1</v>
      </c>
      <c r="C169" s="2">
        <v>0</v>
      </c>
      <c r="D169" s="2">
        <v>0</v>
      </c>
      <c r="E169" s="14">
        <v>1</v>
      </c>
      <c r="F169" s="2">
        <v>0</v>
      </c>
      <c r="G169" s="2">
        <v>0</v>
      </c>
      <c r="H169" s="14">
        <v>1</v>
      </c>
      <c r="I169" s="2">
        <v>0</v>
      </c>
      <c r="J169" s="2">
        <v>0</v>
      </c>
      <c r="K169" s="14">
        <v>1</v>
      </c>
      <c r="L169" s="2">
        <v>0</v>
      </c>
      <c r="M169" s="2">
        <v>0</v>
      </c>
      <c r="N169" s="14">
        <v>1</v>
      </c>
      <c r="O169" s="2">
        <v>0</v>
      </c>
      <c r="P169" s="2">
        <v>0</v>
      </c>
      <c r="Q169" s="14">
        <v>1</v>
      </c>
      <c r="R169" s="2">
        <v>0</v>
      </c>
      <c r="S169" s="2">
        <v>0</v>
      </c>
      <c r="T169" s="14">
        <v>1</v>
      </c>
      <c r="U169" s="2">
        <v>0</v>
      </c>
      <c r="V169" s="2">
        <v>0</v>
      </c>
      <c r="W169" s="14">
        <v>1</v>
      </c>
      <c r="X169" s="2">
        <v>0</v>
      </c>
      <c r="Y169" s="2">
        <v>0</v>
      </c>
      <c r="Z169" s="14" t="s">
        <v>44</v>
      </c>
      <c r="AA169" s="2">
        <v>0</v>
      </c>
      <c r="AB169" s="2">
        <v>143.05000000000001</v>
      </c>
      <c r="AC169" s="18">
        <v>1</v>
      </c>
      <c r="AD169" s="19">
        <v>0</v>
      </c>
      <c r="AE169" s="19">
        <v>0</v>
      </c>
      <c r="AF169" s="14" t="e">
        <f>-∞</f>
        <v>#NAME?</v>
      </c>
      <c r="AG169" s="2">
        <v>142.66999999999999</v>
      </c>
      <c r="AH169" s="2">
        <v>0</v>
      </c>
      <c r="AI169" s="14">
        <v>1</v>
      </c>
      <c r="AJ169" s="2">
        <v>0</v>
      </c>
      <c r="AK169" s="2">
        <v>0</v>
      </c>
      <c r="AL169" s="14">
        <v>1</v>
      </c>
      <c r="AM169" s="2">
        <v>0</v>
      </c>
      <c r="AN169" s="2">
        <v>0</v>
      </c>
      <c r="AO169" s="14">
        <v>1</v>
      </c>
      <c r="AP169" s="2">
        <v>0</v>
      </c>
      <c r="AQ169" s="2">
        <v>0</v>
      </c>
      <c r="AR169" s="14">
        <v>1</v>
      </c>
      <c r="AS169" s="2">
        <v>0</v>
      </c>
      <c r="AT169" s="2">
        <v>0</v>
      </c>
      <c r="AU169" s="14">
        <v>1</v>
      </c>
      <c r="AV169" s="2">
        <v>0</v>
      </c>
      <c r="AW169" s="2">
        <v>0</v>
      </c>
      <c r="AX169" s="14">
        <v>1</v>
      </c>
      <c r="AY169" s="2">
        <v>0</v>
      </c>
      <c r="AZ169" s="2">
        <v>0</v>
      </c>
      <c r="BA169" s="14">
        <v>1</v>
      </c>
      <c r="BB169" s="2">
        <v>0</v>
      </c>
      <c r="BC169" s="2">
        <v>0</v>
      </c>
      <c r="BD169" s="14">
        <v>1</v>
      </c>
      <c r="BE169" s="2">
        <v>0</v>
      </c>
      <c r="BF169" s="2">
        <v>0</v>
      </c>
      <c r="BG169" s="14">
        <v>1</v>
      </c>
      <c r="BH169" s="2">
        <v>0</v>
      </c>
      <c r="BI169" s="2">
        <v>0</v>
      </c>
      <c r="BJ169" s="14">
        <v>1</v>
      </c>
      <c r="BK169" s="2">
        <v>0</v>
      </c>
      <c r="BL169" s="2">
        <v>0</v>
      </c>
      <c r="BM169" s="17">
        <f>AVERAGE(C169:D169,F169:G169,I169:J169,L169:M169,O169:P169,R169:S169,U169:V169,X169:Y169,AA169:AB169,AD169:AE169,AG169:AH169,AJ169:AK169,AM169:AN169,AP169:AQ169,AS169:AT169,AV169:AW169,AY169:AZ169,BB169:BC169,BE169:BF169,BH169:BI169,BK169:BL169)</f>
        <v>6.8028571428571434</v>
      </c>
      <c r="BN169" s="17">
        <v>2</v>
      </c>
    </row>
    <row r="170" spans="1:66" ht="15.6" x14ac:dyDescent="0.3">
      <c r="A170" s="13" t="s">
        <v>209</v>
      </c>
      <c r="B170" s="14">
        <v>1</v>
      </c>
      <c r="C170" s="2">
        <v>0</v>
      </c>
      <c r="D170" s="2">
        <v>0</v>
      </c>
      <c r="E170" s="14">
        <v>1</v>
      </c>
      <c r="F170" s="2">
        <v>0</v>
      </c>
      <c r="G170" s="2">
        <v>0</v>
      </c>
      <c r="H170" s="14">
        <v>1</v>
      </c>
      <c r="I170" s="2">
        <v>0</v>
      </c>
      <c r="J170" s="2">
        <v>0</v>
      </c>
      <c r="K170" s="14" t="s">
        <v>44</v>
      </c>
      <c r="L170" s="2">
        <v>0</v>
      </c>
      <c r="M170" s="2">
        <v>0.3</v>
      </c>
      <c r="N170" s="14">
        <v>1</v>
      </c>
      <c r="O170" s="2">
        <v>0</v>
      </c>
      <c r="P170" s="2">
        <v>0</v>
      </c>
      <c r="Q170" s="14">
        <v>1</v>
      </c>
      <c r="R170" s="2">
        <v>0</v>
      </c>
      <c r="S170" s="2">
        <v>0</v>
      </c>
      <c r="T170" s="14">
        <v>1</v>
      </c>
      <c r="U170" s="2">
        <v>0</v>
      </c>
      <c r="V170" s="2">
        <v>0</v>
      </c>
      <c r="W170" s="14">
        <v>1</v>
      </c>
      <c r="X170" s="2">
        <v>0</v>
      </c>
      <c r="Y170" s="2">
        <v>0</v>
      </c>
      <c r="Z170" s="14" t="s">
        <v>44</v>
      </c>
      <c r="AA170" s="2">
        <v>0</v>
      </c>
      <c r="AB170" s="2">
        <v>72.540000000000006</v>
      </c>
      <c r="AC170" s="14" t="s">
        <v>44</v>
      </c>
      <c r="AD170" s="2">
        <v>0</v>
      </c>
      <c r="AE170" s="2">
        <v>0.92</v>
      </c>
      <c r="AF170" s="14">
        <v>-2.31</v>
      </c>
      <c r="AG170" s="2">
        <v>78.790000000000006</v>
      </c>
      <c r="AH170" s="2">
        <v>34.090000000000003</v>
      </c>
      <c r="AI170" s="14">
        <v>49.43</v>
      </c>
      <c r="AJ170" s="2">
        <v>0.71</v>
      </c>
      <c r="AK170" s="2">
        <v>34.869999999999997</v>
      </c>
      <c r="AL170" s="14" t="e">
        <f>-∞</f>
        <v>#NAME?</v>
      </c>
      <c r="AM170" s="2">
        <v>1.1599999999999999</v>
      </c>
      <c r="AN170" s="2">
        <v>0</v>
      </c>
      <c r="AO170" s="14" t="e">
        <f>-∞</f>
        <v>#NAME?</v>
      </c>
      <c r="AP170" s="2">
        <v>54.77</v>
      </c>
      <c r="AQ170" s="2">
        <v>0</v>
      </c>
      <c r="AR170" s="14">
        <v>1</v>
      </c>
      <c r="AS170" s="2">
        <v>0</v>
      </c>
      <c r="AT170" s="2">
        <v>0</v>
      </c>
      <c r="AU170" s="14">
        <v>1</v>
      </c>
      <c r="AV170" s="2">
        <v>0</v>
      </c>
      <c r="AW170" s="2">
        <v>0</v>
      </c>
      <c r="AX170" s="14">
        <v>1</v>
      </c>
      <c r="AY170" s="2">
        <v>0</v>
      </c>
      <c r="AZ170" s="2">
        <v>0</v>
      </c>
      <c r="BA170" s="14">
        <v>1</v>
      </c>
      <c r="BB170" s="2">
        <v>0</v>
      </c>
      <c r="BC170" s="2">
        <v>0</v>
      </c>
      <c r="BD170" s="14">
        <v>1</v>
      </c>
      <c r="BE170" s="2">
        <v>0</v>
      </c>
      <c r="BF170" s="2">
        <v>0</v>
      </c>
      <c r="BG170" s="14">
        <v>1</v>
      </c>
      <c r="BH170" s="2">
        <v>0</v>
      </c>
      <c r="BI170" s="2">
        <v>0</v>
      </c>
      <c r="BJ170" s="14">
        <v>1</v>
      </c>
      <c r="BK170" s="2">
        <v>0</v>
      </c>
      <c r="BL170" s="2">
        <v>0</v>
      </c>
      <c r="BM170" s="17">
        <f>AVERAGE(C170:D170,F170:G170,I170:J170,L170:M170,O170:P170,R170:S170,U170:V170,X170:Y170,AA170:AB170,AD170:AE170,AG170:AH170,AJ170:AK170,AM170:AN170,AP170:AQ170,AS170:AT170,AV170:AW170,AY170:AZ170,BB170:BC170,BE170:BF170,BH170:BI170,BK170:BL170)</f>
        <v>6.6226190476190485</v>
      </c>
      <c r="BN170" s="17">
        <v>6</v>
      </c>
    </row>
    <row r="171" spans="1:66" ht="15.6" x14ac:dyDescent="0.3">
      <c r="A171" s="13" t="s">
        <v>210</v>
      </c>
      <c r="B171" s="14">
        <v>1.21</v>
      </c>
      <c r="C171" s="2">
        <v>11.23</v>
      </c>
      <c r="D171" s="2">
        <v>13.59</v>
      </c>
      <c r="E171" s="14">
        <v>1.1499999999999999</v>
      </c>
      <c r="F171" s="2">
        <v>8.85</v>
      </c>
      <c r="G171" s="2">
        <v>10.19</v>
      </c>
      <c r="H171" s="14">
        <v>1.55</v>
      </c>
      <c r="I171" s="2">
        <v>7.48</v>
      </c>
      <c r="J171" s="2">
        <v>11.55</v>
      </c>
      <c r="K171" s="14">
        <v>1.84</v>
      </c>
      <c r="L171" s="2">
        <v>12.67</v>
      </c>
      <c r="M171" s="2">
        <v>23.33</v>
      </c>
      <c r="N171" s="14">
        <v>1.95</v>
      </c>
      <c r="O171" s="2">
        <v>12.01</v>
      </c>
      <c r="P171" s="2">
        <v>23.46</v>
      </c>
      <c r="Q171" s="14">
        <v>1.02</v>
      </c>
      <c r="R171" s="2">
        <v>7</v>
      </c>
      <c r="S171" s="2">
        <v>7.15</v>
      </c>
      <c r="T171" s="14">
        <v>1.38</v>
      </c>
      <c r="U171" s="2">
        <v>12.08</v>
      </c>
      <c r="V171" s="2">
        <v>16.73</v>
      </c>
      <c r="W171" s="14">
        <v>1.43</v>
      </c>
      <c r="X171" s="2">
        <v>16.489999999999998</v>
      </c>
      <c r="Y171" s="2">
        <v>23.61</v>
      </c>
      <c r="Z171" s="14" t="e">
        <f>-∞</f>
        <v>#NAME?</v>
      </c>
      <c r="AA171" s="2">
        <v>1.32</v>
      </c>
      <c r="AB171" s="2">
        <v>0</v>
      </c>
      <c r="AC171" s="14">
        <v>-1.3</v>
      </c>
      <c r="AD171" s="2">
        <v>2.44</v>
      </c>
      <c r="AE171" s="2">
        <v>1.87</v>
      </c>
      <c r="AF171" s="14">
        <v>1</v>
      </c>
      <c r="AG171" s="2">
        <v>0</v>
      </c>
      <c r="AH171" s="2">
        <v>0</v>
      </c>
      <c r="AI171" s="14" t="e">
        <f>-∞</f>
        <v>#NAME?</v>
      </c>
      <c r="AJ171" s="2">
        <v>2.0699999999999998</v>
      </c>
      <c r="AK171" s="2">
        <v>0</v>
      </c>
      <c r="AL171" s="14" t="e">
        <f>-∞</f>
        <v>#NAME?</v>
      </c>
      <c r="AM171" s="2">
        <v>0.16</v>
      </c>
      <c r="AN171" s="2">
        <v>0</v>
      </c>
      <c r="AO171" s="14">
        <v>1</v>
      </c>
      <c r="AP171" s="2">
        <v>0</v>
      </c>
      <c r="AQ171" s="2">
        <v>0</v>
      </c>
      <c r="AR171" s="14">
        <v>-1.1100000000000001</v>
      </c>
      <c r="AS171" s="2">
        <v>4.67</v>
      </c>
      <c r="AT171" s="2">
        <v>4.1900000000000004</v>
      </c>
      <c r="AU171" s="14">
        <v>-1.84</v>
      </c>
      <c r="AV171" s="2">
        <v>10.220000000000001</v>
      </c>
      <c r="AW171" s="2">
        <v>5.54</v>
      </c>
      <c r="AX171" s="14" t="e">
        <f>-∞</f>
        <v>#NAME?</v>
      </c>
      <c r="AY171" s="2">
        <v>4.55</v>
      </c>
      <c r="AZ171" s="2">
        <v>0</v>
      </c>
      <c r="BA171" s="14" t="e">
        <f>-∞</f>
        <v>#NAME?</v>
      </c>
      <c r="BB171" s="2">
        <v>1.99</v>
      </c>
      <c r="BC171" s="2">
        <v>0</v>
      </c>
      <c r="BD171" s="14" t="e">
        <f>-∞</f>
        <v>#NAME?</v>
      </c>
      <c r="BE171" s="2">
        <v>18.440000000000001</v>
      </c>
      <c r="BF171" s="2">
        <v>0</v>
      </c>
      <c r="BG171" s="14" t="s">
        <v>44</v>
      </c>
      <c r="BH171" s="2">
        <v>0</v>
      </c>
      <c r="BI171" s="2">
        <v>0.49</v>
      </c>
      <c r="BJ171" s="14" t="s">
        <v>44</v>
      </c>
      <c r="BK171" s="2">
        <v>0</v>
      </c>
      <c r="BL171" s="2">
        <v>1.58</v>
      </c>
      <c r="BM171" s="17">
        <f>AVERAGE(C171:D171,F171:G171,I171:J171,L171:M171,O171:P171,R171:S171,U171:V171,X171:Y171,AA171:AB171,AD171:AE171,AG171:AH171,AJ171:AK171,AM171:AN171,AP171:AQ171,AS171:AT171,AV171:AW171,AY171:AZ171,BB171:BC171,BE171:BF171,BH171:BI171,BK171:BL171)</f>
        <v>6.5940476190476192</v>
      </c>
      <c r="BN171" s="17">
        <v>8</v>
      </c>
    </row>
    <row r="172" spans="1:66" ht="15.6" x14ac:dyDescent="0.3">
      <c r="A172" s="13" t="s">
        <v>211</v>
      </c>
      <c r="B172" s="14">
        <v>1.62</v>
      </c>
      <c r="C172" s="2">
        <v>13.96</v>
      </c>
      <c r="D172" s="2">
        <v>22.67</v>
      </c>
      <c r="E172" s="14">
        <v>-2.21</v>
      </c>
      <c r="F172" s="2">
        <v>14.48</v>
      </c>
      <c r="G172" s="2">
        <v>6.56</v>
      </c>
      <c r="H172" s="14">
        <v>-1.37</v>
      </c>
      <c r="I172" s="2">
        <v>10.3</v>
      </c>
      <c r="J172" s="2">
        <v>7.51</v>
      </c>
      <c r="K172" s="14">
        <v>-1.64</v>
      </c>
      <c r="L172" s="2">
        <v>15.84</v>
      </c>
      <c r="M172" s="2">
        <v>9.66</v>
      </c>
      <c r="N172" s="14">
        <v>-1.42</v>
      </c>
      <c r="O172" s="2">
        <v>20.67</v>
      </c>
      <c r="P172" s="2">
        <v>14.54</v>
      </c>
      <c r="Q172" s="14">
        <v>1.53</v>
      </c>
      <c r="R172" s="2">
        <v>4.53</v>
      </c>
      <c r="S172" s="2">
        <v>6.95</v>
      </c>
      <c r="T172" s="14">
        <v>-1.8</v>
      </c>
      <c r="U172" s="2">
        <v>20.6</v>
      </c>
      <c r="V172" s="2">
        <v>11.46</v>
      </c>
      <c r="W172" s="14">
        <v>1.28</v>
      </c>
      <c r="X172" s="2">
        <v>11.06</v>
      </c>
      <c r="Y172" s="2">
        <v>14.2</v>
      </c>
      <c r="Z172" s="14" t="e">
        <f>-∞</f>
        <v>#NAME?</v>
      </c>
      <c r="AA172" s="2">
        <v>1.74</v>
      </c>
      <c r="AB172" s="2">
        <v>0</v>
      </c>
      <c r="AC172" s="14">
        <v>-3.19</v>
      </c>
      <c r="AD172" s="2">
        <v>3.15</v>
      </c>
      <c r="AE172" s="2">
        <v>0.99</v>
      </c>
      <c r="AF172" s="14" t="s">
        <v>44</v>
      </c>
      <c r="AG172" s="2">
        <v>0</v>
      </c>
      <c r="AH172" s="2">
        <v>3.1</v>
      </c>
      <c r="AI172" s="14">
        <v>4.66</v>
      </c>
      <c r="AJ172" s="2">
        <v>0.72</v>
      </c>
      <c r="AK172" s="2">
        <v>3.36</v>
      </c>
      <c r="AL172" s="14" t="e">
        <f>-∞</f>
        <v>#NAME?</v>
      </c>
      <c r="AM172" s="2">
        <v>0.03</v>
      </c>
      <c r="AN172" s="2">
        <v>0</v>
      </c>
      <c r="AO172" s="14" t="e">
        <f>-∞</f>
        <v>#NAME?</v>
      </c>
      <c r="AP172" s="2">
        <v>5.66</v>
      </c>
      <c r="AQ172" s="2">
        <v>0</v>
      </c>
      <c r="AR172" s="14">
        <v>3.31</v>
      </c>
      <c r="AS172" s="2">
        <v>2.5</v>
      </c>
      <c r="AT172" s="2">
        <v>8.2799999999999994</v>
      </c>
      <c r="AU172" s="14">
        <v>1.7</v>
      </c>
      <c r="AV172" s="2">
        <v>3.74</v>
      </c>
      <c r="AW172" s="2">
        <v>6.36</v>
      </c>
      <c r="AX172" s="14">
        <v>6.9</v>
      </c>
      <c r="AY172" s="2">
        <v>0.56999999999999995</v>
      </c>
      <c r="AZ172" s="2">
        <v>3.94</v>
      </c>
      <c r="BA172" s="14">
        <v>1.49</v>
      </c>
      <c r="BB172" s="2">
        <v>1.54</v>
      </c>
      <c r="BC172" s="2">
        <v>2.29</v>
      </c>
      <c r="BD172" s="14" t="e">
        <f>-∞</f>
        <v>#NAME?</v>
      </c>
      <c r="BE172" s="2">
        <v>17.54</v>
      </c>
      <c r="BF172" s="2">
        <v>0</v>
      </c>
      <c r="BG172" s="14">
        <v>1</v>
      </c>
      <c r="BH172" s="2">
        <v>0</v>
      </c>
      <c r="BI172" s="2">
        <v>0</v>
      </c>
      <c r="BJ172" s="14" t="s">
        <v>44</v>
      </c>
      <c r="BK172" s="2">
        <v>0</v>
      </c>
      <c r="BL172" s="2">
        <v>1.1399999999999999</v>
      </c>
      <c r="BM172" s="17">
        <f>AVERAGE(C172:D172,F172:G172,I172:J172,L172:M172,O172:P172,R172:S172,U172:V172,X172:Y172,AA172:AB172,AD172:AE172,AG172:AH172,AJ172:AK172,AM172:AN172,AP172:AQ172,AS172:AT172,AV172:AW172,AY172:AZ172,BB172:BC172,BE172:BF172,BH172:BI172,BK172:BL172)</f>
        <v>6.4676190476190474</v>
      </c>
      <c r="BN172" s="17">
        <v>10</v>
      </c>
    </row>
    <row r="173" spans="1:66" ht="15.6" x14ac:dyDescent="0.3">
      <c r="A173" s="13" t="s">
        <v>212</v>
      </c>
      <c r="B173" s="14">
        <v>1</v>
      </c>
      <c r="C173" s="2">
        <v>0</v>
      </c>
      <c r="D173" s="2">
        <v>0</v>
      </c>
      <c r="E173" s="14">
        <v>1</v>
      </c>
      <c r="F173" s="2">
        <v>0</v>
      </c>
      <c r="G173" s="2">
        <v>0</v>
      </c>
      <c r="H173" s="14">
        <v>1</v>
      </c>
      <c r="I173" s="2">
        <v>0</v>
      </c>
      <c r="J173" s="2">
        <v>0</v>
      </c>
      <c r="K173" s="14">
        <v>1</v>
      </c>
      <c r="L173" s="2">
        <v>0</v>
      </c>
      <c r="M173" s="2">
        <v>0</v>
      </c>
      <c r="N173" s="14">
        <v>1</v>
      </c>
      <c r="O173" s="2">
        <v>0</v>
      </c>
      <c r="P173" s="2">
        <v>0</v>
      </c>
      <c r="Q173" s="14">
        <v>1</v>
      </c>
      <c r="R173" s="2">
        <v>0</v>
      </c>
      <c r="S173" s="2">
        <v>0</v>
      </c>
      <c r="T173" s="14">
        <v>1</v>
      </c>
      <c r="U173" s="2">
        <v>0</v>
      </c>
      <c r="V173" s="2">
        <v>0</v>
      </c>
      <c r="W173" s="14">
        <v>1</v>
      </c>
      <c r="X173" s="2">
        <v>0</v>
      </c>
      <c r="Y173" s="2">
        <v>0</v>
      </c>
      <c r="Z173" s="14">
        <v>-5.52</v>
      </c>
      <c r="AA173" s="2">
        <v>28.02</v>
      </c>
      <c r="AB173" s="2">
        <v>5.07</v>
      </c>
      <c r="AC173" s="14">
        <v>-1.04</v>
      </c>
      <c r="AD173" s="2">
        <v>29.07</v>
      </c>
      <c r="AE173" s="2">
        <v>28.02</v>
      </c>
      <c r="AF173" s="14">
        <v>1.47</v>
      </c>
      <c r="AG173" s="2">
        <v>7.93</v>
      </c>
      <c r="AH173" s="2">
        <v>11.68</v>
      </c>
      <c r="AI173" s="14">
        <v>-3.19</v>
      </c>
      <c r="AJ173" s="2">
        <v>37.86</v>
      </c>
      <c r="AK173" s="2">
        <v>11.85</v>
      </c>
      <c r="AL173" s="14">
        <v>1.18</v>
      </c>
      <c r="AM173" s="2">
        <v>19.43</v>
      </c>
      <c r="AN173" s="2">
        <v>22.88</v>
      </c>
      <c r="AO173" s="14">
        <v>2</v>
      </c>
      <c r="AP173" s="2">
        <v>18.809999999999999</v>
      </c>
      <c r="AQ173" s="2">
        <v>37.6</v>
      </c>
      <c r="AR173" s="14">
        <v>1</v>
      </c>
      <c r="AS173" s="2">
        <v>0</v>
      </c>
      <c r="AT173" s="2">
        <v>0</v>
      </c>
      <c r="AU173" s="14">
        <v>1</v>
      </c>
      <c r="AV173" s="2">
        <v>0</v>
      </c>
      <c r="AW173" s="2">
        <v>0</v>
      </c>
      <c r="AX173" s="14">
        <v>1</v>
      </c>
      <c r="AY173" s="2">
        <v>0</v>
      </c>
      <c r="AZ173" s="2">
        <v>0</v>
      </c>
      <c r="BA173" s="14">
        <v>1</v>
      </c>
      <c r="BB173" s="2">
        <v>0</v>
      </c>
      <c r="BC173" s="2">
        <v>0</v>
      </c>
      <c r="BD173" s="14" t="e">
        <f>-∞</f>
        <v>#NAME?</v>
      </c>
      <c r="BE173" s="2">
        <v>0.85</v>
      </c>
      <c r="BF173" s="2">
        <v>0</v>
      </c>
      <c r="BG173" s="14">
        <v>1</v>
      </c>
      <c r="BH173" s="2">
        <v>0</v>
      </c>
      <c r="BI173" s="2">
        <v>0</v>
      </c>
      <c r="BJ173" s="14">
        <v>1</v>
      </c>
      <c r="BK173" s="2">
        <v>0</v>
      </c>
      <c r="BL173" s="2">
        <v>0</v>
      </c>
      <c r="BM173" s="17">
        <f>AVERAGE(C173:D173,F173:G173,I173:J173,L173:M173,O173:P173,R173:S173,U173:V173,X173:Y173,AA173:AB173,AD173:AE173,AG173:AH173,AJ173:AK173,AM173:AN173,AP173:AQ173,AS173:AT173,AV173:AW173,AY173:AZ173,BB173:BC173,BE173:BF173,BH173:BI173,BK173:BL173)</f>
        <v>6.1683333333333348</v>
      </c>
      <c r="BN173" s="17">
        <v>3</v>
      </c>
    </row>
    <row r="174" spans="1:66" ht="15.6" x14ac:dyDescent="0.3">
      <c r="A174" s="13" t="s">
        <v>213</v>
      </c>
      <c r="B174" s="14">
        <v>1</v>
      </c>
      <c r="C174" s="2">
        <v>0</v>
      </c>
      <c r="D174" s="2">
        <v>0</v>
      </c>
      <c r="E174" s="14">
        <v>1</v>
      </c>
      <c r="F174" s="2">
        <v>0</v>
      </c>
      <c r="G174" s="2">
        <v>0</v>
      </c>
      <c r="H174" s="14">
        <v>1</v>
      </c>
      <c r="I174" s="2">
        <v>0</v>
      </c>
      <c r="J174" s="2">
        <v>0</v>
      </c>
      <c r="K174" s="14">
        <v>1</v>
      </c>
      <c r="L174" s="2">
        <v>0</v>
      </c>
      <c r="M174" s="2">
        <v>0</v>
      </c>
      <c r="N174" s="14">
        <v>1</v>
      </c>
      <c r="O174" s="2">
        <v>0</v>
      </c>
      <c r="P174" s="2">
        <v>0</v>
      </c>
      <c r="Q174" s="14">
        <v>1</v>
      </c>
      <c r="R174" s="2">
        <v>0</v>
      </c>
      <c r="S174" s="2">
        <v>0</v>
      </c>
      <c r="T174" s="14">
        <v>1</v>
      </c>
      <c r="U174" s="2">
        <v>0</v>
      </c>
      <c r="V174" s="2">
        <v>0</v>
      </c>
      <c r="W174" s="14">
        <v>1</v>
      </c>
      <c r="X174" s="2">
        <v>0</v>
      </c>
      <c r="Y174" s="2">
        <v>0</v>
      </c>
      <c r="Z174" s="14" t="s">
        <v>44</v>
      </c>
      <c r="AA174" s="2">
        <v>0</v>
      </c>
      <c r="AB174" s="2">
        <v>94.13</v>
      </c>
      <c r="AC174" s="14">
        <v>1</v>
      </c>
      <c r="AD174" s="2">
        <v>0</v>
      </c>
      <c r="AE174" s="2">
        <v>0</v>
      </c>
      <c r="AF174" s="14" t="e">
        <f>-∞</f>
        <v>#NAME?</v>
      </c>
      <c r="AG174" s="2">
        <v>95.25</v>
      </c>
      <c r="AH174" s="2">
        <v>0</v>
      </c>
      <c r="AI174" s="14">
        <v>1</v>
      </c>
      <c r="AJ174" s="2">
        <v>0</v>
      </c>
      <c r="AK174" s="2">
        <v>0</v>
      </c>
      <c r="AL174" s="14">
        <v>1</v>
      </c>
      <c r="AM174" s="2">
        <v>0</v>
      </c>
      <c r="AN174" s="2">
        <v>0</v>
      </c>
      <c r="AO174" s="14">
        <v>1</v>
      </c>
      <c r="AP174" s="2">
        <v>0</v>
      </c>
      <c r="AQ174" s="2">
        <v>0</v>
      </c>
      <c r="AR174" s="14">
        <v>1</v>
      </c>
      <c r="AS174" s="2">
        <v>0</v>
      </c>
      <c r="AT174" s="2">
        <v>0</v>
      </c>
      <c r="AU174" s="14">
        <v>1</v>
      </c>
      <c r="AV174" s="2">
        <v>0</v>
      </c>
      <c r="AW174" s="2">
        <v>0</v>
      </c>
      <c r="AX174" s="14" t="s">
        <v>44</v>
      </c>
      <c r="AY174" s="2">
        <v>0</v>
      </c>
      <c r="AZ174" s="2">
        <v>21.57</v>
      </c>
      <c r="BA174" s="14" t="s">
        <v>44</v>
      </c>
      <c r="BB174" s="2">
        <v>0</v>
      </c>
      <c r="BC174" s="2">
        <v>13.95</v>
      </c>
      <c r="BD174" s="14" t="s">
        <v>44</v>
      </c>
      <c r="BE174" s="2">
        <v>0</v>
      </c>
      <c r="BF174" s="2">
        <v>24.89</v>
      </c>
      <c r="BG174" s="14">
        <v>1</v>
      </c>
      <c r="BH174" s="2">
        <v>0</v>
      </c>
      <c r="BI174" s="2">
        <v>0</v>
      </c>
      <c r="BJ174" s="14">
        <v>1</v>
      </c>
      <c r="BK174" s="2">
        <v>0</v>
      </c>
      <c r="BL174" s="2">
        <v>0</v>
      </c>
      <c r="BM174" s="17">
        <f>AVERAGE(C174:D174,F174:G174,I174:J174,L174:M174,O174:P174,R174:S174,U174:V174,X174:Y174,AA174:AB174,AD174:AE174,AG174:AH174,AJ174:AK174,AM174:AN174,AP174:AQ174,AS174:AT174,AV174:AW174,AY174:AZ174,BB174:BC174,BE174:BF174,BH174:BI174,BK174:BL174)</f>
        <v>5.9473809523809518</v>
      </c>
      <c r="BN174" s="17">
        <v>5</v>
      </c>
    </row>
    <row r="175" spans="1:66" ht="15.6" x14ac:dyDescent="0.3">
      <c r="A175" s="13" t="s">
        <v>214</v>
      </c>
      <c r="B175" s="14">
        <v>-1.02</v>
      </c>
      <c r="C175" s="2">
        <v>16.309999999999999</v>
      </c>
      <c r="D175" s="2">
        <v>16.03</v>
      </c>
      <c r="E175" s="14">
        <v>-1.76</v>
      </c>
      <c r="F175" s="2">
        <v>9.89</v>
      </c>
      <c r="G175" s="2">
        <v>5.61</v>
      </c>
      <c r="H175" s="14">
        <v>-1.89</v>
      </c>
      <c r="I175" s="2">
        <v>11.92</v>
      </c>
      <c r="J175" s="2">
        <v>6.3</v>
      </c>
      <c r="K175" s="14">
        <v>-1.56</v>
      </c>
      <c r="L175" s="2">
        <v>18.36</v>
      </c>
      <c r="M175" s="2">
        <v>11.8</v>
      </c>
      <c r="N175" s="14">
        <v>-1.2</v>
      </c>
      <c r="O175" s="2">
        <v>14.29</v>
      </c>
      <c r="P175" s="2">
        <v>11.9</v>
      </c>
      <c r="Q175" s="14">
        <v>-1.43</v>
      </c>
      <c r="R175" s="2">
        <v>3.81</v>
      </c>
      <c r="S175" s="2">
        <v>2.67</v>
      </c>
      <c r="T175" s="14">
        <v>-1.01</v>
      </c>
      <c r="U175" s="2">
        <v>14.29</v>
      </c>
      <c r="V175" s="2">
        <v>14.1</v>
      </c>
      <c r="W175" s="14">
        <v>-1.17</v>
      </c>
      <c r="X175" s="2">
        <v>13.68</v>
      </c>
      <c r="Y175" s="2">
        <v>11.64</v>
      </c>
      <c r="Z175" s="14" t="e">
        <f>-∞</f>
        <v>#NAME?</v>
      </c>
      <c r="AA175" s="2">
        <v>1.57</v>
      </c>
      <c r="AB175" s="2">
        <v>0</v>
      </c>
      <c r="AC175" s="14">
        <v>-9.15</v>
      </c>
      <c r="AD175" s="2">
        <v>1.99</v>
      </c>
      <c r="AE175" s="2">
        <v>0.22</v>
      </c>
      <c r="AF175" s="14" t="s">
        <v>44</v>
      </c>
      <c r="AG175" s="2">
        <v>0</v>
      </c>
      <c r="AH175" s="2">
        <v>1.66</v>
      </c>
      <c r="AI175" s="14">
        <v>39.909999999999997</v>
      </c>
      <c r="AJ175" s="2">
        <v>0.05</v>
      </c>
      <c r="AK175" s="2">
        <v>1.99</v>
      </c>
      <c r="AL175" s="14">
        <v>8.52</v>
      </c>
      <c r="AM175" s="2">
        <v>0.11</v>
      </c>
      <c r="AN175" s="2">
        <v>0.95</v>
      </c>
      <c r="AO175" s="14">
        <v>-4.96</v>
      </c>
      <c r="AP175" s="2">
        <v>3.9</v>
      </c>
      <c r="AQ175" s="2">
        <v>0.79</v>
      </c>
      <c r="AR175" s="14">
        <v>1.78</v>
      </c>
      <c r="AS175" s="2">
        <v>0.68</v>
      </c>
      <c r="AT175" s="2">
        <v>1.21</v>
      </c>
      <c r="AU175" s="14">
        <v>1.76</v>
      </c>
      <c r="AV175" s="2">
        <v>0.94</v>
      </c>
      <c r="AW175" s="2">
        <v>1.66</v>
      </c>
      <c r="AX175" s="14" t="e">
        <f>-∞</f>
        <v>#NAME?</v>
      </c>
      <c r="AY175" s="2">
        <v>2.33</v>
      </c>
      <c r="AZ175" s="2">
        <v>0</v>
      </c>
      <c r="BA175" s="14">
        <v>1.81</v>
      </c>
      <c r="BB175" s="2">
        <v>2.93</v>
      </c>
      <c r="BC175" s="2">
        <v>5.32</v>
      </c>
      <c r="BD175" s="14">
        <v>3.02</v>
      </c>
      <c r="BE175" s="2">
        <v>8.3699999999999992</v>
      </c>
      <c r="BF175" s="2">
        <v>25.27</v>
      </c>
      <c r="BG175" s="14">
        <v>-4.22</v>
      </c>
      <c r="BH175" s="2">
        <v>0.53</v>
      </c>
      <c r="BI175" s="2">
        <v>0.13</v>
      </c>
      <c r="BJ175" s="14" t="s">
        <v>44</v>
      </c>
      <c r="BK175" s="2">
        <v>0</v>
      </c>
      <c r="BL175" s="2">
        <v>1.47</v>
      </c>
      <c r="BM175" s="17">
        <f>AVERAGE(C175:D175,F175:G175,I175:J175,L175:M175,O175:P175,R175:S175,U175:V175,X175:Y175,AA175:AB175,AD175:AE175,AG175:AH175,AJ175:AK175,AM175:AN175,AP175:AQ175,AS175:AT175,AV175:AW175,AY175:AZ175,BB175:BC175,BE175:BF175,BH175:BI175,BK175:BL175)</f>
        <v>5.8730952380952388</v>
      </c>
      <c r="BN175" s="17">
        <v>9</v>
      </c>
    </row>
    <row r="176" spans="1:66" ht="15.6" x14ac:dyDescent="0.3">
      <c r="A176" s="13" t="s">
        <v>215</v>
      </c>
      <c r="B176" s="14">
        <v>-1.75</v>
      </c>
      <c r="C176" s="39">
        <v>24.72</v>
      </c>
      <c r="D176" s="39">
        <v>14.15</v>
      </c>
      <c r="E176" s="14">
        <v>-2.1800000000000002</v>
      </c>
      <c r="F176" s="39">
        <v>7.13</v>
      </c>
      <c r="G176" s="39">
        <v>3.26</v>
      </c>
      <c r="H176" s="14">
        <v>-6.76</v>
      </c>
      <c r="I176" s="39">
        <v>24.86</v>
      </c>
      <c r="J176" s="39">
        <v>3.68</v>
      </c>
      <c r="K176" s="14">
        <v>-1.74</v>
      </c>
      <c r="L176" s="39">
        <v>26.86</v>
      </c>
      <c r="M176" s="39">
        <v>15.39</v>
      </c>
      <c r="N176" s="14">
        <v>-1.67</v>
      </c>
      <c r="O176" s="39">
        <v>12.63</v>
      </c>
      <c r="P176" s="39">
        <v>7.58</v>
      </c>
      <c r="Q176" s="14">
        <v>2.2000000000000002</v>
      </c>
      <c r="R176" s="39">
        <v>2.2000000000000002</v>
      </c>
      <c r="S176" s="39">
        <v>4.84</v>
      </c>
      <c r="T176" s="14">
        <v>-1.1399999999999999</v>
      </c>
      <c r="U176" s="39">
        <v>12.58</v>
      </c>
      <c r="V176" s="39">
        <v>11.06</v>
      </c>
      <c r="W176" s="14">
        <v>-1.46</v>
      </c>
      <c r="X176" s="39">
        <v>10.64</v>
      </c>
      <c r="Y176" s="39">
        <v>7.3</v>
      </c>
      <c r="Z176" s="14" t="e">
        <f>-∞</f>
        <v>#NAME?</v>
      </c>
      <c r="AA176" s="39">
        <v>3.06</v>
      </c>
      <c r="AB176" s="39">
        <v>0</v>
      </c>
      <c r="AC176" s="14">
        <v>-1.32</v>
      </c>
      <c r="AD176" s="39">
        <v>4.0199999999999996</v>
      </c>
      <c r="AE176" s="39">
        <v>3.06</v>
      </c>
      <c r="AF176" s="14">
        <v>1</v>
      </c>
      <c r="AG176" s="39">
        <v>0</v>
      </c>
      <c r="AH176" s="39">
        <v>0</v>
      </c>
      <c r="AI176" s="14" t="e">
        <f>-∞</f>
        <v>#NAME?</v>
      </c>
      <c r="AJ176" s="39">
        <v>3.9</v>
      </c>
      <c r="AK176" s="39">
        <v>0</v>
      </c>
      <c r="AL176" s="14">
        <v>-4.63</v>
      </c>
      <c r="AM176" s="39">
        <v>4.1100000000000003</v>
      </c>
      <c r="AN176" s="39">
        <v>0.89</v>
      </c>
      <c r="AO176" s="14" t="s">
        <v>44</v>
      </c>
      <c r="AP176" s="39">
        <v>0</v>
      </c>
      <c r="AQ176" s="39">
        <v>0.72</v>
      </c>
      <c r="AR176" s="14">
        <v>11.61</v>
      </c>
      <c r="AS176" s="39">
        <v>0.08</v>
      </c>
      <c r="AT176" s="39">
        <v>0.95</v>
      </c>
      <c r="AU176" s="14">
        <v>1.19</v>
      </c>
      <c r="AV176" s="39">
        <v>1.07</v>
      </c>
      <c r="AW176" s="39">
        <v>1.28</v>
      </c>
      <c r="AX176" s="14" t="e">
        <f>-∞</f>
        <v>#NAME?</v>
      </c>
      <c r="AY176" s="39">
        <v>0.47</v>
      </c>
      <c r="AZ176" s="39">
        <v>0</v>
      </c>
      <c r="BA176" s="14" t="e">
        <f>-∞</f>
        <v>#NAME?</v>
      </c>
      <c r="BB176" s="39">
        <v>0.64</v>
      </c>
      <c r="BC176" s="39">
        <v>0</v>
      </c>
      <c r="BD176" s="14">
        <v>6.38</v>
      </c>
      <c r="BE176" s="39">
        <v>3.87</v>
      </c>
      <c r="BF176" s="39">
        <v>24.69</v>
      </c>
      <c r="BG176" s="14">
        <v>1</v>
      </c>
      <c r="BH176" s="39">
        <v>0</v>
      </c>
      <c r="BI176" s="39">
        <v>0</v>
      </c>
      <c r="BJ176" s="14" t="s">
        <v>44</v>
      </c>
      <c r="BK176" s="39">
        <v>0</v>
      </c>
      <c r="BL176" s="39">
        <v>0.21</v>
      </c>
      <c r="BM176" s="17">
        <f>AVERAGE(C176:D176,F176:G176,I176:J176,L176:M176,O176:P176,R176:S176,U176:V176,X176:Y176,AA176:AB176,AD176:AE176,AG176:AH176,AJ176:AK176,AM176:AN176,AP176:AQ176,AS176:AT176,AV176:AW176,AY176:AZ176,BB176:BC176,BE176:BF176,BH176:BI176,BK176:BL176)</f>
        <v>5.7595238095238113</v>
      </c>
      <c r="BN176" s="17">
        <v>10</v>
      </c>
    </row>
    <row r="177" spans="1:66" ht="15.6" x14ac:dyDescent="0.3">
      <c r="A177" s="13" t="s">
        <v>216</v>
      </c>
      <c r="B177" s="14">
        <v>1</v>
      </c>
      <c r="C177" s="2">
        <v>0</v>
      </c>
      <c r="D177" s="2">
        <v>0</v>
      </c>
      <c r="E177" s="14">
        <v>1</v>
      </c>
      <c r="F177" s="2">
        <v>0</v>
      </c>
      <c r="G177" s="2">
        <v>0</v>
      </c>
      <c r="H177" s="14">
        <v>1</v>
      </c>
      <c r="I177" s="2">
        <v>0</v>
      </c>
      <c r="J177" s="2">
        <v>0</v>
      </c>
      <c r="K177" s="14">
        <v>1</v>
      </c>
      <c r="L177" s="2">
        <v>0</v>
      </c>
      <c r="M177" s="2">
        <v>0</v>
      </c>
      <c r="N177" s="14">
        <v>1</v>
      </c>
      <c r="O177" s="2">
        <v>0</v>
      </c>
      <c r="P177" s="2">
        <v>0</v>
      </c>
      <c r="Q177" s="14">
        <v>1</v>
      </c>
      <c r="R177" s="2">
        <v>0</v>
      </c>
      <c r="S177" s="2">
        <v>0</v>
      </c>
      <c r="T177" s="14">
        <v>1</v>
      </c>
      <c r="U177" s="2">
        <v>0</v>
      </c>
      <c r="V177" s="2">
        <v>0</v>
      </c>
      <c r="W177" s="14">
        <v>1</v>
      </c>
      <c r="X177" s="2">
        <v>0</v>
      </c>
      <c r="Y177" s="2">
        <v>0</v>
      </c>
      <c r="Z177" s="14" t="s">
        <v>44</v>
      </c>
      <c r="AA177" s="2">
        <v>0</v>
      </c>
      <c r="AB177" s="2">
        <v>12.35</v>
      </c>
      <c r="AC177" s="14">
        <v>1</v>
      </c>
      <c r="AD177" s="2">
        <v>0</v>
      </c>
      <c r="AE177" s="2">
        <v>0</v>
      </c>
      <c r="AF177" s="14" t="e">
        <f>-∞</f>
        <v>#NAME?</v>
      </c>
      <c r="AG177" s="2">
        <v>16.38</v>
      </c>
      <c r="AH177" s="2">
        <v>0</v>
      </c>
      <c r="AI177" s="14">
        <v>1</v>
      </c>
      <c r="AJ177" s="2">
        <v>0</v>
      </c>
      <c r="AK177" s="2">
        <v>0</v>
      </c>
      <c r="AL177" s="14">
        <v>1</v>
      </c>
      <c r="AM177" s="2">
        <v>0</v>
      </c>
      <c r="AN177" s="2">
        <v>0</v>
      </c>
      <c r="AO177" s="14">
        <v>1</v>
      </c>
      <c r="AP177" s="2">
        <v>0</v>
      </c>
      <c r="AQ177" s="2">
        <v>0</v>
      </c>
      <c r="AR177" s="14">
        <v>1</v>
      </c>
      <c r="AS177" s="2">
        <v>0</v>
      </c>
      <c r="AT177" s="2">
        <v>0</v>
      </c>
      <c r="AU177" s="14">
        <v>1</v>
      </c>
      <c r="AV177" s="2">
        <v>0</v>
      </c>
      <c r="AW177" s="2">
        <v>0</v>
      </c>
      <c r="AX177" s="14">
        <v>1</v>
      </c>
      <c r="AY177" s="2">
        <v>0</v>
      </c>
      <c r="AZ177" s="2">
        <v>0</v>
      </c>
      <c r="BA177" s="14">
        <v>1</v>
      </c>
      <c r="BB177" s="2">
        <v>0</v>
      </c>
      <c r="BC177" s="2">
        <v>0</v>
      </c>
      <c r="BD177" s="14" t="s">
        <v>44</v>
      </c>
      <c r="BE177" s="2">
        <v>0</v>
      </c>
      <c r="BF177" s="2">
        <v>206.45</v>
      </c>
      <c r="BG177" s="14">
        <v>1</v>
      </c>
      <c r="BH177" s="2">
        <v>0</v>
      </c>
      <c r="BI177" s="2">
        <v>0</v>
      </c>
      <c r="BJ177" s="14">
        <v>1</v>
      </c>
      <c r="BK177" s="2">
        <v>0</v>
      </c>
      <c r="BL177" s="2">
        <v>0</v>
      </c>
      <c r="BM177" s="17">
        <f>AVERAGE(C177:D177,F177:G177,I177:J177,L177:M177,O177:P177,R177:S177,U177:V177,X177:Y177,AA177:AB177,AD177:AE177,AG177:AH177,AJ177:AK177,AM177:AN177,AP177:AQ177,AS177:AT177,AV177:AW177,AY177:AZ177,BB177:BC177,BE177:BF177,BH177:BI177,BK177:BL177)</f>
        <v>5.5995238095238093</v>
      </c>
      <c r="BN177" s="17">
        <v>3</v>
      </c>
    </row>
    <row r="178" spans="1:66" ht="15.6" x14ac:dyDescent="0.3">
      <c r="A178" s="13" t="s">
        <v>217</v>
      </c>
      <c r="B178" s="14">
        <v>13.48</v>
      </c>
      <c r="C178" s="2">
        <v>2.66</v>
      </c>
      <c r="D178" s="2">
        <v>35.869999999999997</v>
      </c>
      <c r="E178" s="14">
        <v>-2.5</v>
      </c>
      <c r="F178" s="2">
        <v>37.85</v>
      </c>
      <c r="G178" s="2">
        <v>15.17</v>
      </c>
      <c r="H178" s="14">
        <v>5.21</v>
      </c>
      <c r="I178" s="2">
        <v>3.31</v>
      </c>
      <c r="J178" s="2">
        <v>17.25</v>
      </c>
      <c r="K178" s="14">
        <v>2.91</v>
      </c>
      <c r="L178" s="2">
        <v>3.16</v>
      </c>
      <c r="M178" s="2">
        <v>9.2100000000000009</v>
      </c>
      <c r="N178" s="14">
        <v>-3.86</v>
      </c>
      <c r="O178" s="2">
        <v>33.46</v>
      </c>
      <c r="P178" s="2">
        <v>8.67</v>
      </c>
      <c r="Q178" s="14">
        <v>-3.86</v>
      </c>
      <c r="R178" s="2">
        <v>10.29</v>
      </c>
      <c r="S178" s="2">
        <v>2.67</v>
      </c>
      <c r="T178" s="14">
        <v>-8.1999999999999993</v>
      </c>
      <c r="U178" s="2">
        <v>33.659999999999997</v>
      </c>
      <c r="V178" s="2">
        <v>4.0999999999999996</v>
      </c>
      <c r="W178" s="14">
        <v>2.14</v>
      </c>
      <c r="X178" s="2">
        <v>3.95</v>
      </c>
      <c r="Y178" s="2">
        <v>8.43</v>
      </c>
      <c r="Z178" s="14" t="e">
        <f>-∞</f>
        <v>#NAME?</v>
      </c>
      <c r="AA178" s="2">
        <v>0.37</v>
      </c>
      <c r="AB178" s="2">
        <v>0</v>
      </c>
      <c r="AC178" s="14" t="e">
        <f>-∞</f>
        <v>#NAME?</v>
      </c>
      <c r="AD178" s="2">
        <v>0.56999999999999995</v>
      </c>
      <c r="AE178" s="2">
        <v>0</v>
      </c>
      <c r="AF178" s="14">
        <v>1</v>
      </c>
      <c r="AG178" s="2">
        <v>0</v>
      </c>
      <c r="AH178" s="2">
        <v>0</v>
      </c>
      <c r="AI178" s="14">
        <v>1</v>
      </c>
      <c r="AJ178" s="2">
        <v>0</v>
      </c>
      <c r="AK178" s="2">
        <v>0</v>
      </c>
      <c r="AL178" s="14">
        <v>1</v>
      </c>
      <c r="AM178" s="2">
        <v>0</v>
      </c>
      <c r="AN178" s="2">
        <v>0</v>
      </c>
      <c r="AO178" s="14">
        <v>1</v>
      </c>
      <c r="AP178" s="2">
        <v>0</v>
      </c>
      <c r="AQ178" s="2">
        <v>0</v>
      </c>
      <c r="AR178" s="14">
        <v>1</v>
      </c>
      <c r="AS178" s="2">
        <v>0</v>
      </c>
      <c r="AT178" s="2">
        <v>0</v>
      </c>
      <c r="AU178" s="14">
        <v>1</v>
      </c>
      <c r="AV178" s="2">
        <v>0</v>
      </c>
      <c r="AW178" s="2">
        <v>0</v>
      </c>
      <c r="AX178" s="14">
        <v>1</v>
      </c>
      <c r="AY178" s="2">
        <v>0</v>
      </c>
      <c r="AZ178" s="2">
        <v>0</v>
      </c>
      <c r="BA178" s="14">
        <v>1</v>
      </c>
      <c r="BB178" s="2">
        <v>0</v>
      </c>
      <c r="BC178" s="2">
        <v>0</v>
      </c>
      <c r="BD178" s="14">
        <v>1</v>
      </c>
      <c r="BE178" s="2">
        <v>0</v>
      </c>
      <c r="BF178" s="2">
        <v>0</v>
      </c>
      <c r="BG178" s="14">
        <v>1</v>
      </c>
      <c r="BH178" s="2">
        <v>0</v>
      </c>
      <c r="BI178" s="2">
        <v>0</v>
      </c>
      <c r="BJ178" s="14">
        <v>1</v>
      </c>
      <c r="BK178" s="2">
        <v>0</v>
      </c>
      <c r="BL178" s="2">
        <v>0</v>
      </c>
      <c r="BM178" s="17">
        <f>AVERAGE(C178:D178,F178:G178,I178:J178,L178:M178,O178:P178,R178:S178,U178:V178,X178:Y178,AA178:AB178,AD178:AE178,AG178:AH178,AJ178:AK178,AM178:AN178,AP178:AQ178,AS178:AT178,AV178:AW178,AY178:AZ178,BB178:BC178,BE178:BF178,BH178:BI178,BK178:BL178)</f>
        <v>5.4916666666666654</v>
      </c>
      <c r="BN178" s="17">
        <v>7</v>
      </c>
    </row>
    <row r="179" spans="1:66" ht="15.6" x14ac:dyDescent="0.3">
      <c r="A179" s="13" t="s">
        <v>218</v>
      </c>
      <c r="B179" s="14">
        <v>1</v>
      </c>
      <c r="C179" s="2">
        <v>0</v>
      </c>
      <c r="D179" s="2">
        <v>0</v>
      </c>
      <c r="E179" s="14">
        <v>1</v>
      </c>
      <c r="F179" s="2">
        <v>0</v>
      </c>
      <c r="G179" s="2">
        <v>0</v>
      </c>
      <c r="H179" s="14">
        <v>1</v>
      </c>
      <c r="I179" s="2">
        <v>0</v>
      </c>
      <c r="J179" s="2">
        <v>0</v>
      </c>
      <c r="K179" s="14">
        <v>1</v>
      </c>
      <c r="L179" s="2">
        <v>0</v>
      </c>
      <c r="M179" s="2">
        <v>0</v>
      </c>
      <c r="N179" s="14">
        <v>1</v>
      </c>
      <c r="O179" s="2">
        <v>0</v>
      </c>
      <c r="P179" s="2">
        <v>0</v>
      </c>
      <c r="Q179" s="14">
        <v>1</v>
      </c>
      <c r="R179" s="2">
        <v>0</v>
      </c>
      <c r="S179" s="2">
        <v>0</v>
      </c>
      <c r="T179" s="14">
        <v>1</v>
      </c>
      <c r="U179" s="2">
        <v>0</v>
      </c>
      <c r="V179" s="2">
        <v>0</v>
      </c>
      <c r="W179" s="14">
        <v>1</v>
      </c>
      <c r="X179" s="2">
        <v>0</v>
      </c>
      <c r="Y179" s="2">
        <v>0</v>
      </c>
      <c r="Z179" s="14" t="s">
        <v>44</v>
      </c>
      <c r="AA179" s="2">
        <v>0</v>
      </c>
      <c r="AB179" s="2">
        <v>93.06</v>
      </c>
      <c r="AC179" s="14" t="s">
        <v>44</v>
      </c>
      <c r="AD179" s="2">
        <v>0</v>
      </c>
      <c r="AE179" s="2">
        <v>1.1200000000000001</v>
      </c>
      <c r="AF179" s="14">
        <v>-12.39</v>
      </c>
      <c r="AG179" s="2">
        <v>94.14</v>
      </c>
      <c r="AH179" s="2">
        <v>7.6</v>
      </c>
      <c r="AI179" s="14">
        <v>8.1</v>
      </c>
      <c r="AJ179" s="2">
        <v>0.98</v>
      </c>
      <c r="AK179" s="2">
        <v>7.97</v>
      </c>
      <c r="AL179" s="14">
        <v>1</v>
      </c>
      <c r="AM179" s="2">
        <v>0</v>
      </c>
      <c r="AN179" s="2">
        <v>0</v>
      </c>
      <c r="AO179" s="14" t="e">
        <f>-∞</f>
        <v>#NAME?</v>
      </c>
      <c r="AP179" s="2">
        <v>13.51</v>
      </c>
      <c r="AQ179" s="2">
        <v>0</v>
      </c>
      <c r="AR179" s="14">
        <v>1</v>
      </c>
      <c r="AS179" s="2">
        <v>0</v>
      </c>
      <c r="AT179" s="2">
        <v>0</v>
      </c>
      <c r="AU179" s="14">
        <v>1</v>
      </c>
      <c r="AV179" s="2">
        <v>0</v>
      </c>
      <c r="AW179" s="2">
        <v>0</v>
      </c>
      <c r="AX179" s="14" t="e">
        <f>-∞</f>
        <v>#NAME?</v>
      </c>
      <c r="AY179" s="2">
        <v>0.15</v>
      </c>
      <c r="AZ179" s="2">
        <v>0</v>
      </c>
      <c r="BA179" s="14">
        <v>1.46</v>
      </c>
      <c r="BB179" s="2">
        <v>3.36</v>
      </c>
      <c r="BC179" s="2">
        <v>4.91</v>
      </c>
      <c r="BD179" s="14">
        <v>1</v>
      </c>
      <c r="BE179" s="2">
        <v>0</v>
      </c>
      <c r="BF179" s="2">
        <v>0</v>
      </c>
      <c r="BG179" s="14">
        <v>1</v>
      </c>
      <c r="BH179" s="2">
        <v>0</v>
      </c>
      <c r="BI179" s="2">
        <v>0</v>
      </c>
      <c r="BJ179" s="14">
        <v>1</v>
      </c>
      <c r="BK179" s="2">
        <v>0</v>
      </c>
      <c r="BL179" s="2">
        <v>0</v>
      </c>
      <c r="BM179" s="17">
        <f>AVERAGE(C179:D179,F179:G179,I179:J179,L179:M179,O179:P179,R179:S179,U179:V179,X179:Y179,AA179:AB179,AD179:AE179,AG179:AH179,AJ179:AK179,AM179:AN179,AP179:AQ179,AS179:AT179,AV179:AW179,AY179:AZ179,BB179:BC179,BE179:BF179,BH179:BI179,BK179:BL179)</f>
        <v>5.3999999999999995</v>
      </c>
      <c r="BN179" s="17">
        <v>6</v>
      </c>
    </row>
    <row r="180" spans="1:66" ht="15.6" x14ac:dyDescent="0.3">
      <c r="A180" s="13" t="s">
        <v>219</v>
      </c>
      <c r="B180" s="14">
        <v>1</v>
      </c>
      <c r="C180" s="2">
        <v>0</v>
      </c>
      <c r="D180" s="2">
        <v>0</v>
      </c>
      <c r="E180" s="14">
        <v>1</v>
      </c>
      <c r="F180" s="2">
        <v>0</v>
      </c>
      <c r="G180" s="2">
        <v>0</v>
      </c>
      <c r="H180" s="14">
        <v>1</v>
      </c>
      <c r="I180" s="2">
        <v>0</v>
      </c>
      <c r="J180" s="2">
        <v>0</v>
      </c>
      <c r="K180" s="14">
        <v>1</v>
      </c>
      <c r="L180" s="2">
        <v>0</v>
      </c>
      <c r="M180" s="2">
        <v>0</v>
      </c>
      <c r="N180" s="14">
        <v>1</v>
      </c>
      <c r="O180" s="2">
        <v>0</v>
      </c>
      <c r="P180" s="2">
        <v>0</v>
      </c>
      <c r="Q180" s="14">
        <v>1</v>
      </c>
      <c r="R180" s="2">
        <v>0</v>
      </c>
      <c r="S180" s="2">
        <v>0</v>
      </c>
      <c r="T180" s="14">
        <v>1</v>
      </c>
      <c r="U180" s="2">
        <v>0</v>
      </c>
      <c r="V180" s="2">
        <v>0</v>
      </c>
      <c r="W180" s="14">
        <v>1</v>
      </c>
      <c r="X180" s="2">
        <v>0</v>
      </c>
      <c r="Y180" s="2">
        <v>0</v>
      </c>
      <c r="Z180" s="14">
        <v>1</v>
      </c>
      <c r="AA180" s="2">
        <v>0</v>
      </c>
      <c r="AB180" s="2">
        <v>0</v>
      </c>
      <c r="AC180" s="14" t="s">
        <v>44</v>
      </c>
      <c r="AD180" s="2">
        <v>0</v>
      </c>
      <c r="AE180" s="2">
        <v>12.94</v>
      </c>
      <c r="AF180" s="14" t="s">
        <v>44</v>
      </c>
      <c r="AG180" s="2">
        <v>0</v>
      </c>
      <c r="AH180" s="2">
        <v>21.35</v>
      </c>
      <c r="AI180" s="14">
        <v>1.2</v>
      </c>
      <c r="AJ180" s="2">
        <v>18.57</v>
      </c>
      <c r="AK180" s="2">
        <v>22.32</v>
      </c>
      <c r="AL180" s="14">
        <v>17.3</v>
      </c>
      <c r="AM180" s="2">
        <v>3.59</v>
      </c>
      <c r="AN180" s="2">
        <v>62.17</v>
      </c>
      <c r="AO180" s="14" t="s">
        <v>44</v>
      </c>
      <c r="AP180" s="2">
        <v>0</v>
      </c>
      <c r="AQ180" s="2">
        <v>83.04</v>
      </c>
      <c r="AR180" s="14">
        <v>1</v>
      </c>
      <c r="AS180" s="2">
        <v>0</v>
      </c>
      <c r="AT180" s="2">
        <v>0</v>
      </c>
      <c r="AU180" s="14">
        <v>1</v>
      </c>
      <c r="AV180" s="2">
        <v>0</v>
      </c>
      <c r="AW180" s="2">
        <v>0</v>
      </c>
      <c r="AX180" s="14">
        <v>1</v>
      </c>
      <c r="AY180" s="2">
        <v>0</v>
      </c>
      <c r="AZ180" s="2">
        <v>0</v>
      </c>
      <c r="BA180" s="14">
        <v>1</v>
      </c>
      <c r="BB180" s="2">
        <v>0</v>
      </c>
      <c r="BC180" s="2">
        <v>0</v>
      </c>
      <c r="BD180" s="14">
        <v>1</v>
      </c>
      <c r="BE180" s="2">
        <v>0</v>
      </c>
      <c r="BF180" s="2">
        <v>0</v>
      </c>
      <c r="BG180" s="14">
        <v>1</v>
      </c>
      <c r="BH180" s="2">
        <v>0</v>
      </c>
      <c r="BI180" s="2">
        <v>0</v>
      </c>
      <c r="BJ180" s="14">
        <v>1</v>
      </c>
      <c r="BK180" s="2">
        <v>0</v>
      </c>
      <c r="BL180" s="2">
        <v>0</v>
      </c>
      <c r="BM180" s="17">
        <f>AVERAGE(C180:D180,F180:G180,I180:J180,L180:M180,O180:P180,R180:S180,U180:V180,X180:Y180,AA180:AB180,AD180:AE180,AG180:AH180,AJ180:AK180,AM180:AN180,AP180:AQ180,AS180:AT180,AV180:AW180,AY180:AZ180,BB180:BC180,BE180:BF180,BH180:BI180,BK180:BL180)</f>
        <v>5.3328571428571436</v>
      </c>
      <c r="BN180" s="17">
        <v>4</v>
      </c>
    </row>
    <row r="181" spans="1:66" ht="15.6" x14ac:dyDescent="0.3">
      <c r="A181" s="13" t="s">
        <v>220</v>
      </c>
      <c r="B181" s="14">
        <v>1</v>
      </c>
      <c r="C181" s="2">
        <v>0</v>
      </c>
      <c r="D181" s="2">
        <v>0</v>
      </c>
      <c r="E181" s="14">
        <v>1</v>
      </c>
      <c r="F181" s="2">
        <v>0</v>
      </c>
      <c r="G181" s="2">
        <v>0</v>
      </c>
      <c r="H181" s="14">
        <v>1</v>
      </c>
      <c r="I181" s="2">
        <v>0</v>
      </c>
      <c r="J181" s="2">
        <v>0</v>
      </c>
      <c r="K181" s="14">
        <v>1</v>
      </c>
      <c r="L181" s="2">
        <v>0</v>
      </c>
      <c r="M181" s="2">
        <v>0</v>
      </c>
      <c r="N181" s="14">
        <v>1</v>
      </c>
      <c r="O181" s="2">
        <v>0</v>
      </c>
      <c r="P181" s="2">
        <v>0</v>
      </c>
      <c r="Q181" s="14">
        <v>1</v>
      </c>
      <c r="R181" s="2">
        <v>0</v>
      </c>
      <c r="S181" s="2">
        <v>0</v>
      </c>
      <c r="T181" s="14">
        <v>1</v>
      </c>
      <c r="U181" s="2">
        <v>0</v>
      </c>
      <c r="V181" s="2">
        <v>0</v>
      </c>
      <c r="W181" s="14">
        <v>1</v>
      </c>
      <c r="X181" s="2">
        <v>0</v>
      </c>
      <c r="Y181" s="2">
        <v>0</v>
      </c>
      <c r="Z181" s="14">
        <v>1</v>
      </c>
      <c r="AA181" s="2">
        <v>0</v>
      </c>
      <c r="AB181" s="2">
        <v>0</v>
      </c>
      <c r="AC181" s="14">
        <v>1</v>
      </c>
      <c r="AD181" s="2">
        <v>0</v>
      </c>
      <c r="AE181" s="2">
        <v>0</v>
      </c>
      <c r="AF181" s="14" t="s">
        <v>44</v>
      </c>
      <c r="AG181" s="2">
        <v>0</v>
      </c>
      <c r="AH181" s="2">
        <v>52.2</v>
      </c>
      <c r="AI181" s="14" t="s">
        <v>44</v>
      </c>
      <c r="AJ181" s="2">
        <v>0</v>
      </c>
      <c r="AK181" s="2">
        <v>57.13</v>
      </c>
      <c r="AL181" s="14">
        <v>1</v>
      </c>
      <c r="AM181" s="2">
        <v>0</v>
      </c>
      <c r="AN181" s="2">
        <v>0</v>
      </c>
      <c r="AO181" s="14" t="e">
        <f>-∞</f>
        <v>#NAME?</v>
      </c>
      <c r="AP181" s="2">
        <v>92.34</v>
      </c>
      <c r="AQ181" s="2">
        <v>0</v>
      </c>
      <c r="AR181" s="14">
        <v>1</v>
      </c>
      <c r="AS181" s="2">
        <v>0</v>
      </c>
      <c r="AT181" s="2">
        <v>0</v>
      </c>
      <c r="AU181" s="14">
        <v>1</v>
      </c>
      <c r="AV181" s="2">
        <v>0</v>
      </c>
      <c r="AW181" s="2">
        <v>0</v>
      </c>
      <c r="AX181" s="14">
        <v>1</v>
      </c>
      <c r="AY181" s="2">
        <v>0</v>
      </c>
      <c r="AZ181" s="2">
        <v>0</v>
      </c>
      <c r="BA181" s="14">
        <v>1</v>
      </c>
      <c r="BB181" s="2">
        <v>0</v>
      </c>
      <c r="BC181" s="2">
        <v>0</v>
      </c>
      <c r="BD181" s="14">
        <v>1</v>
      </c>
      <c r="BE181" s="2">
        <v>0</v>
      </c>
      <c r="BF181" s="2">
        <v>0</v>
      </c>
      <c r="BG181" s="14">
        <v>1</v>
      </c>
      <c r="BH181" s="2">
        <v>0</v>
      </c>
      <c r="BI181" s="2">
        <v>0</v>
      </c>
      <c r="BJ181" s="14">
        <v>1</v>
      </c>
      <c r="BK181" s="2">
        <v>0</v>
      </c>
      <c r="BL181" s="2">
        <v>0</v>
      </c>
      <c r="BM181" s="17">
        <f>AVERAGE(C181:D181,F181:G181,I181:J181,L181:M181,O181:P181,R181:S181,U181:V181,X181:Y181,AA181:AB181,AD181:AE181,AG181:AH181,AJ181:AK181,AM181:AN181,AP181:AQ181,AS181:AT181,AV181:AW181,AY181:AZ181,BB181:BC181,BE181:BF181,BH181:BI181,BK181:BL181)</f>
        <v>4.8016666666666667</v>
      </c>
      <c r="BN181" s="17">
        <v>3</v>
      </c>
    </row>
    <row r="182" spans="1:66" ht="15.6" x14ac:dyDescent="0.3">
      <c r="A182" s="13" t="s">
        <v>221</v>
      </c>
      <c r="B182" s="14">
        <v>1</v>
      </c>
      <c r="C182" s="2">
        <v>0</v>
      </c>
      <c r="D182" s="2">
        <v>0</v>
      </c>
      <c r="E182" s="14">
        <v>1</v>
      </c>
      <c r="F182" s="2">
        <v>0</v>
      </c>
      <c r="G182" s="2">
        <v>0</v>
      </c>
      <c r="H182" s="14">
        <v>1</v>
      </c>
      <c r="I182" s="2">
        <v>0</v>
      </c>
      <c r="J182" s="2">
        <v>0</v>
      </c>
      <c r="K182" s="14">
        <v>1</v>
      </c>
      <c r="L182" s="2">
        <v>0</v>
      </c>
      <c r="M182" s="2">
        <v>0</v>
      </c>
      <c r="N182" s="14">
        <v>1</v>
      </c>
      <c r="O182" s="2">
        <v>0</v>
      </c>
      <c r="P182" s="2">
        <v>0</v>
      </c>
      <c r="Q182" s="14">
        <v>1</v>
      </c>
      <c r="R182" s="2">
        <v>0</v>
      </c>
      <c r="S182" s="2">
        <v>0</v>
      </c>
      <c r="T182" s="14">
        <v>1</v>
      </c>
      <c r="U182" s="2">
        <v>0</v>
      </c>
      <c r="V182" s="2">
        <v>0</v>
      </c>
      <c r="W182" s="14">
        <v>1</v>
      </c>
      <c r="X182" s="2">
        <v>0</v>
      </c>
      <c r="Y182" s="2">
        <v>0</v>
      </c>
      <c r="Z182" s="14" t="s">
        <v>44</v>
      </c>
      <c r="AA182" s="2">
        <v>0</v>
      </c>
      <c r="AB182" s="2">
        <v>34.74</v>
      </c>
      <c r="AC182" s="14" t="s">
        <v>44</v>
      </c>
      <c r="AD182" s="2">
        <v>0</v>
      </c>
      <c r="AE182" s="2">
        <v>42.16</v>
      </c>
      <c r="AF182" s="14" t="e">
        <f>-∞</f>
        <v>#NAME?</v>
      </c>
      <c r="AG182" s="2">
        <v>38.229999999999997</v>
      </c>
      <c r="AH182" s="2">
        <v>0</v>
      </c>
      <c r="AI182" s="14" t="e">
        <f>-∞</f>
        <v>#NAME?</v>
      </c>
      <c r="AJ182" s="2">
        <v>49.8</v>
      </c>
      <c r="AK182" s="2">
        <v>0</v>
      </c>
      <c r="AL182" s="14" t="e">
        <f>-∞</f>
        <v>#NAME?</v>
      </c>
      <c r="AM182" s="2">
        <v>13.09</v>
      </c>
      <c r="AN182" s="2">
        <v>0</v>
      </c>
      <c r="AO182" s="14">
        <v>1</v>
      </c>
      <c r="AP182" s="2">
        <v>0</v>
      </c>
      <c r="AQ182" s="2">
        <v>0</v>
      </c>
      <c r="AR182" s="14">
        <v>1</v>
      </c>
      <c r="AS182" s="2">
        <v>0</v>
      </c>
      <c r="AT182" s="2">
        <v>0</v>
      </c>
      <c r="AU182" s="14">
        <v>1</v>
      </c>
      <c r="AV182" s="2">
        <v>0</v>
      </c>
      <c r="AW182" s="2">
        <v>0</v>
      </c>
      <c r="AX182" s="14">
        <v>1</v>
      </c>
      <c r="AY182" s="2">
        <v>0</v>
      </c>
      <c r="AZ182" s="2">
        <v>0</v>
      </c>
      <c r="BA182" s="14" t="e">
        <f>-∞</f>
        <v>#NAME?</v>
      </c>
      <c r="BB182" s="2">
        <v>22.24</v>
      </c>
      <c r="BC182" s="2">
        <v>0</v>
      </c>
      <c r="BD182" s="14">
        <v>1</v>
      </c>
      <c r="BE182" s="2">
        <v>0</v>
      </c>
      <c r="BF182" s="2">
        <v>0</v>
      </c>
      <c r="BG182" s="14">
        <v>1</v>
      </c>
      <c r="BH182" s="2">
        <v>0</v>
      </c>
      <c r="BI182" s="2">
        <v>0</v>
      </c>
      <c r="BJ182" s="14">
        <v>1</v>
      </c>
      <c r="BK182" s="2">
        <v>0</v>
      </c>
      <c r="BL182" s="2">
        <v>0</v>
      </c>
      <c r="BM182" s="17">
        <f>AVERAGE(C182:D182,F182:G182,I182:J182,L182:M182,O182:P182,R182:S182,U182:V182,X182:Y182,AA182:AB182,AD182:AE182,AG182:AH182,AJ182:AK182,AM182:AN182,AP182:AQ182,AS182:AT182,AV182:AW182,AY182:AZ182,BB182:BC182,BE182:BF182,BH182:BI182,BK182:BL182)</f>
        <v>4.7680952380952384</v>
      </c>
      <c r="BN182" s="17">
        <v>6</v>
      </c>
    </row>
    <row r="183" spans="1:66" ht="15.6" x14ac:dyDescent="0.3">
      <c r="A183" s="13" t="s">
        <v>222</v>
      </c>
      <c r="B183" s="14">
        <v>1</v>
      </c>
      <c r="C183" s="2">
        <v>0</v>
      </c>
      <c r="D183" s="2">
        <v>0</v>
      </c>
      <c r="E183" s="14">
        <v>1</v>
      </c>
      <c r="F183" s="2">
        <v>0</v>
      </c>
      <c r="G183" s="2">
        <v>0</v>
      </c>
      <c r="H183" s="14">
        <v>1</v>
      </c>
      <c r="I183" s="2">
        <v>0</v>
      </c>
      <c r="J183" s="2">
        <v>0</v>
      </c>
      <c r="K183" s="14">
        <v>1</v>
      </c>
      <c r="L183" s="2">
        <v>0</v>
      </c>
      <c r="M183" s="2">
        <v>0</v>
      </c>
      <c r="N183" s="14">
        <v>1</v>
      </c>
      <c r="O183" s="2">
        <v>0</v>
      </c>
      <c r="P183" s="2">
        <v>0</v>
      </c>
      <c r="Q183" s="14">
        <v>1</v>
      </c>
      <c r="R183" s="2">
        <v>0</v>
      </c>
      <c r="S183" s="2">
        <v>0</v>
      </c>
      <c r="T183" s="14">
        <v>1</v>
      </c>
      <c r="U183" s="2">
        <v>0</v>
      </c>
      <c r="V183" s="2">
        <v>0</v>
      </c>
      <c r="W183" s="14">
        <v>1</v>
      </c>
      <c r="X183" s="2">
        <v>0</v>
      </c>
      <c r="Y183" s="2">
        <v>0</v>
      </c>
      <c r="Z183" s="14">
        <v>765.92</v>
      </c>
      <c r="AA183" s="2">
        <v>0.13</v>
      </c>
      <c r="AB183" s="2">
        <v>96.97</v>
      </c>
      <c r="AC183" s="14" t="e">
        <f>-∞</f>
        <v>#NAME?</v>
      </c>
      <c r="AD183" s="2">
        <v>0.17</v>
      </c>
      <c r="AE183" s="2">
        <v>0</v>
      </c>
      <c r="AF183" s="14" t="e">
        <f>-∞</f>
        <v>#NAME?</v>
      </c>
      <c r="AG183" s="2">
        <v>98.18</v>
      </c>
      <c r="AH183" s="2">
        <v>0</v>
      </c>
      <c r="AI183" s="14">
        <v>1</v>
      </c>
      <c r="AJ183" s="2">
        <v>0</v>
      </c>
      <c r="AK183" s="2">
        <v>0</v>
      </c>
      <c r="AL183" s="14">
        <v>1</v>
      </c>
      <c r="AM183" s="2">
        <v>0</v>
      </c>
      <c r="AN183" s="2">
        <v>0</v>
      </c>
      <c r="AO183" s="14">
        <v>1</v>
      </c>
      <c r="AP183" s="2">
        <v>0</v>
      </c>
      <c r="AQ183" s="2">
        <v>0</v>
      </c>
      <c r="AR183" s="14">
        <v>1</v>
      </c>
      <c r="AS183" s="2">
        <v>0</v>
      </c>
      <c r="AT183" s="2">
        <v>0</v>
      </c>
      <c r="AU183" s="14">
        <v>1</v>
      </c>
      <c r="AV183" s="2">
        <v>0</v>
      </c>
      <c r="AW183" s="2">
        <v>0</v>
      </c>
      <c r="AX183" s="14">
        <v>1</v>
      </c>
      <c r="AY183" s="2">
        <v>0</v>
      </c>
      <c r="AZ183" s="2">
        <v>0</v>
      </c>
      <c r="BA183" s="14">
        <v>1</v>
      </c>
      <c r="BB183" s="2">
        <v>0</v>
      </c>
      <c r="BC183" s="2">
        <v>0</v>
      </c>
      <c r="BD183" s="14">
        <v>1</v>
      </c>
      <c r="BE183" s="2">
        <v>0</v>
      </c>
      <c r="BF183" s="2">
        <v>0</v>
      </c>
      <c r="BG183" s="14">
        <v>1</v>
      </c>
      <c r="BH183" s="2">
        <v>0</v>
      </c>
      <c r="BI183" s="2">
        <v>0</v>
      </c>
      <c r="BJ183" s="14">
        <v>1</v>
      </c>
      <c r="BK183" s="2">
        <v>0</v>
      </c>
      <c r="BL183" s="2">
        <v>0</v>
      </c>
      <c r="BM183" s="17">
        <f>AVERAGE(C183:D183,F183:G183,I183:J183,L183:M183,O183:P183,R183:S183,U183:V183,X183:Y183,AA183:AB183,AD183:AE183,AG183:AH183,AJ183:AK183,AM183:AN183,AP183:AQ183,AS183:AT183,AV183:AW183,AY183:AZ183,BB183:BC183,BE183:BF183,BH183:BI183,BK183:BL183)</f>
        <v>4.6535714285714285</v>
      </c>
      <c r="BN183" s="17">
        <v>3</v>
      </c>
    </row>
    <row r="184" spans="1:66" ht="15.6" x14ac:dyDescent="0.3">
      <c r="A184" s="13" t="s">
        <v>223</v>
      </c>
      <c r="B184" s="14">
        <v>1.57</v>
      </c>
      <c r="C184" s="2">
        <v>3.55</v>
      </c>
      <c r="D184" s="2">
        <v>5.57</v>
      </c>
      <c r="E184" s="14">
        <v>2.92</v>
      </c>
      <c r="F184" s="2">
        <v>3.29</v>
      </c>
      <c r="G184" s="2">
        <v>9.61</v>
      </c>
      <c r="H184" s="14">
        <v>3.12</v>
      </c>
      <c r="I184" s="2">
        <v>3.43</v>
      </c>
      <c r="J184" s="2">
        <v>10.72</v>
      </c>
      <c r="K184" s="14">
        <v>4.55</v>
      </c>
      <c r="L184" s="2">
        <v>4.45</v>
      </c>
      <c r="M184" s="2">
        <v>20.23</v>
      </c>
      <c r="N184" s="14">
        <v>1.32</v>
      </c>
      <c r="O184" s="2">
        <v>4.78</v>
      </c>
      <c r="P184" s="2">
        <v>6.33</v>
      </c>
      <c r="Q184" s="14">
        <v>-1.39</v>
      </c>
      <c r="R184" s="2">
        <v>6.58</v>
      </c>
      <c r="S184" s="2">
        <v>4.72</v>
      </c>
      <c r="T184" s="14">
        <v>-1.21</v>
      </c>
      <c r="U184" s="2">
        <v>4.9000000000000004</v>
      </c>
      <c r="V184" s="2">
        <v>4.04</v>
      </c>
      <c r="W184" s="14">
        <v>1.59</v>
      </c>
      <c r="X184" s="2">
        <v>3.82</v>
      </c>
      <c r="Y184" s="2">
        <v>6.08</v>
      </c>
      <c r="Z184" s="14" t="e">
        <f>-∞</f>
        <v>#NAME?</v>
      </c>
      <c r="AA184" s="2">
        <v>11.19</v>
      </c>
      <c r="AB184" s="2">
        <v>0</v>
      </c>
      <c r="AC184" s="14">
        <v>-25.9</v>
      </c>
      <c r="AD184" s="2">
        <v>11.34</v>
      </c>
      <c r="AE184" s="2">
        <v>0.44</v>
      </c>
      <c r="AF184" s="14">
        <v>1</v>
      </c>
      <c r="AG184" s="2">
        <v>0</v>
      </c>
      <c r="AH184" s="2">
        <v>0</v>
      </c>
      <c r="AI184" s="14" t="e">
        <f>-∞</f>
        <v>#NAME?</v>
      </c>
      <c r="AJ184" s="2">
        <v>0.12</v>
      </c>
      <c r="AK184" s="2">
        <v>0</v>
      </c>
      <c r="AL184" s="14">
        <v>11.58</v>
      </c>
      <c r="AM184" s="2">
        <v>0.19</v>
      </c>
      <c r="AN184" s="2">
        <v>2.2599999999999998</v>
      </c>
      <c r="AO184" s="14" t="s">
        <v>44</v>
      </c>
      <c r="AP184" s="2">
        <v>0</v>
      </c>
      <c r="AQ184" s="2">
        <v>2.4700000000000002</v>
      </c>
      <c r="AR184" s="14">
        <v>1.88</v>
      </c>
      <c r="AS184" s="2">
        <v>2.37</v>
      </c>
      <c r="AT184" s="2">
        <v>4.46</v>
      </c>
      <c r="AU184" s="14">
        <v>1.1299999999999999</v>
      </c>
      <c r="AV184" s="2">
        <v>2.34</v>
      </c>
      <c r="AW184" s="2">
        <v>2.63</v>
      </c>
      <c r="AX184" s="14">
        <v>2.2000000000000002</v>
      </c>
      <c r="AY184" s="2">
        <v>1.3</v>
      </c>
      <c r="AZ184" s="2">
        <v>2.86</v>
      </c>
      <c r="BA184" s="14">
        <v>-1.5</v>
      </c>
      <c r="BB184" s="2">
        <v>6.36</v>
      </c>
      <c r="BC184" s="2">
        <v>4.24</v>
      </c>
      <c r="BD184" s="14" t="e">
        <f>-∞</f>
        <v>#NAME?</v>
      </c>
      <c r="BE184" s="2">
        <v>18.52</v>
      </c>
      <c r="BF184" s="2">
        <v>0</v>
      </c>
      <c r="BG184" s="14">
        <v>1</v>
      </c>
      <c r="BH184" s="2">
        <v>0</v>
      </c>
      <c r="BI184" s="2">
        <v>0</v>
      </c>
      <c r="BJ184" s="14" t="s">
        <v>44</v>
      </c>
      <c r="BK184" s="2">
        <v>0</v>
      </c>
      <c r="BL184" s="2">
        <v>0.19</v>
      </c>
      <c r="BM184" s="17">
        <f>AVERAGE(C184:D184,F184:G184,I184:J184,L184:M184,O184:P184,R184:S184,U184:V184,X184:Y184,AA184:AB184,AD184:AE184,AG184:AH184,AJ184:AK184,AM184:AN184,AP184:AQ184,AS184:AT184,AV184:AW184,AY184:AZ184,BB184:BC184,BE184:BF184,BH184:BI184,BK184:BL184)</f>
        <v>4.1757142857142879</v>
      </c>
      <c r="BN184" s="17">
        <v>9</v>
      </c>
    </row>
    <row r="185" spans="1:66" ht="15.6" x14ac:dyDescent="0.3">
      <c r="A185" s="13" t="s">
        <v>224</v>
      </c>
      <c r="B185" s="14">
        <v>1</v>
      </c>
      <c r="C185" s="2">
        <v>0</v>
      </c>
      <c r="D185" s="2">
        <v>0</v>
      </c>
      <c r="E185" s="14">
        <v>1</v>
      </c>
      <c r="F185" s="2">
        <v>0</v>
      </c>
      <c r="G185" s="2">
        <v>0</v>
      </c>
      <c r="H185" s="14">
        <v>1</v>
      </c>
      <c r="I185" s="2">
        <v>0</v>
      </c>
      <c r="J185" s="2">
        <v>0</v>
      </c>
      <c r="K185" s="14">
        <v>1</v>
      </c>
      <c r="L185" s="2">
        <v>0</v>
      </c>
      <c r="M185" s="2">
        <v>0</v>
      </c>
      <c r="N185" s="14">
        <v>1</v>
      </c>
      <c r="O185" s="2">
        <v>0</v>
      </c>
      <c r="P185" s="2">
        <v>0</v>
      </c>
      <c r="Q185" s="14">
        <v>1</v>
      </c>
      <c r="R185" s="2">
        <v>0</v>
      </c>
      <c r="S185" s="2">
        <v>0</v>
      </c>
      <c r="T185" s="14">
        <v>1</v>
      </c>
      <c r="U185" s="2">
        <v>0</v>
      </c>
      <c r="V185" s="2">
        <v>0</v>
      </c>
      <c r="W185" s="14">
        <v>1</v>
      </c>
      <c r="X185" s="2">
        <v>0</v>
      </c>
      <c r="Y185" s="2">
        <v>0</v>
      </c>
      <c r="Z185" s="14" t="s">
        <v>44</v>
      </c>
      <c r="AA185" s="2">
        <v>0</v>
      </c>
      <c r="AB185" s="2">
        <v>11.77</v>
      </c>
      <c r="AC185" s="14" t="s">
        <v>44</v>
      </c>
      <c r="AD185" s="2">
        <v>0</v>
      </c>
      <c r="AE185" s="2">
        <v>24.45</v>
      </c>
      <c r="AF185" s="14">
        <v>-1.21</v>
      </c>
      <c r="AG185" s="2">
        <v>15.68</v>
      </c>
      <c r="AH185" s="2">
        <v>12.93</v>
      </c>
      <c r="AI185" s="14">
        <v>-2.36</v>
      </c>
      <c r="AJ185" s="2">
        <v>31.02</v>
      </c>
      <c r="AK185" s="2">
        <v>13.14</v>
      </c>
      <c r="AL185" s="14" t="e">
        <f>-∞</f>
        <v>#NAME?</v>
      </c>
      <c r="AM185" s="2">
        <v>28.57</v>
      </c>
      <c r="AN185" s="2">
        <v>0</v>
      </c>
      <c r="AO185" s="14">
        <v>1</v>
      </c>
      <c r="AP185" s="2">
        <v>0</v>
      </c>
      <c r="AQ185" s="2">
        <v>0</v>
      </c>
      <c r="AR185" s="14">
        <v>1</v>
      </c>
      <c r="AS185" s="2">
        <v>0</v>
      </c>
      <c r="AT185" s="2">
        <v>0</v>
      </c>
      <c r="AU185" s="14">
        <v>1</v>
      </c>
      <c r="AV185" s="2">
        <v>0</v>
      </c>
      <c r="AW185" s="2">
        <v>0</v>
      </c>
      <c r="AX185" s="14">
        <v>1</v>
      </c>
      <c r="AY185" s="2">
        <v>0</v>
      </c>
      <c r="AZ185" s="2">
        <v>0</v>
      </c>
      <c r="BA185" s="14">
        <v>1</v>
      </c>
      <c r="BB185" s="2">
        <v>0</v>
      </c>
      <c r="BC185" s="2">
        <v>0</v>
      </c>
      <c r="BD185" s="14" t="s">
        <v>44</v>
      </c>
      <c r="BE185" s="2">
        <v>0</v>
      </c>
      <c r="BF185" s="2">
        <v>34.950000000000003</v>
      </c>
      <c r="BG185" s="14">
        <v>1</v>
      </c>
      <c r="BH185" s="2">
        <v>0</v>
      </c>
      <c r="BI185" s="2">
        <v>0</v>
      </c>
      <c r="BJ185" s="14">
        <v>1</v>
      </c>
      <c r="BK185" s="2">
        <v>0</v>
      </c>
      <c r="BL185" s="2">
        <v>0</v>
      </c>
      <c r="BM185" s="17">
        <f>AVERAGE(C185:D185,F185:G185,I185:J185,L185:M185,O185:P185,R185:S185,U185:V185,X185:Y185,AA185:AB185,AD185:AE185,AG185:AH185,AJ185:AK185,AM185:AN185,AP185:AQ185,AS185:AT185,AV185:AW185,AY185:AZ185,BB185:BC185,BE185:BF185,BH185:BI185,BK185:BL185)</f>
        <v>4.1073809523809519</v>
      </c>
      <c r="BN185" s="17">
        <v>4</v>
      </c>
    </row>
    <row r="186" spans="1:66" ht="15.6" x14ac:dyDescent="0.3">
      <c r="A186" s="13" t="s">
        <v>225</v>
      </c>
      <c r="B186" s="14">
        <v>1</v>
      </c>
      <c r="C186" s="2">
        <v>0</v>
      </c>
      <c r="D186" s="2">
        <v>0</v>
      </c>
      <c r="E186" s="14">
        <v>1</v>
      </c>
      <c r="F186" s="2">
        <v>0</v>
      </c>
      <c r="G186" s="2">
        <v>0</v>
      </c>
      <c r="H186" s="14">
        <v>1</v>
      </c>
      <c r="I186" s="2">
        <v>0</v>
      </c>
      <c r="J186" s="2">
        <v>0</v>
      </c>
      <c r="K186" s="14">
        <v>1</v>
      </c>
      <c r="L186" s="2">
        <v>0</v>
      </c>
      <c r="M186" s="2">
        <v>0</v>
      </c>
      <c r="N186" s="14">
        <v>1</v>
      </c>
      <c r="O186" s="2">
        <v>0</v>
      </c>
      <c r="P186" s="2">
        <v>0</v>
      </c>
      <c r="Q186" s="14">
        <v>1</v>
      </c>
      <c r="R186" s="2">
        <v>0</v>
      </c>
      <c r="S186" s="2">
        <v>0</v>
      </c>
      <c r="T186" s="14">
        <v>1</v>
      </c>
      <c r="U186" s="2">
        <v>0</v>
      </c>
      <c r="V186" s="2">
        <v>0</v>
      </c>
      <c r="W186" s="14">
        <v>1</v>
      </c>
      <c r="X186" s="2">
        <v>0</v>
      </c>
      <c r="Y186" s="2">
        <v>0</v>
      </c>
      <c r="Z186" s="14">
        <v>1</v>
      </c>
      <c r="AA186" s="2">
        <v>0</v>
      </c>
      <c r="AB186" s="2">
        <v>0</v>
      </c>
      <c r="AC186" s="14" t="s">
        <v>44</v>
      </c>
      <c r="AD186" s="2">
        <v>0</v>
      </c>
      <c r="AE186" s="2">
        <v>11.81</v>
      </c>
      <c r="AF186" s="14">
        <v>1</v>
      </c>
      <c r="AG186" s="2">
        <v>0</v>
      </c>
      <c r="AH186" s="2">
        <v>0</v>
      </c>
      <c r="AI186" s="14" t="e">
        <f>-∞</f>
        <v>#NAME?</v>
      </c>
      <c r="AJ186" s="2">
        <v>15.68</v>
      </c>
      <c r="AK186" s="2">
        <v>0</v>
      </c>
      <c r="AL186" s="14" t="s">
        <v>44</v>
      </c>
      <c r="AM186" s="2">
        <v>0</v>
      </c>
      <c r="AN186" s="2">
        <v>10.31</v>
      </c>
      <c r="AO186" s="14" t="s">
        <v>44</v>
      </c>
      <c r="AP186" s="2">
        <v>0</v>
      </c>
      <c r="AQ186" s="2">
        <v>17.52</v>
      </c>
      <c r="AR186" s="14">
        <v>1</v>
      </c>
      <c r="AS186" s="2">
        <v>0</v>
      </c>
      <c r="AT186" s="2">
        <v>0</v>
      </c>
      <c r="AU186" s="14">
        <v>1</v>
      </c>
      <c r="AV186" s="2">
        <v>0</v>
      </c>
      <c r="AW186" s="2">
        <v>0</v>
      </c>
      <c r="AX186" s="14" t="s">
        <v>44</v>
      </c>
      <c r="AY186" s="2">
        <v>0</v>
      </c>
      <c r="AZ186" s="2">
        <v>23.27</v>
      </c>
      <c r="BA186" s="14">
        <v>195.67</v>
      </c>
      <c r="BB186" s="2">
        <v>0.28000000000000003</v>
      </c>
      <c r="BC186" s="2">
        <v>54.09</v>
      </c>
      <c r="BD186" s="14" t="s">
        <v>44</v>
      </c>
      <c r="BE186" s="2">
        <v>0</v>
      </c>
      <c r="BF186" s="2">
        <v>36.04</v>
      </c>
      <c r="BG186" s="14">
        <v>1</v>
      </c>
      <c r="BH186" s="2">
        <v>0</v>
      </c>
      <c r="BI186" s="2">
        <v>0</v>
      </c>
      <c r="BJ186" s="14">
        <v>1</v>
      </c>
      <c r="BK186" s="2">
        <v>0</v>
      </c>
      <c r="BL186" s="2">
        <v>0</v>
      </c>
      <c r="BM186" s="17">
        <f>AVERAGE(C186:D186,F186:G186,I186:J186,L186:M186,O186:P186,R186:S186,U186:V186,X186:Y186,AA186:AB186,AD186:AE186,AG186:AH186,AJ186:AK186,AM186:AN186,AP186:AQ186,AS186:AT186,AV186:AW186,AY186:AZ186,BB186:BC186,BE186:BF186,BH186:BI186,BK186:BL186)</f>
        <v>4.0238095238095237</v>
      </c>
      <c r="BN186" s="17">
        <v>7</v>
      </c>
    </row>
    <row r="187" spans="1:66" ht="15.6" x14ac:dyDescent="0.3">
      <c r="A187" s="13" t="s">
        <v>237</v>
      </c>
      <c r="B187" s="14" t="s">
        <v>44</v>
      </c>
      <c r="C187" s="2">
        <v>0</v>
      </c>
      <c r="D187" s="2">
        <v>2.41</v>
      </c>
      <c r="E187" s="14">
        <v>-1.1399999999999999</v>
      </c>
      <c r="F187" s="2">
        <v>1.75</v>
      </c>
      <c r="G187" s="2">
        <v>1.54</v>
      </c>
      <c r="H187" s="14" t="s">
        <v>44</v>
      </c>
      <c r="I187" s="2">
        <v>0</v>
      </c>
      <c r="J187" s="2">
        <v>1.75</v>
      </c>
      <c r="K187" s="14" t="s">
        <v>44</v>
      </c>
      <c r="L187" s="2">
        <v>0</v>
      </c>
      <c r="M187" s="2">
        <v>0.95</v>
      </c>
      <c r="N187" s="14">
        <v>1.27</v>
      </c>
      <c r="O187" s="2">
        <v>2.02</v>
      </c>
      <c r="P187" s="2">
        <v>2.57</v>
      </c>
      <c r="Q187" s="14">
        <v>24.26</v>
      </c>
      <c r="R187" s="2">
        <v>1.03</v>
      </c>
      <c r="S187" s="2">
        <v>24.91</v>
      </c>
      <c r="T187" s="14">
        <v>-1.63</v>
      </c>
      <c r="U187" s="2">
        <v>2.36</v>
      </c>
      <c r="V187" s="2">
        <v>1.45</v>
      </c>
      <c r="W187" s="14">
        <v>2.13</v>
      </c>
      <c r="X187" s="2">
        <v>1.27</v>
      </c>
      <c r="Y187" s="2">
        <v>2.71</v>
      </c>
      <c r="Z187" s="14" t="e">
        <f>-∞</f>
        <v>#NAME?</v>
      </c>
      <c r="AA187" s="2">
        <v>0.09</v>
      </c>
      <c r="AB187" s="2">
        <v>0</v>
      </c>
      <c r="AC187" s="14">
        <v>2</v>
      </c>
      <c r="AD187" s="2">
        <v>0.12</v>
      </c>
      <c r="AE187" s="2">
        <v>0.25</v>
      </c>
      <c r="AF187" s="14" t="s">
        <v>44</v>
      </c>
      <c r="AG187" s="2">
        <v>0</v>
      </c>
      <c r="AH187" s="2">
        <v>0.32</v>
      </c>
      <c r="AI187" s="14">
        <v>13.59</v>
      </c>
      <c r="AJ187" s="2">
        <v>0.06</v>
      </c>
      <c r="AK187" s="2">
        <v>0.75</v>
      </c>
      <c r="AL187" s="14">
        <v>19.93</v>
      </c>
      <c r="AM187" s="2">
        <v>0.12</v>
      </c>
      <c r="AN187" s="2">
        <v>2.48</v>
      </c>
      <c r="AO187" s="14">
        <v>3.4</v>
      </c>
      <c r="AP187" s="2">
        <v>1.33</v>
      </c>
      <c r="AQ187" s="2">
        <v>4.5199999999999996</v>
      </c>
      <c r="AR187" s="14">
        <v>1</v>
      </c>
      <c r="AS187" s="2">
        <v>0</v>
      </c>
      <c r="AT187" s="2">
        <v>0</v>
      </c>
      <c r="AU187" s="14">
        <v>-7.16</v>
      </c>
      <c r="AV187" s="2">
        <v>0.15</v>
      </c>
      <c r="AW187" s="2">
        <v>0.02</v>
      </c>
      <c r="AX187" s="14">
        <v>145.58000000000001</v>
      </c>
      <c r="AY187" s="2">
        <v>0.08</v>
      </c>
      <c r="AZ187" s="2">
        <v>11.38</v>
      </c>
      <c r="BA187" s="14">
        <v>227.19</v>
      </c>
      <c r="BB187" s="2">
        <v>0.15</v>
      </c>
      <c r="BC187" s="2">
        <v>34.33</v>
      </c>
      <c r="BD187" s="14">
        <v>1</v>
      </c>
      <c r="BE187" s="2">
        <v>0</v>
      </c>
      <c r="BF187" s="2">
        <v>0</v>
      </c>
      <c r="BG187" s="14">
        <v>-7.79</v>
      </c>
      <c r="BH187" s="2">
        <v>3.58</v>
      </c>
      <c r="BI187" s="2">
        <v>0.46</v>
      </c>
      <c r="BJ187" s="14">
        <v>-65.05</v>
      </c>
      <c r="BK187" s="2">
        <v>60.94</v>
      </c>
      <c r="BL187" s="2">
        <v>0.94</v>
      </c>
      <c r="BM187" s="17">
        <f>AVERAGE(C187:D187,F187:G187,I187:J187,L187:M187,O187:P187,R187:S187,U187:V187,X187:Y187,AA187:AB187,AD187:AE187,AG187:AH187,AJ187:AK187,AM187:AN187,AP187:AQ187,AS187:AT187,AV187:AW187,AY187:AZ187,BB187:BC187,BE187:BF187,BH187:BI187,BK187:BL187)</f>
        <v>4.0188095238095238</v>
      </c>
      <c r="BN187" s="17">
        <v>14</v>
      </c>
    </row>
    <row r="188" spans="1:66" ht="15.6" x14ac:dyDescent="0.3">
      <c r="A188" s="13" t="s">
        <v>226</v>
      </c>
      <c r="B188" s="14">
        <v>1</v>
      </c>
      <c r="C188" s="2">
        <v>0</v>
      </c>
      <c r="D188" s="2">
        <v>0</v>
      </c>
      <c r="E188" s="14">
        <v>1</v>
      </c>
      <c r="F188" s="2">
        <v>0</v>
      </c>
      <c r="G188" s="2">
        <v>0</v>
      </c>
      <c r="H188" s="14">
        <v>1</v>
      </c>
      <c r="I188" s="2">
        <v>0</v>
      </c>
      <c r="J188" s="2">
        <v>0</v>
      </c>
      <c r="K188" s="14">
        <v>1</v>
      </c>
      <c r="L188" s="2">
        <v>0</v>
      </c>
      <c r="M188" s="2">
        <v>0</v>
      </c>
      <c r="N188" s="14">
        <v>1</v>
      </c>
      <c r="O188" s="2">
        <v>0</v>
      </c>
      <c r="P188" s="2">
        <v>0</v>
      </c>
      <c r="Q188" s="14">
        <v>1</v>
      </c>
      <c r="R188" s="2">
        <v>0</v>
      </c>
      <c r="S188" s="2">
        <v>0</v>
      </c>
      <c r="T188" s="14">
        <v>1</v>
      </c>
      <c r="U188" s="2">
        <v>0</v>
      </c>
      <c r="V188" s="2">
        <v>0</v>
      </c>
      <c r="W188" s="14">
        <v>1</v>
      </c>
      <c r="X188" s="2">
        <v>0</v>
      </c>
      <c r="Y188" s="2">
        <v>0</v>
      </c>
      <c r="Z188" s="14" t="s">
        <v>44</v>
      </c>
      <c r="AA188" s="2">
        <v>0</v>
      </c>
      <c r="AB188" s="2">
        <v>82.84</v>
      </c>
      <c r="AC188" s="14">
        <v>1</v>
      </c>
      <c r="AD188" s="2">
        <v>0</v>
      </c>
      <c r="AE188" s="2">
        <v>0</v>
      </c>
      <c r="AF188" s="14" t="e">
        <f>-∞</f>
        <v>#NAME?</v>
      </c>
      <c r="AG188" s="2">
        <v>84.51</v>
      </c>
      <c r="AH188" s="2">
        <v>0</v>
      </c>
      <c r="AI188" s="14">
        <v>1</v>
      </c>
      <c r="AJ188" s="2">
        <v>0</v>
      </c>
      <c r="AK188" s="2">
        <v>0</v>
      </c>
      <c r="AL188" s="14">
        <v>1</v>
      </c>
      <c r="AM188" s="2">
        <v>0</v>
      </c>
      <c r="AN188" s="2">
        <v>0</v>
      </c>
      <c r="AO188" s="14">
        <v>1</v>
      </c>
      <c r="AP188" s="2">
        <v>0</v>
      </c>
      <c r="AQ188" s="2">
        <v>0</v>
      </c>
      <c r="AR188" s="14">
        <v>1</v>
      </c>
      <c r="AS188" s="2">
        <v>0</v>
      </c>
      <c r="AT188" s="2">
        <v>0</v>
      </c>
      <c r="AU188" s="14">
        <v>1</v>
      </c>
      <c r="AV188" s="2">
        <v>0</v>
      </c>
      <c r="AW188" s="2">
        <v>0</v>
      </c>
      <c r="AX188" s="14">
        <v>1</v>
      </c>
      <c r="AY188" s="2">
        <v>0</v>
      </c>
      <c r="AZ188" s="2">
        <v>0</v>
      </c>
      <c r="BA188" s="14">
        <v>1</v>
      </c>
      <c r="BB188" s="2">
        <v>0</v>
      </c>
      <c r="BC188" s="2">
        <v>0</v>
      </c>
      <c r="BD188" s="14">
        <v>1</v>
      </c>
      <c r="BE188" s="2">
        <v>0</v>
      </c>
      <c r="BF188" s="2">
        <v>0</v>
      </c>
      <c r="BG188" s="14">
        <v>1</v>
      </c>
      <c r="BH188" s="2">
        <v>0</v>
      </c>
      <c r="BI188" s="2">
        <v>0</v>
      </c>
      <c r="BJ188" s="14">
        <v>1</v>
      </c>
      <c r="BK188" s="2">
        <v>0</v>
      </c>
      <c r="BL188" s="2">
        <v>0</v>
      </c>
      <c r="BM188" s="17">
        <f>AVERAGE(C188:D188,F188:G188,I188:J188,L188:M188,O188:P188,R188:S188,U188:V188,X188:Y188,AA188:AB188,AD188:AE188,AG188:AH188,AJ188:AK188,AM188:AN188,AP188:AQ188,AS188:AT188,AV188:AW188,AY188:AZ188,BB188:BC188,BE188:BF188,BH188:BI188,BK188:BL188)</f>
        <v>3.98452380952381</v>
      </c>
      <c r="BN188" s="17">
        <v>2</v>
      </c>
    </row>
    <row r="189" spans="1:66" ht="15.6" x14ac:dyDescent="0.3">
      <c r="A189" s="13" t="s">
        <v>227</v>
      </c>
      <c r="B189" s="14">
        <v>1</v>
      </c>
      <c r="C189" s="2">
        <v>0</v>
      </c>
      <c r="D189" s="2">
        <v>0</v>
      </c>
      <c r="E189" s="14">
        <v>1</v>
      </c>
      <c r="F189" s="2">
        <v>0</v>
      </c>
      <c r="G189" s="2">
        <v>0</v>
      </c>
      <c r="H189" s="14">
        <v>1</v>
      </c>
      <c r="I189" s="2">
        <v>0</v>
      </c>
      <c r="J189" s="2">
        <v>0</v>
      </c>
      <c r="K189" s="14">
        <v>1</v>
      </c>
      <c r="L189" s="2">
        <v>0</v>
      </c>
      <c r="M189" s="2">
        <v>0</v>
      </c>
      <c r="N189" s="14">
        <v>1</v>
      </c>
      <c r="O189" s="2">
        <v>0</v>
      </c>
      <c r="P189" s="2">
        <v>0</v>
      </c>
      <c r="Q189" s="14">
        <v>1</v>
      </c>
      <c r="R189" s="2">
        <v>0</v>
      </c>
      <c r="S189" s="2">
        <v>0</v>
      </c>
      <c r="T189" s="14">
        <v>1</v>
      </c>
      <c r="U189" s="2">
        <v>0</v>
      </c>
      <c r="V189" s="2">
        <v>0</v>
      </c>
      <c r="W189" s="14">
        <v>1</v>
      </c>
      <c r="X189" s="2">
        <v>0</v>
      </c>
      <c r="Y189" s="2">
        <v>0</v>
      </c>
      <c r="Z189" s="14">
        <v>1</v>
      </c>
      <c r="AA189" s="2">
        <v>0</v>
      </c>
      <c r="AB189" s="2">
        <v>0</v>
      </c>
      <c r="AC189" s="14" t="s">
        <v>44</v>
      </c>
      <c r="AD189" s="2">
        <v>0</v>
      </c>
      <c r="AE189" s="2">
        <v>0.73</v>
      </c>
      <c r="AF189" s="14" t="s">
        <v>44</v>
      </c>
      <c r="AG189" s="2">
        <v>0</v>
      </c>
      <c r="AH189" s="2">
        <v>25.42</v>
      </c>
      <c r="AI189" s="14">
        <v>62.72</v>
      </c>
      <c r="AJ189" s="2">
        <v>0.42</v>
      </c>
      <c r="AK189" s="2">
        <v>26.04</v>
      </c>
      <c r="AL189" s="14" t="s">
        <v>44</v>
      </c>
      <c r="AM189" s="2">
        <v>0</v>
      </c>
      <c r="AN189" s="2">
        <v>7.97</v>
      </c>
      <c r="AO189" s="14">
        <v>-2.91</v>
      </c>
      <c r="AP189" s="2">
        <v>40.64</v>
      </c>
      <c r="AQ189" s="2">
        <v>13.94</v>
      </c>
      <c r="AR189" s="14">
        <v>1</v>
      </c>
      <c r="AS189" s="2">
        <v>0</v>
      </c>
      <c r="AT189" s="2">
        <v>0</v>
      </c>
      <c r="AU189" s="14">
        <v>1</v>
      </c>
      <c r="AV189" s="2">
        <v>0</v>
      </c>
      <c r="AW189" s="2">
        <v>0</v>
      </c>
      <c r="AX189" s="14" t="s">
        <v>44</v>
      </c>
      <c r="AY189" s="2">
        <v>0</v>
      </c>
      <c r="AZ189" s="2">
        <v>5.35</v>
      </c>
      <c r="BA189" s="14">
        <v>1</v>
      </c>
      <c r="BB189" s="2">
        <v>0</v>
      </c>
      <c r="BC189" s="2">
        <v>0</v>
      </c>
      <c r="BD189" s="14" t="s">
        <v>44</v>
      </c>
      <c r="BE189" s="2">
        <v>0</v>
      </c>
      <c r="BF189" s="2">
        <v>37.44</v>
      </c>
      <c r="BG189" s="14">
        <v>1</v>
      </c>
      <c r="BH189" s="2">
        <v>0</v>
      </c>
      <c r="BI189" s="2">
        <v>0</v>
      </c>
      <c r="BJ189" s="14">
        <v>1</v>
      </c>
      <c r="BK189" s="2">
        <v>0</v>
      </c>
      <c r="BL189" s="2">
        <v>0</v>
      </c>
      <c r="BM189" s="17">
        <f>AVERAGE(C189:D189,F189:G189,I189:J189,L189:M189,O189:P189,R189:S189,U189:V189,X189:Y189,AA189:AB189,AD189:AE189,AG189:AH189,AJ189:AK189,AM189:AN189,AP189:AQ189,AS189:AT189,AV189:AW189,AY189:AZ189,BB189:BC189,BE189:BF189,BH189:BI189,BK189:BL189)</f>
        <v>3.7607142857142852</v>
      </c>
      <c r="BN189" s="17">
        <v>6</v>
      </c>
    </row>
    <row r="190" spans="1:66" ht="15.6" x14ac:dyDescent="0.3">
      <c r="A190" s="13" t="s">
        <v>228</v>
      </c>
      <c r="B190" s="14">
        <v>1</v>
      </c>
      <c r="C190" s="2">
        <v>0</v>
      </c>
      <c r="D190" s="2">
        <v>0</v>
      </c>
      <c r="E190" s="14">
        <v>1</v>
      </c>
      <c r="F190" s="2">
        <v>0</v>
      </c>
      <c r="G190" s="2">
        <v>0</v>
      </c>
      <c r="H190" s="14">
        <v>1</v>
      </c>
      <c r="I190" s="2">
        <v>0</v>
      </c>
      <c r="J190" s="2">
        <v>0</v>
      </c>
      <c r="K190" s="14">
        <v>1</v>
      </c>
      <c r="L190" s="2">
        <v>0</v>
      </c>
      <c r="M190" s="2">
        <v>0</v>
      </c>
      <c r="N190" s="14">
        <v>1</v>
      </c>
      <c r="O190" s="2">
        <v>0</v>
      </c>
      <c r="P190" s="2">
        <v>0</v>
      </c>
      <c r="Q190" s="14">
        <v>1</v>
      </c>
      <c r="R190" s="2">
        <v>0</v>
      </c>
      <c r="S190" s="2">
        <v>0</v>
      </c>
      <c r="T190" s="14">
        <v>1</v>
      </c>
      <c r="U190" s="2">
        <v>0</v>
      </c>
      <c r="V190" s="2">
        <v>0</v>
      </c>
      <c r="W190" s="14">
        <v>1</v>
      </c>
      <c r="X190" s="2">
        <v>0</v>
      </c>
      <c r="Y190" s="2">
        <v>0</v>
      </c>
      <c r="Z190" s="14">
        <v>1</v>
      </c>
      <c r="AA190" s="2">
        <v>0</v>
      </c>
      <c r="AB190" s="2">
        <v>0</v>
      </c>
      <c r="AC190" s="14">
        <v>1</v>
      </c>
      <c r="AD190" s="2">
        <v>0</v>
      </c>
      <c r="AE190" s="2">
        <v>0</v>
      </c>
      <c r="AF190" s="14" t="s">
        <v>44</v>
      </c>
      <c r="AG190" s="2">
        <v>0</v>
      </c>
      <c r="AH190" s="2">
        <v>12.78</v>
      </c>
      <c r="AI190" s="14" t="s">
        <v>44</v>
      </c>
      <c r="AJ190" s="2">
        <v>0</v>
      </c>
      <c r="AK190" s="2">
        <v>13.01</v>
      </c>
      <c r="AL190" s="14">
        <v>1</v>
      </c>
      <c r="AM190" s="2">
        <v>0</v>
      </c>
      <c r="AN190" s="2">
        <v>0</v>
      </c>
      <c r="AO190" s="14" t="e">
        <f>-∞</f>
        <v>#NAME?</v>
      </c>
      <c r="AP190" s="2">
        <v>20.47</v>
      </c>
      <c r="AQ190" s="2">
        <v>0</v>
      </c>
      <c r="AR190" s="14">
        <v>1</v>
      </c>
      <c r="AS190" s="2">
        <v>0</v>
      </c>
      <c r="AT190" s="2">
        <v>0</v>
      </c>
      <c r="AU190" s="14">
        <v>1</v>
      </c>
      <c r="AV190" s="2">
        <v>0</v>
      </c>
      <c r="AW190" s="2">
        <v>0</v>
      </c>
      <c r="AX190" s="14" t="s">
        <v>44</v>
      </c>
      <c r="AY190" s="2">
        <v>0</v>
      </c>
      <c r="AZ190" s="2">
        <v>19.03</v>
      </c>
      <c r="BA190" s="14">
        <v>1</v>
      </c>
      <c r="BB190" s="2">
        <v>0</v>
      </c>
      <c r="BC190" s="2">
        <v>0</v>
      </c>
      <c r="BD190" s="14" t="s">
        <v>44</v>
      </c>
      <c r="BE190" s="2">
        <v>0</v>
      </c>
      <c r="BF190" s="2">
        <v>85.31</v>
      </c>
      <c r="BG190" s="14">
        <v>1</v>
      </c>
      <c r="BH190" s="2">
        <v>0</v>
      </c>
      <c r="BI190" s="2">
        <v>0</v>
      </c>
      <c r="BJ190" s="14">
        <v>1</v>
      </c>
      <c r="BK190" s="2">
        <v>0</v>
      </c>
      <c r="BL190" s="2">
        <v>0</v>
      </c>
      <c r="BM190" s="17">
        <f>AVERAGE(C190:D190,F190:G190,I190:J190,L190:M190,O190:P190,R190:S190,U190:V190,X190:Y190,AA190:AB190,AD190:AE190,AG190:AH190,AJ190:AK190,AM190:AN190,AP190:AQ190,AS190:AT190,AV190:AW190,AY190:AZ190,BB190:BC190,BE190:BF190,BH190:BI190,BK190:BL190)</f>
        <v>3.5857142857142854</v>
      </c>
      <c r="BN190" s="17">
        <v>5</v>
      </c>
    </row>
    <row r="191" spans="1:66" ht="15.6" x14ac:dyDescent="0.3">
      <c r="A191" s="13" t="s">
        <v>229</v>
      </c>
      <c r="B191" s="14">
        <v>1</v>
      </c>
      <c r="C191" s="2">
        <v>0</v>
      </c>
      <c r="D191" s="2">
        <v>0</v>
      </c>
      <c r="E191" s="14">
        <v>1</v>
      </c>
      <c r="F191" s="2">
        <v>0</v>
      </c>
      <c r="G191" s="2">
        <v>0</v>
      </c>
      <c r="H191" s="14">
        <v>1</v>
      </c>
      <c r="I191" s="2">
        <v>0</v>
      </c>
      <c r="J191" s="2">
        <v>0</v>
      </c>
      <c r="K191" s="14">
        <v>1</v>
      </c>
      <c r="L191" s="2">
        <v>0</v>
      </c>
      <c r="M191" s="2">
        <v>0</v>
      </c>
      <c r="N191" s="14">
        <v>1</v>
      </c>
      <c r="O191" s="2">
        <v>0</v>
      </c>
      <c r="P191" s="2">
        <v>0</v>
      </c>
      <c r="Q191" s="14">
        <v>1</v>
      </c>
      <c r="R191" s="2">
        <v>0</v>
      </c>
      <c r="S191" s="2">
        <v>0</v>
      </c>
      <c r="T191" s="14">
        <v>1</v>
      </c>
      <c r="U191" s="2">
        <v>0</v>
      </c>
      <c r="V191" s="2">
        <v>0</v>
      </c>
      <c r="W191" s="14">
        <v>1</v>
      </c>
      <c r="X191" s="2">
        <v>0</v>
      </c>
      <c r="Y191" s="2">
        <v>0</v>
      </c>
      <c r="Z191" s="14">
        <v>29.32</v>
      </c>
      <c r="AA191" s="2">
        <v>1.68</v>
      </c>
      <c r="AB191" s="2">
        <v>49.35</v>
      </c>
      <c r="AC191" s="14" t="e">
        <f>-∞</f>
        <v>#NAME?</v>
      </c>
      <c r="AD191" s="2">
        <v>1.91</v>
      </c>
      <c r="AE191" s="2">
        <v>0</v>
      </c>
      <c r="AF191" s="14">
        <v>-4.34</v>
      </c>
      <c r="AG191" s="2">
        <v>52</v>
      </c>
      <c r="AH191" s="2">
        <v>11.98</v>
      </c>
      <c r="AI191" s="14" t="s">
        <v>44</v>
      </c>
      <c r="AJ191" s="2">
        <v>0</v>
      </c>
      <c r="AK191" s="2">
        <v>12.15</v>
      </c>
      <c r="AL191" s="14">
        <v>1</v>
      </c>
      <c r="AM191" s="2">
        <v>0</v>
      </c>
      <c r="AN191" s="2">
        <v>0</v>
      </c>
      <c r="AO191" s="14" t="e">
        <f>-∞</f>
        <v>#NAME?</v>
      </c>
      <c r="AP191" s="2">
        <v>19.28</v>
      </c>
      <c r="AQ191" s="2">
        <v>0</v>
      </c>
      <c r="AR191" s="14">
        <v>1</v>
      </c>
      <c r="AS191" s="2">
        <v>0</v>
      </c>
      <c r="AT191" s="2">
        <v>0</v>
      </c>
      <c r="AU191" s="14">
        <v>1</v>
      </c>
      <c r="AV191" s="2">
        <v>0</v>
      </c>
      <c r="AW191" s="2">
        <v>0</v>
      </c>
      <c r="AX191" s="14">
        <v>1</v>
      </c>
      <c r="AY191" s="2">
        <v>0</v>
      </c>
      <c r="AZ191" s="2">
        <v>0</v>
      </c>
      <c r="BA191" s="14">
        <v>1</v>
      </c>
      <c r="BB191" s="2">
        <v>0</v>
      </c>
      <c r="BC191" s="2">
        <v>0</v>
      </c>
      <c r="BD191" s="14">
        <v>1</v>
      </c>
      <c r="BE191" s="2">
        <v>0</v>
      </c>
      <c r="BF191" s="2">
        <v>0</v>
      </c>
      <c r="BG191" s="14">
        <v>1</v>
      </c>
      <c r="BH191" s="2">
        <v>0</v>
      </c>
      <c r="BI191" s="2">
        <v>0</v>
      </c>
      <c r="BJ191" s="14">
        <v>1</v>
      </c>
      <c r="BK191" s="2">
        <v>0</v>
      </c>
      <c r="BL191" s="2">
        <v>0</v>
      </c>
      <c r="BM191" s="17">
        <f>AVERAGE(C191:D191,F191:G191,I191:J191,L191:M191,O191:P191,R191:S191,U191:V191,X191:Y191,AA191:AB191,AD191:AE191,AG191:AH191,AJ191:AK191,AM191:AN191,AP191:AQ191,AS191:AT191,AV191:AW191,AY191:AZ191,BB191:BC191,BE191:BF191,BH191:BI191,BK191:BL191)</f>
        <v>3.532142857142857</v>
      </c>
      <c r="BN191" s="17">
        <v>5</v>
      </c>
    </row>
    <row r="192" spans="1:66" ht="15.6" x14ac:dyDescent="0.3">
      <c r="A192" s="13" t="s">
        <v>230</v>
      </c>
      <c r="B192" s="14">
        <v>1</v>
      </c>
      <c r="C192" s="2">
        <v>0</v>
      </c>
      <c r="D192" s="2">
        <v>0</v>
      </c>
      <c r="E192" s="14">
        <v>1</v>
      </c>
      <c r="F192" s="2">
        <v>0</v>
      </c>
      <c r="G192" s="2">
        <v>0</v>
      </c>
      <c r="H192" s="14">
        <v>1</v>
      </c>
      <c r="I192" s="2">
        <v>0</v>
      </c>
      <c r="J192" s="2">
        <v>0</v>
      </c>
      <c r="K192" s="14">
        <v>1</v>
      </c>
      <c r="L192" s="2">
        <v>0</v>
      </c>
      <c r="M192" s="2">
        <v>0</v>
      </c>
      <c r="N192" s="14">
        <v>1</v>
      </c>
      <c r="O192" s="2">
        <v>0</v>
      </c>
      <c r="P192" s="2">
        <v>0</v>
      </c>
      <c r="Q192" s="14">
        <v>1</v>
      </c>
      <c r="R192" s="2">
        <v>0</v>
      </c>
      <c r="S192" s="2">
        <v>0</v>
      </c>
      <c r="T192" s="14">
        <v>1</v>
      </c>
      <c r="U192" s="2">
        <v>0</v>
      </c>
      <c r="V192" s="2">
        <v>0</v>
      </c>
      <c r="W192" s="14">
        <v>1</v>
      </c>
      <c r="X192" s="2">
        <v>0</v>
      </c>
      <c r="Y192" s="2">
        <v>0</v>
      </c>
      <c r="Z192" s="14">
        <v>1</v>
      </c>
      <c r="AA192" s="2">
        <v>0</v>
      </c>
      <c r="AB192" s="2">
        <v>0</v>
      </c>
      <c r="AC192" s="14">
        <v>1</v>
      </c>
      <c r="AD192" s="2">
        <v>0</v>
      </c>
      <c r="AE192" s="2">
        <v>0</v>
      </c>
      <c r="AF192" s="14" t="s">
        <v>44</v>
      </c>
      <c r="AG192" s="2">
        <v>0</v>
      </c>
      <c r="AH192" s="2">
        <v>38.299999999999997</v>
      </c>
      <c r="AI192" s="14" t="s">
        <v>44</v>
      </c>
      <c r="AJ192" s="2">
        <v>0</v>
      </c>
      <c r="AK192" s="2">
        <v>40.909999999999997</v>
      </c>
      <c r="AL192" s="14">
        <v>1</v>
      </c>
      <c r="AM192" s="2">
        <v>0</v>
      </c>
      <c r="AN192" s="2">
        <v>0</v>
      </c>
      <c r="AO192" s="14" t="e">
        <f>-∞</f>
        <v>#NAME?</v>
      </c>
      <c r="AP192" s="2">
        <v>63.6</v>
      </c>
      <c r="AQ192" s="2">
        <v>0</v>
      </c>
      <c r="AR192" s="14">
        <v>1</v>
      </c>
      <c r="AS192" s="2">
        <v>0</v>
      </c>
      <c r="AT192" s="2">
        <v>0</v>
      </c>
      <c r="AU192" s="14">
        <v>1</v>
      </c>
      <c r="AV192" s="2">
        <v>0</v>
      </c>
      <c r="AW192" s="2">
        <v>0</v>
      </c>
      <c r="AX192" s="14">
        <v>1</v>
      </c>
      <c r="AY192" s="2">
        <v>0</v>
      </c>
      <c r="AZ192" s="2">
        <v>0</v>
      </c>
      <c r="BA192" s="14">
        <v>1</v>
      </c>
      <c r="BB192" s="2">
        <v>0</v>
      </c>
      <c r="BC192" s="2">
        <v>0</v>
      </c>
      <c r="BD192" s="14">
        <v>1</v>
      </c>
      <c r="BE192" s="2">
        <v>0</v>
      </c>
      <c r="BF192" s="2">
        <v>0</v>
      </c>
      <c r="BG192" s="14">
        <v>1</v>
      </c>
      <c r="BH192" s="2">
        <v>0</v>
      </c>
      <c r="BI192" s="2">
        <v>0</v>
      </c>
      <c r="BJ192" s="14">
        <v>1</v>
      </c>
      <c r="BK192" s="2">
        <v>0</v>
      </c>
      <c r="BL192" s="2">
        <v>0</v>
      </c>
      <c r="BM192" s="17">
        <f>AVERAGE(C192:D192,F192:G192,I192:J192,L192:M192,O192:P192,R192:S192,U192:V192,X192:Y192,AA192:AB192,AD192:AE192,AG192:AH192,AJ192:AK192,AM192:AN192,AP192:AQ192,AS192:AT192,AV192:AW192,AY192:AZ192,BB192:BC192,BE192:BF192,BH192:BI192,BK192:BL192)</f>
        <v>3.4002380952380955</v>
      </c>
      <c r="BN192" s="17">
        <v>3</v>
      </c>
    </row>
    <row r="193" spans="1:66" ht="15.6" x14ac:dyDescent="0.3">
      <c r="A193" s="13" t="s">
        <v>231</v>
      </c>
      <c r="B193" s="14">
        <v>1.17</v>
      </c>
      <c r="C193" s="2">
        <v>7.85</v>
      </c>
      <c r="D193" s="2">
        <v>9.17</v>
      </c>
      <c r="E193" s="14">
        <v>-1.24</v>
      </c>
      <c r="F193" s="2">
        <v>7.62</v>
      </c>
      <c r="G193" s="2">
        <v>6.12</v>
      </c>
      <c r="H193" s="14">
        <v>1.1000000000000001</v>
      </c>
      <c r="I193" s="2">
        <v>6.37</v>
      </c>
      <c r="J193" s="2">
        <v>7.04</v>
      </c>
      <c r="K193" s="14">
        <v>1.07</v>
      </c>
      <c r="L193" s="2">
        <v>9.2100000000000009</v>
      </c>
      <c r="M193" s="2">
        <v>9.89</v>
      </c>
      <c r="N193" s="14">
        <v>-1.21</v>
      </c>
      <c r="O193" s="2">
        <v>8.02</v>
      </c>
      <c r="P193" s="2">
        <v>6.6</v>
      </c>
      <c r="Q193" s="14">
        <v>1.84</v>
      </c>
      <c r="R193" s="2">
        <v>4.1500000000000004</v>
      </c>
      <c r="S193" s="2">
        <v>7.61</v>
      </c>
      <c r="T193" s="14">
        <v>-1.1599999999999999</v>
      </c>
      <c r="U193" s="2">
        <v>8.06</v>
      </c>
      <c r="V193" s="2">
        <v>6.93</v>
      </c>
      <c r="W193" s="14">
        <v>-1.05</v>
      </c>
      <c r="X193" s="2">
        <v>6.65</v>
      </c>
      <c r="Y193" s="2">
        <v>6.33</v>
      </c>
      <c r="Z193" s="14" t="e">
        <f>-∞</f>
        <v>#NAME?</v>
      </c>
      <c r="AA193" s="2">
        <v>0.16</v>
      </c>
      <c r="AB193" s="2">
        <v>0</v>
      </c>
      <c r="AC193" s="14">
        <v>4.93</v>
      </c>
      <c r="AD193" s="2">
        <v>0.2</v>
      </c>
      <c r="AE193" s="2">
        <v>1.01</v>
      </c>
      <c r="AF193" s="14" t="s">
        <v>44</v>
      </c>
      <c r="AG193" s="2">
        <v>0</v>
      </c>
      <c r="AH193" s="2">
        <v>1.52</v>
      </c>
      <c r="AI193" s="14">
        <v>4.09</v>
      </c>
      <c r="AJ193" s="2">
        <v>0.45</v>
      </c>
      <c r="AK193" s="2">
        <v>1.84</v>
      </c>
      <c r="AL193" s="14" t="e">
        <f>-∞</f>
        <v>#NAME?</v>
      </c>
      <c r="AM193" s="2">
        <v>0.16</v>
      </c>
      <c r="AN193" s="2">
        <v>0</v>
      </c>
      <c r="AO193" s="14" t="e">
        <f>-∞</f>
        <v>#NAME?</v>
      </c>
      <c r="AP193" s="2">
        <v>3.63</v>
      </c>
      <c r="AQ193" s="2">
        <v>0</v>
      </c>
      <c r="AR193" s="14" t="s">
        <v>44</v>
      </c>
      <c r="AS193" s="2">
        <v>0</v>
      </c>
      <c r="AT193" s="2">
        <v>0.14000000000000001</v>
      </c>
      <c r="AU193" s="14">
        <v>1.21</v>
      </c>
      <c r="AV193" s="2">
        <v>0.45</v>
      </c>
      <c r="AW193" s="2">
        <v>0.55000000000000004</v>
      </c>
      <c r="AX193" s="14" t="e">
        <f>-∞</f>
        <v>#NAME?</v>
      </c>
      <c r="AY193" s="2">
        <v>2.93</v>
      </c>
      <c r="AZ193" s="2">
        <v>0</v>
      </c>
      <c r="BA193" s="14" t="e">
        <f>-∞</f>
        <v>#NAME?</v>
      </c>
      <c r="BB193" s="2">
        <v>2.54</v>
      </c>
      <c r="BC193" s="2">
        <v>0</v>
      </c>
      <c r="BD193" s="14" t="e">
        <f>-∞</f>
        <v>#NAME?</v>
      </c>
      <c r="BE193" s="2">
        <v>0.98</v>
      </c>
      <c r="BF193" s="2">
        <v>0</v>
      </c>
      <c r="BG193" s="14" t="s">
        <v>44</v>
      </c>
      <c r="BH193" s="2">
        <v>0</v>
      </c>
      <c r="BI193" s="2">
        <v>0.33</v>
      </c>
      <c r="BJ193" s="14" t="s">
        <v>44</v>
      </c>
      <c r="BK193" s="2">
        <v>0</v>
      </c>
      <c r="BL193" s="2">
        <v>2.48</v>
      </c>
      <c r="BM193" s="17">
        <f>AVERAGE(C193:D193,F193:G193,I193:J193,L193:M193,O193:P193,R193:S193,U193:V193,X193:Y193,AA193:AB193,AD193:AE193,AG193:AH193,AJ193:AK193,AM193:AN193,AP193:AQ193,AS193:AT193,AV193:AW193,AY193:AZ193,BB193:BC193,BE193:BF193,BH193:BI193,BK193:BL193)</f>
        <v>3.2616666666666667</v>
      </c>
      <c r="BN193" s="17">
        <v>12</v>
      </c>
    </row>
    <row r="194" spans="1:66" ht="15.6" x14ac:dyDescent="0.3">
      <c r="A194" s="13" t="s">
        <v>232</v>
      </c>
      <c r="B194" s="14">
        <v>1</v>
      </c>
      <c r="C194" s="2">
        <v>0</v>
      </c>
      <c r="D194" s="2">
        <v>0</v>
      </c>
      <c r="E194" s="14">
        <v>1</v>
      </c>
      <c r="F194" s="2">
        <v>0</v>
      </c>
      <c r="G194" s="2">
        <v>0</v>
      </c>
      <c r="H194" s="14">
        <v>1</v>
      </c>
      <c r="I194" s="2">
        <v>0</v>
      </c>
      <c r="J194" s="2">
        <v>0</v>
      </c>
      <c r="K194" s="14">
        <v>1</v>
      </c>
      <c r="L194" s="2">
        <v>0</v>
      </c>
      <c r="M194" s="2">
        <v>0</v>
      </c>
      <c r="N194" s="14">
        <v>1</v>
      </c>
      <c r="O194" s="2">
        <v>0</v>
      </c>
      <c r="P194" s="2">
        <v>0</v>
      </c>
      <c r="Q194" s="14">
        <v>1</v>
      </c>
      <c r="R194" s="2">
        <v>0</v>
      </c>
      <c r="S194" s="2">
        <v>0</v>
      </c>
      <c r="T194" s="14">
        <v>1</v>
      </c>
      <c r="U194" s="2">
        <v>0</v>
      </c>
      <c r="V194" s="2">
        <v>0</v>
      </c>
      <c r="W194" s="14">
        <v>1</v>
      </c>
      <c r="X194" s="2">
        <v>0</v>
      </c>
      <c r="Y194" s="2">
        <v>0</v>
      </c>
      <c r="Z194" s="14">
        <v>1</v>
      </c>
      <c r="AA194" s="2">
        <v>0</v>
      </c>
      <c r="AB194" s="2">
        <v>0</v>
      </c>
      <c r="AC194" s="14">
        <v>1</v>
      </c>
      <c r="AD194" s="2">
        <v>0</v>
      </c>
      <c r="AE194" s="2">
        <v>0</v>
      </c>
      <c r="AF194" s="14">
        <v>1</v>
      </c>
      <c r="AG194" s="2">
        <v>0</v>
      </c>
      <c r="AH194" s="2">
        <v>0</v>
      </c>
      <c r="AI194" s="14">
        <v>1</v>
      </c>
      <c r="AJ194" s="2">
        <v>0</v>
      </c>
      <c r="AK194" s="2">
        <v>0</v>
      </c>
      <c r="AL194" s="14">
        <v>1</v>
      </c>
      <c r="AM194" s="2">
        <v>0</v>
      </c>
      <c r="AN194" s="2">
        <v>0</v>
      </c>
      <c r="AO194" s="14">
        <v>1</v>
      </c>
      <c r="AP194" s="2">
        <v>0</v>
      </c>
      <c r="AQ194" s="2">
        <v>0</v>
      </c>
      <c r="AR194" s="14">
        <v>1</v>
      </c>
      <c r="AS194" s="2">
        <v>0</v>
      </c>
      <c r="AT194" s="2">
        <v>0</v>
      </c>
      <c r="AU194" s="14">
        <v>1</v>
      </c>
      <c r="AV194" s="2">
        <v>0</v>
      </c>
      <c r="AW194" s="2">
        <v>0</v>
      </c>
      <c r="AX194" s="14">
        <v>1</v>
      </c>
      <c r="AY194" s="2">
        <v>0</v>
      </c>
      <c r="AZ194" s="2">
        <v>0</v>
      </c>
      <c r="BA194" s="14">
        <v>1</v>
      </c>
      <c r="BB194" s="2">
        <v>0</v>
      </c>
      <c r="BC194" s="2">
        <v>0</v>
      </c>
      <c r="BD194" s="14" t="s">
        <v>44</v>
      </c>
      <c r="BE194" s="2">
        <v>0</v>
      </c>
      <c r="BF194" s="2">
        <v>126.31</v>
      </c>
      <c r="BG194" s="14">
        <v>1</v>
      </c>
      <c r="BH194" s="2">
        <v>0</v>
      </c>
      <c r="BI194" s="2">
        <v>0</v>
      </c>
      <c r="BJ194" s="14">
        <v>1</v>
      </c>
      <c r="BK194" s="2">
        <v>0</v>
      </c>
      <c r="BL194" s="2">
        <v>0</v>
      </c>
      <c r="BM194" s="17">
        <f>AVERAGE(C194:D194,F194:G194,I194:J194,L194:M194,O194:P194,R194:S194,U194:V194,X194:Y194,AA194:AB194,AD194:AE194,AG194:AH194,AJ194:AK194,AM194:AN194,AP194:AQ194,AS194:AT194,AV194:AW194,AY194:AZ194,BB194:BC194,BE194:BF194,BH194:BI194,BK194:BL194)</f>
        <v>3.0073809523809523</v>
      </c>
      <c r="BN194" s="17">
        <v>1</v>
      </c>
    </row>
    <row r="195" spans="1:66" ht="15.6" x14ac:dyDescent="0.3">
      <c r="A195" s="13" t="s">
        <v>239</v>
      </c>
      <c r="B195" s="14">
        <v>1</v>
      </c>
      <c r="C195" s="2">
        <v>0</v>
      </c>
      <c r="D195" s="2">
        <v>0</v>
      </c>
      <c r="E195" s="14">
        <v>1</v>
      </c>
      <c r="F195" s="2">
        <v>0</v>
      </c>
      <c r="G195" s="2">
        <v>0</v>
      </c>
      <c r="H195" s="14">
        <v>1</v>
      </c>
      <c r="I195" s="2">
        <v>0</v>
      </c>
      <c r="J195" s="2">
        <v>0</v>
      </c>
      <c r="K195" s="14">
        <v>1</v>
      </c>
      <c r="L195" s="2">
        <v>0</v>
      </c>
      <c r="M195" s="2">
        <v>0</v>
      </c>
      <c r="N195" s="14">
        <v>1</v>
      </c>
      <c r="O195" s="2">
        <v>0</v>
      </c>
      <c r="P195" s="2">
        <v>0</v>
      </c>
      <c r="Q195" s="14">
        <v>1</v>
      </c>
      <c r="R195" s="2">
        <v>0</v>
      </c>
      <c r="S195" s="2">
        <v>0</v>
      </c>
      <c r="T195" s="14">
        <v>1</v>
      </c>
      <c r="U195" s="2">
        <v>0</v>
      </c>
      <c r="V195" s="2">
        <v>0</v>
      </c>
      <c r="W195" s="14">
        <v>1</v>
      </c>
      <c r="X195" s="2">
        <v>0</v>
      </c>
      <c r="Y195" s="2">
        <v>0</v>
      </c>
      <c r="Z195" s="14">
        <v>1</v>
      </c>
      <c r="AA195" s="2">
        <v>0</v>
      </c>
      <c r="AB195" s="2">
        <v>0</v>
      </c>
      <c r="AC195" s="14">
        <v>1</v>
      </c>
      <c r="AD195" s="2">
        <v>0</v>
      </c>
      <c r="AE195" s="2">
        <v>0</v>
      </c>
      <c r="AF195" s="14" t="s">
        <v>44</v>
      </c>
      <c r="AG195" s="2">
        <v>0</v>
      </c>
      <c r="AH195" s="2">
        <v>32.19</v>
      </c>
      <c r="AI195" s="14" t="s">
        <v>44</v>
      </c>
      <c r="AJ195" s="2">
        <v>0</v>
      </c>
      <c r="AK195" s="2">
        <v>33.31</v>
      </c>
      <c r="AL195" s="14">
        <v>1</v>
      </c>
      <c r="AM195" s="2">
        <v>0</v>
      </c>
      <c r="AN195" s="2">
        <v>0</v>
      </c>
      <c r="AO195" s="14" t="e">
        <f>-∞</f>
        <v>#NAME?</v>
      </c>
      <c r="AP195" s="2">
        <v>34.79</v>
      </c>
      <c r="AQ195" s="2">
        <v>0</v>
      </c>
      <c r="AR195" s="14">
        <v>1</v>
      </c>
      <c r="AS195" s="2">
        <v>0</v>
      </c>
      <c r="AT195" s="2">
        <v>0</v>
      </c>
      <c r="AU195" s="14">
        <v>1</v>
      </c>
      <c r="AV195" s="2">
        <v>0</v>
      </c>
      <c r="AW195" s="2">
        <v>0</v>
      </c>
      <c r="AX195" s="14">
        <v>1</v>
      </c>
      <c r="AY195" s="2">
        <v>0</v>
      </c>
      <c r="AZ195" s="2">
        <v>0</v>
      </c>
      <c r="BA195" s="14">
        <v>1</v>
      </c>
      <c r="BB195" s="2">
        <v>0</v>
      </c>
      <c r="BC195" s="2">
        <v>0</v>
      </c>
      <c r="BD195" s="14">
        <v>1</v>
      </c>
      <c r="BE195" s="2">
        <v>0</v>
      </c>
      <c r="BF195" s="2">
        <v>0</v>
      </c>
      <c r="BG195" s="14">
        <v>2.86</v>
      </c>
      <c r="BH195" s="2">
        <v>6.34</v>
      </c>
      <c r="BI195" s="2">
        <v>18.13</v>
      </c>
      <c r="BJ195" s="14">
        <v>1</v>
      </c>
      <c r="BK195" s="2">
        <v>0</v>
      </c>
      <c r="BL195" s="2">
        <v>0</v>
      </c>
      <c r="BM195" s="17">
        <f>AVERAGE(C195:D195,F195:G195,I195:J195,L195:M195,O195:P195,R195:S195,U195:V195,X195:Y195,AA195:AB195,AD195:AE195,AG195:AH195,AJ195:AK195,AM195:AN195,AP195:AQ195,AS195:AT195,AV195:AW195,AY195:AZ195,BB195:BC195,BE195:BF195,BH195:BI195,BK195:BL195)</f>
        <v>2.97047619047619</v>
      </c>
      <c r="BN195" s="17">
        <v>3</v>
      </c>
    </row>
    <row r="196" spans="1:66" ht="15.6" x14ac:dyDescent="0.3">
      <c r="A196" s="13" t="s">
        <v>233</v>
      </c>
      <c r="B196" s="14">
        <v>1</v>
      </c>
      <c r="C196" s="2">
        <v>0</v>
      </c>
      <c r="D196" s="2">
        <v>0</v>
      </c>
      <c r="E196" s="14">
        <v>1</v>
      </c>
      <c r="F196" s="2">
        <v>0</v>
      </c>
      <c r="G196" s="2">
        <v>0</v>
      </c>
      <c r="H196" s="14">
        <v>1</v>
      </c>
      <c r="I196" s="2">
        <v>0</v>
      </c>
      <c r="J196" s="2">
        <v>0</v>
      </c>
      <c r="K196" s="14">
        <v>1</v>
      </c>
      <c r="L196" s="2">
        <v>0</v>
      </c>
      <c r="M196" s="2">
        <v>0</v>
      </c>
      <c r="N196" s="14">
        <v>1</v>
      </c>
      <c r="O196" s="2">
        <v>0</v>
      </c>
      <c r="P196" s="2">
        <v>0</v>
      </c>
      <c r="Q196" s="14">
        <v>1</v>
      </c>
      <c r="R196" s="2">
        <v>0</v>
      </c>
      <c r="S196" s="2">
        <v>0</v>
      </c>
      <c r="T196" s="14">
        <v>1</v>
      </c>
      <c r="U196" s="2">
        <v>0</v>
      </c>
      <c r="V196" s="2">
        <v>0</v>
      </c>
      <c r="W196" s="14">
        <v>1</v>
      </c>
      <c r="X196" s="2">
        <v>0</v>
      </c>
      <c r="Y196" s="2">
        <v>0</v>
      </c>
      <c r="Z196" s="14" t="s">
        <v>44</v>
      </c>
      <c r="AA196" s="2">
        <v>0</v>
      </c>
      <c r="AB196" s="2">
        <v>59.17</v>
      </c>
      <c r="AC196" s="14">
        <v>1</v>
      </c>
      <c r="AD196" s="2">
        <v>0</v>
      </c>
      <c r="AE196" s="2">
        <v>0</v>
      </c>
      <c r="AF196" s="14" t="e">
        <f>-∞</f>
        <v>#NAME?</v>
      </c>
      <c r="AG196" s="2">
        <v>61.46</v>
      </c>
      <c r="AH196" s="2">
        <v>0</v>
      </c>
      <c r="AI196" s="14">
        <v>1</v>
      </c>
      <c r="AJ196" s="2">
        <v>0</v>
      </c>
      <c r="AK196" s="2">
        <v>0</v>
      </c>
      <c r="AL196" s="14">
        <v>1</v>
      </c>
      <c r="AM196" s="2">
        <v>0</v>
      </c>
      <c r="AN196" s="2">
        <v>0</v>
      </c>
      <c r="AO196" s="14">
        <v>1</v>
      </c>
      <c r="AP196" s="2">
        <v>0</v>
      </c>
      <c r="AQ196" s="2">
        <v>0</v>
      </c>
      <c r="AR196" s="14">
        <v>1</v>
      </c>
      <c r="AS196" s="2">
        <v>0</v>
      </c>
      <c r="AT196" s="2">
        <v>0</v>
      </c>
      <c r="AU196" s="14">
        <v>1</v>
      </c>
      <c r="AV196" s="2">
        <v>0</v>
      </c>
      <c r="AW196" s="2">
        <v>0</v>
      </c>
      <c r="AX196" s="14">
        <v>1</v>
      </c>
      <c r="AY196" s="2">
        <v>0</v>
      </c>
      <c r="AZ196" s="2">
        <v>0</v>
      </c>
      <c r="BA196" s="14">
        <v>1</v>
      </c>
      <c r="BB196" s="2">
        <v>0</v>
      </c>
      <c r="BC196" s="2">
        <v>0</v>
      </c>
      <c r="BD196" s="14">
        <v>1</v>
      </c>
      <c r="BE196" s="2">
        <v>0</v>
      </c>
      <c r="BF196" s="2">
        <v>0</v>
      </c>
      <c r="BG196" s="14">
        <v>1</v>
      </c>
      <c r="BH196" s="2">
        <v>0</v>
      </c>
      <c r="BI196" s="2">
        <v>0</v>
      </c>
      <c r="BJ196" s="14">
        <v>1</v>
      </c>
      <c r="BK196" s="2">
        <v>0</v>
      </c>
      <c r="BL196" s="2">
        <v>0</v>
      </c>
      <c r="BM196" s="17">
        <f>AVERAGE(C196:D196,F196:G196,I196:J196,L196:M196,O196:P196,R196:S196,U196:V196,X196:Y196,AA196:AB196,AD196:AE196,AG196:AH196,AJ196:AK196,AM196:AN196,AP196:AQ196,AS196:AT196,AV196:AW196,AY196:AZ196,BB196:BC196,BE196:BF196,BH196:BI196,BK196:BL196)</f>
        <v>2.8721428571428569</v>
      </c>
      <c r="BN196" s="17">
        <v>2</v>
      </c>
    </row>
    <row r="197" spans="1:66" ht="15.6" x14ac:dyDescent="0.3">
      <c r="A197" s="13" t="s">
        <v>234</v>
      </c>
      <c r="B197" s="14">
        <v>1</v>
      </c>
      <c r="C197" s="2">
        <v>0</v>
      </c>
      <c r="D197" s="2">
        <v>0</v>
      </c>
      <c r="E197" s="14">
        <v>1</v>
      </c>
      <c r="F197" s="2">
        <v>0</v>
      </c>
      <c r="G197" s="2">
        <v>0</v>
      </c>
      <c r="H197" s="14">
        <v>1</v>
      </c>
      <c r="I197" s="2">
        <v>0</v>
      </c>
      <c r="J197" s="2">
        <v>0</v>
      </c>
      <c r="K197" s="14">
        <v>1</v>
      </c>
      <c r="L197" s="2">
        <v>0</v>
      </c>
      <c r="M197" s="2">
        <v>0</v>
      </c>
      <c r="N197" s="14">
        <v>1</v>
      </c>
      <c r="O197" s="2">
        <v>0</v>
      </c>
      <c r="P197" s="2">
        <v>0</v>
      </c>
      <c r="Q197" s="14">
        <v>1</v>
      </c>
      <c r="R197" s="2">
        <v>0</v>
      </c>
      <c r="S197" s="2">
        <v>0</v>
      </c>
      <c r="T197" s="14">
        <v>1</v>
      </c>
      <c r="U197" s="2">
        <v>0</v>
      </c>
      <c r="V197" s="2">
        <v>0</v>
      </c>
      <c r="W197" s="14">
        <v>1</v>
      </c>
      <c r="X197" s="2">
        <v>0</v>
      </c>
      <c r="Y197" s="2">
        <v>0</v>
      </c>
      <c r="Z197" s="14" t="s">
        <v>44</v>
      </c>
      <c r="AA197" s="2">
        <v>0</v>
      </c>
      <c r="AB197" s="2">
        <v>58.99</v>
      </c>
      <c r="AC197" s="14">
        <v>1</v>
      </c>
      <c r="AD197" s="2">
        <v>0</v>
      </c>
      <c r="AE197" s="2">
        <v>0</v>
      </c>
      <c r="AF197" s="14" t="e">
        <f>-∞</f>
        <v>#NAME?</v>
      </c>
      <c r="AG197" s="2">
        <v>61.19</v>
      </c>
      <c r="AH197" s="2">
        <v>0</v>
      </c>
      <c r="AI197" s="14">
        <v>1</v>
      </c>
      <c r="AJ197" s="2">
        <v>0</v>
      </c>
      <c r="AK197" s="2">
        <v>0</v>
      </c>
      <c r="AL197" s="14">
        <v>1</v>
      </c>
      <c r="AM197" s="2">
        <v>0</v>
      </c>
      <c r="AN197" s="2">
        <v>0</v>
      </c>
      <c r="AO197" s="14">
        <v>1</v>
      </c>
      <c r="AP197" s="2">
        <v>0</v>
      </c>
      <c r="AQ197" s="2">
        <v>0</v>
      </c>
      <c r="AR197" s="14">
        <v>1</v>
      </c>
      <c r="AS197" s="2">
        <v>0</v>
      </c>
      <c r="AT197" s="2">
        <v>0</v>
      </c>
      <c r="AU197" s="14">
        <v>1</v>
      </c>
      <c r="AV197" s="2">
        <v>0</v>
      </c>
      <c r="AW197" s="2">
        <v>0</v>
      </c>
      <c r="AX197" s="14">
        <v>1</v>
      </c>
      <c r="AY197" s="2">
        <v>0</v>
      </c>
      <c r="AZ197" s="2">
        <v>0</v>
      </c>
      <c r="BA197" s="14">
        <v>1</v>
      </c>
      <c r="BB197" s="2">
        <v>0</v>
      </c>
      <c r="BC197" s="2">
        <v>0</v>
      </c>
      <c r="BD197" s="14">
        <v>1</v>
      </c>
      <c r="BE197" s="2">
        <v>0</v>
      </c>
      <c r="BF197" s="2">
        <v>0</v>
      </c>
      <c r="BG197" s="14">
        <v>1</v>
      </c>
      <c r="BH197" s="2">
        <v>0</v>
      </c>
      <c r="BI197" s="2">
        <v>0</v>
      </c>
      <c r="BJ197" s="14">
        <v>1</v>
      </c>
      <c r="BK197" s="2">
        <v>0</v>
      </c>
      <c r="BL197" s="2">
        <v>0</v>
      </c>
      <c r="BM197" s="17">
        <f>AVERAGE(C197:D197,F197:G197,I197:J197,L197:M197,O197:P197,R197:S197,U197:V197,X197:Y197,AA197:AB197,AD197:AE197,AG197:AH197,AJ197:AK197,AM197:AN197,AP197:AQ197,AS197:AT197,AV197:AW197,AY197:AZ197,BB197:BC197,BE197:BF197,BH197:BI197,BK197:BL197)</f>
        <v>2.8614285714285717</v>
      </c>
      <c r="BN197" s="17">
        <v>2</v>
      </c>
    </row>
    <row r="198" spans="1:66" ht="15.6" x14ac:dyDescent="0.3">
      <c r="A198" s="13" t="s">
        <v>235</v>
      </c>
      <c r="B198" s="14">
        <v>1</v>
      </c>
      <c r="C198" s="2">
        <v>0</v>
      </c>
      <c r="D198" s="2">
        <v>0</v>
      </c>
      <c r="E198" s="14">
        <v>1</v>
      </c>
      <c r="F198" s="2">
        <v>0</v>
      </c>
      <c r="G198" s="2">
        <v>0</v>
      </c>
      <c r="H198" s="14">
        <v>1</v>
      </c>
      <c r="I198" s="2">
        <v>0</v>
      </c>
      <c r="J198" s="2">
        <v>0</v>
      </c>
      <c r="K198" s="14">
        <v>1</v>
      </c>
      <c r="L198" s="2">
        <v>0</v>
      </c>
      <c r="M198" s="2">
        <v>0</v>
      </c>
      <c r="N198" s="14">
        <v>1</v>
      </c>
      <c r="O198" s="2">
        <v>0</v>
      </c>
      <c r="P198" s="2">
        <v>0</v>
      </c>
      <c r="Q198" s="14">
        <v>1</v>
      </c>
      <c r="R198" s="2">
        <v>0</v>
      </c>
      <c r="S198" s="2">
        <v>0</v>
      </c>
      <c r="T198" s="14">
        <v>1</v>
      </c>
      <c r="U198" s="2">
        <v>0</v>
      </c>
      <c r="V198" s="2">
        <v>0</v>
      </c>
      <c r="W198" s="14">
        <v>1</v>
      </c>
      <c r="X198" s="2">
        <v>0</v>
      </c>
      <c r="Y198" s="2">
        <v>0</v>
      </c>
      <c r="Z198" s="14" t="e">
        <f>-∞</f>
        <v>#NAME?</v>
      </c>
      <c r="AA198" s="2">
        <v>10.57</v>
      </c>
      <c r="AB198" s="2">
        <v>0</v>
      </c>
      <c r="AC198" s="14">
        <v>-1.4</v>
      </c>
      <c r="AD198" s="2">
        <v>10.54</v>
      </c>
      <c r="AE198" s="2">
        <v>7.51</v>
      </c>
      <c r="AF198" s="14">
        <v>1</v>
      </c>
      <c r="AG198" s="2">
        <v>0</v>
      </c>
      <c r="AH198" s="2">
        <v>0</v>
      </c>
      <c r="AI198" s="14" t="e">
        <f>-∞</f>
        <v>#NAME?</v>
      </c>
      <c r="AJ198" s="2">
        <v>10.84</v>
      </c>
      <c r="AK198" s="2">
        <v>0</v>
      </c>
      <c r="AL198" s="14">
        <v>1</v>
      </c>
      <c r="AM198" s="2">
        <v>0</v>
      </c>
      <c r="AN198" s="2">
        <v>0</v>
      </c>
      <c r="AO198" s="14">
        <v>1</v>
      </c>
      <c r="AP198" s="2">
        <v>0</v>
      </c>
      <c r="AQ198" s="2">
        <v>0</v>
      </c>
      <c r="AR198" s="14" t="s">
        <v>44</v>
      </c>
      <c r="AS198" s="2">
        <v>0</v>
      </c>
      <c r="AT198" s="2">
        <v>16.399999999999999</v>
      </c>
      <c r="AU198" s="14">
        <v>1</v>
      </c>
      <c r="AV198" s="2">
        <v>0</v>
      </c>
      <c r="AW198" s="2">
        <v>0</v>
      </c>
      <c r="AX198" s="14">
        <v>3.46</v>
      </c>
      <c r="AY198" s="2">
        <v>0.82</v>
      </c>
      <c r="AZ198" s="2">
        <v>2.83</v>
      </c>
      <c r="BA198" s="14" t="e">
        <f>-∞</f>
        <v>#NAME?</v>
      </c>
      <c r="BB198" s="2">
        <v>21.03</v>
      </c>
      <c r="BC198" s="2">
        <v>0</v>
      </c>
      <c r="BD198" s="14" t="s">
        <v>44</v>
      </c>
      <c r="BE198" s="2">
        <v>0</v>
      </c>
      <c r="BF198" s="2">
        <v>36.89</v>
      </c>
      <c r="BG198" s="14">
        <v>1</v>
      </c>
      <c r="BH198" s="2">
        <v>0</v>
      </c>
      <c r="BI198" s="2">
        <v>0</v>
      </c>
      <c r="BJ198" s="14">
        <v>1</v>
      </c>
      <c r="BK198" s="2">
        <v>0</v>
      </c>
      <c r="BL198" s="2">
        <v>0</v>
      </c>
      <c r="BM198" s="17">
        <f>AVERAGE(C198:D198,F198:G198,I198:J198,L198:M198,O198:P198,R198:S198,U198:V198,X198:Y198,AA198:AB198,AD198:AE198,AG198:AH198,AJ198:AK198,AM198:AN198,AP198:AQ198,AS198:AT198,AV198:AW198,AY198:AZ198,BB198:BC198,BE198:BF198,BH198:BI198,BK198:BL198)</f>
        <v>2.795952380952381</v>
      </c>
      <c r="BN198" s="17">
        <v>6</v>
      </c>
    </row>
    <row r="199" spans="1:66" ht="15.6" x14ac:dyDescent="0.3">
      <c r="A199" s="13" t="s">
        <v>240</v>
      </c>
      <c r="B199" s="14">
        <v>1.96</v>
      </c>
      <c r="C199" s="2">
        <v>0.56999999999999995</v>
      </c>
      <c r="D199" s="2">
        <v>1.1200000000000001</v>
      </c>
      <c r="E199" s="14">
        <v>4.0599999999999996</v>
      </c>
      <c r="F199" s="2">
        <v>1.1499999999999999</v>
      </c>
      <c r="G199" s="2">
        <v>4.68</v>
      </c>
      <c r="H199" s="14">
        <v>8.57</v>
      </c>
      <c r="I199" s="2">
        <v>0.63</v>
      </c>
      <c r="J199" s="2">
        <v>5.42</v>
      </c>
      <c r="K199" s="14">
        <v>-1.02</v>
      </c>
      <c r="L199" s="2">
        <v>0.78</v>
      </c>
      <c r="M199" s="2">
        <v>0.77</v>
      </c>
      <c r="N199" s="14">
        <v>1.37</v>
      </c>
      <c r="O199" s="2">
        <v>0.95</v>
      </c>
      <c r="P199" s="2">
        <v>1.3</v>
      </c>
      <c r="Q199" s="14" t="e">
        <f>-∞</f>
        <v>#NAME?</v>
      </c>
      <c r="R199" s="2">
        <v>3.19</v>
      </c>
      <c r="S199" s="2">
        <v>0</v>
      </c>
      <c r="T199" s="14">
        <v>1.32</v>
      </c>
      <c r="U199" s="2">
        <v>1.03</v>
      </c>
      <c r="V199" s="2">
        <v>1.36</v>
      </c>
      <c r="W199" s="14">
        <v>1.19</v>
      </c>
      <c r="X199" s="2">
        <v>1.1200000000000001</v>
      </c>
      <c r="Y199" s="2">
        <v>1.33</v>
      </c>
      <c r="Z199" s="14" t="e">
        <f>-∞</f>
        <v>#NAME?</v>
      </c>
      <c r="AA199" s="2">
        <v>13.86</v>
      </c>
      <c r="AB199" s="2">
        <v>0</v>
      </c>
      <c r="AC199" s="14">
        <v>-4.04</v>
      </c>
      <c r="AD199" s="2">
        <v>14.82</v>
      </c>
      <c r="AE199" s="2">
        <v>3.67</v>
      </c>
      <c r="AF199" s="14">
        <v>1</v>
      </c>
      <c r="AG199" s="2">
        <v>0</v>
      </c>
      <c r="AH199" s="2">
        <v>0</v>
      </c>
      <c r="AI199" s="14" t="e">
        <f>-∞</f>
        <v>#NAME?</v>
      </c>
      <c r="AJ199" s="2">
        <v>5.35</v>
      </c>
      <c r="AK199" s="2">
        <v>0</v>
      </c>
      <c r="AL199" s="14">
        <v>2.48</v>
      </c>
      <c r="AM199" s="2">
        <v>1.08</v>
      </c>
      <c r="AN199" s="2">
        <v>2.68</v>
      </c>
      <c r="AO199" s="14" t="s">
        <v>44</v>
      </c>
      <c r="AP199" s="2">
        <v>0</v>
      </c>
      <c r="AQ199" s="2">
        <v>5.32</v>
      </c>
      <c r="AR199" s="14">
        <v>1.22</v>
      </c>
      <c r="AS199" s="2">
        <v>8.3800000000000008</v>
      </c>
      <c r="AT199" s="2">
        <v>10.25</v>
      </c>
      <c r="AU199" s="14">
        <v>-1.02</v>
      </c>
      <c r="AV199" s="2">
        <v>2.75</v>
      </c>
      <c r="AW199" s="2">
        <v>2.7</v>
      </c>
      <c r="AX199" s="14" t="e">
        <f>-∞</f>
        <v>#NAME?</v>
      </c>
      <c r="AY199" s="2">
        <v>1.05</v>
      </c>
      <c r="AZ199" s="2">
        <v>0</v>
      </c>
      <c r="BA199" s="14" t="e">
        <f>-∞</f>
        <v>#NAME?</v>
      </c>
      <c r="BB199" s="2">
        <v>0.33</v>
      </c>
      <c r="BC199" s="2">
        <v>0</v>
      </c>
      <c r="BD199" s="14" t="e">
        <f>-∞</f>
        <v>#NAME?</v>
      </c>
      <c r="BE199" s="2">
        <v>2.15</v>
      </c>
      <c r="BF199" s="2">
        <v>0</v>
      </c>
      <c r="BG199" s="14">
        <v>2.34</v>
      </c>
      <c r="BH199" s="2">
        <v>0.95</v>
      </c>
      <c r="BI199" s="2">
        <v>2.2200000000000002</v>
      </c>
      <c r="BJ199" s="14">
        <v>-5.55</v>
      </c>
      <c r="BK199" s="2">
        <v>9.44</v>
      </c>
      <c r="BL199" s="2">
        <v>1.7</v>
      </c>
      <c r="BM199" s="17">
        <f>AVERAGE(C199:D199,F199:G199,I199:J199,L199:M199,O199:P199,R199:S199,U199:V199,X199:Y199,AA199:AB199,AD199:AE199,AG199:AH199,AJ199:AK199,AM199:AN199,AP199:AQ199,AS199:AT199,AV199:AW199,AY199:AZ199,BB199:BC199,BE199:BF199,BH199:BI199,BK199:BL199)</f>
        <v>2.7166666666666668</v>
      </c>
      <c r="BN199" s="17">
        <v>11</v>
      </c>
    </row>
    <row r="200" spans="1:66" ht="15.6" x14ac:dyDescent="0.3">
      <c r="A200" s="13" t="s">
        <v>241</v>
      </c>
      <c r="B200" s="14">
        <v>1.32</v>
      </c>
      <c r="C200" s="2">
        <v>3.85</v>
      </c>
      <c r="D200" s="2">
        <v>5.0599999999999996</v>
      </c>
      <c r="E200" s="14">
        <v>-4.2</v>
      </c>
      <c r="F200" s="2">
        <v>3.61</v>
      </c>
      <c r="G200" s="2">
        <v>0.86</v>
      </c>
      <c r="H200" s="14">
        <v>-4.68</v>
      </c>
      <c r="I200" s="2">
        <v>4.67</v>
      </c>
      <c r="J200" s="2">
        <v>1</v>
      </c>
      <c r="K200" s="14">
        <v>-1.66</v>
      </c>
      <c r="L200" s="2">
        <v>4.6399999999999997</v>
      </c>
      <c r="M200" s="2">
        <v>2.79</v>
      </c>
      <c r="N200" s="14">
        <v>1.01</v>
      </c>
      <c r="O200" s="2">
        <v>4.43</v>
      </c>
      <c r="P200" s="2">
        <v>4.47</v>
      </c>
      <c r="Q200" s="14">
        <v>2.4</v>
      </c>
      <c r="R200" s="2">
        <v>0.56999999999999995</v>
      </c>
      <c r="S200" s="2">
        <v>1.37</v>
      </c>
      <c r="T200" s="14">
        <v>-2.59</v>
      </c>
      <c r="U200" s="2">
        <v>4.5199999999999996</v>
      </c>
      <c r="V200" s="2">
        <v>1.74</v>
      </c>
      <c r="W200" s="14">
        <v>2.65</v>
      </c>
      <c r="X200" s="2">
        <v>1.65</v>
      </c>
      <c r="Y200" s="2">
        <v>4.3499999999999996</v>
      </c>
      <c r="Z200" s="14" t="e">
        <f>-∞</f>
        <v>#NAME?</v>
      </c>
      <c r="AA200" s="2">
        <v>0.04</v>
      </c>
      <c r="AB200" s="2">
        <v>0</v>
      </c>
      <c r="AC200" s="14">
        <v>2.87</v>
      </c>
      <c r="AD200" s="2">
        <v>0.04</v>
      </c>
      <c r="AE200" s="2">
        <v>0.1</v>
      </c>
      <c r="AF200" s="14">
        <v>1</v>
      </c>
      <c r="AG200" s="2">
        <v>0</v>
      </c>
      <c r="AH200" s="2">
        <v>0</v>
      </c>
      <c r="AI200" s="14" t="e">
        <f>-∞</f>
        <v>#NAME?</v>
      </c>
      <c r="AJ200" s="2">
        <v>0.02</v>
      </c>
      <c r="AK200" s="2">
        <v>0</v>
      </c>
      <c r="AL200" s="14" t="e">
        <f>-∞</f>
        <v>#NAME?</v>
      </c>
      <c r="AM200" s="2">
        <v>0.05</v>
      </c>
      <c r="AN200" s="2">
        <v>0</v>
      </c>
      <c r="AO200" s="14">
        <v>1</v>
      </c>
      <c r="AP200" s="2">
        <v>0</v>
      </c>
      <c r="AQ200" s="2">
        <v>0</v>
      </c>
      <c r="AR200" s="14">
        <v>-1.34</v>
      </c>
      <c r="AS200" s="2">
        <v>0.28000000000000003</v>
      </c>
      <c r="AT200" s="2">
        <v>0.21</v>
      </c>
      <c r="AU200" s="14">
        <v>3.61</v>
      </c>
      <c r="AV200" s="2">
        <v>0.88</v>
      </c>
      <c r="AW200" s="2">
        <v>3.18</v>
      </c>
      <c r="AX200" s="14">
        <v>1.43</v>
      </c>
      <c r="AY200" s="2">
        <v>2.5499999999999998</v>
      </c>
      <c r="AZ200" s="2">
        <v>3.64</v>
      </c>
      <c r="BA200" s="14" t="e">
        <f>-∞</f>
        <v>#NAME?</v>
      </c>
      <c r="BB200" s="2">
        <v>16.57</v>
      </c>
      <c r="BC200" s="2">
        <v>0</v>
      </c>
      <c r="BD200" s="14" t="e">
        <f>-∞</f>
        <v>#NAME?</v>
      </c>
      <c r="BE200" s="2">
        <v>22.14</v>
      </c>
      <c r="BF200" s="2">
        <v>0</v>
      </c>
      <c r="BG200" s="14">
        <v>-2.96</v>
      </c>
      <c r="BH200" s="2">
        <v>0.51</v>
      </c>
      <c r="BI200" s="2">
        <v>0.17</v>
      </c>
      <c r="BJ200" s="14" t="s">
        <v>44</v>
      </c>
      <c r="BK200" s="2">
        <v>0</v>
      </c>
      <c r="BL200" s="2">
        <v>14.01</v>
      </c>
      <c r="BM200" s="17">
        <f>AVERAGE(C200:D200,F200:G200,I200:J200,L200:M200,O200:P200,R200:S200,U200:V200,X200:Y200,AA200:AB200,AD200:AE200,AG200:AH200,AJ200:AK200,AM200:AN200,AP200:AQ200,AS200:AT200,AV200:AW200,AY200:AZ200,BB200:BC200,BE200:BF200,BH200:BI200,BK200:BL200)</f>
        <v>2.7135714285714285</v>
      </c>
      <c r="BN200" s="17">
        <v>9</v>
      </c>
    </row>
    <row r="201" spans="1:66" ht="15.6" x14ac:dyDescent="0.3">
      <c r="A201" s="13" t="s">
        <v>236</v>
      </c>
      <c r="B201" s="14">
        <v>1</v>
      </c>
      <c r="C201" s="2">
        <v>0</v>
      </c>
      <c r="D201" s="2">
        <v>0</v>
      </c>
      <c r="E201" s="14">
        <v>1</v>
      </c>
      <c r="F201" s="2">
        <v>0</v>
      </c>
      <c r="G201" s="2">
        <v>0</v>
      </c>
      <c r="H201" s="14">
        <v>1</v>
      </c>
      <c r="I201" s="2">
        <v>0</v>
      </c>
      <c r="J201" s="2">
        <v>0</v>
      </c>
      <c r="K201" s="14">
        <v>1</v>
      </c>
      <c r="L201" s="2">
        <v>0</v>
      </c>
      <c r="M201" s="2">
        <v>0</v>
      </c>
      <c r="N201" s="14">
        <v>1</v>
      </c>
      <c r="O201" s="2">
        <v>0</v>
      </c>
      <c r="P201" s="2">
        <v>0</v>
      </c>
      <c r="Q201" s="14">
        <v>1</v>
      </c>
      <c r="R201" s="2">
        <v>0</v>
      </c>
      <c r="S201" s="2">
        <v>0</v>
      </c>
      <c r="T201" s="14">
        <v>1</v>
      </c>
      <c r="U201" s="2">
        <v>0</v>
      </c>
      <c r="V201" s="2">
        <v>0</v>
      </c>
      <c r="W201" s="14">
        <v>1</v>
      </c>
      <c r="X201" s="2">
        <v>0</v>
      </c>
      <c r="Y201" s="2">
        <v>0</v>
      </c>
      <c r="Z201" s="14">
        <v>1</v>
      </c>
      <c r="AA201" s="2">
        <v>0</v>
      </c>
      <c r="AB201" s="2">
        <v>0</v>
      </c>
      <c r="AC201" s="14" t="s">
        <v>44</v>
      </c>
      <c r="AD201" s="2">
        <v>0</v>
      </c>
      <c r="AE201" s="2">
        <v>22.07</v>
      </c>
      <c r="AF201" s="14" t="s">
        <v>44</v>
      </c>
      <c r="AG201" s="2">
        <v>0</v>
      </c>
      <c r="AH201" s="2">
        <v>8.24</v>
      </c>
      <c r="AI201" s="14">
        <v>-3.32</v>
      </c>
      <c r="AJ201" s="2">
        <v>28.24</v>
      </c>
      <c r="AK201" s="2">
        <v>8.5</v>
      </c>
      <c r="AL201" s="14" t="e">
        <f>-∞</f>
        <v>#NAME?</v>
      </c>
      <c r="AM201" s="2">
        <v>28.4</v>
      </c>
      <c r="AN201" s="2">
        <v>0</v>
      </c>
      <c r="AO201" s="14" t="e">
        <f>-∞</f>
        <v>#NAME?</v>
      </c>
      <c r="AP201" s="2">
        <v>14.34</v>
      </c>
      <c r="AQ201" s="2">
        <v>0</v>
      </c>
      <c r="AR201" s="14">
        <v>1</v>
      </c>
      <c r="AS201" s="2">
        <v>0</v>
      </c>
      <c r="AT201" s="2">
        <v>0</v>
      </c>
      <c r="AU201" s="14">
        <v>1</v>
      </c>
      <c r="AV201" s="2">
        <v>0</v>
      </c>
      <c r="AW201" s="2">
        <v>0</v>
      </c>
      <c r="AX201" s="14">
        <v>1</v>
      </c>
      <c r="AY201" s="2">
        <v>0</v>
      </c>
      <c r="AZ201" s="2">
        <v>0</v>
      </c>
      <c r="BA201" s="14">
        <v>1</v>
      </c>
      <c r="BB201" s="2">
        <v>0</v>
      </c>
      <c r="BC201" s="2">
        <v>0</v>
      </c>
      <c r="BD201" s="14">
        <v>1</v>
      </c>
      <c r="BE201" s="2">
        <v>0</v>
      </c>
      <c r="BF201" s="2">
        <v>0</v>
      </c>
      <c r="BG201" s="14">
        <v>1</v>
      </c>
      <c r="BH201" s="2">
        <v>0</v>
      </c>
      <c r="BI201" s="2">
        <v>0</v>
      </c>
      <c r="BJ201" s="14">
        <v>1</v>
      </c>
      <c r="BK201" s="2">
        <v>0</v>
      </c>
      <c r="BL201" s="2">
        <v>0</v>
      </c>
      <c r="BM201" s="17">
        <f>AVERAGE(C201:D201,F201:G201,I201:J201,L201:M201,O201:P201,R201:S201,U201:V201,X201:Y201,AA201:AB201,AD201:AE201,AG201:AH201,AJ201:AK201,AM201:AN201,AP201:AQ201,AS201:AT201,AV201:AW201,AY201:AZ201,BB201:BC201,BE201:BF201,BH201:BI201,BK201:BL201)</f>
        <v>2.6140476190476187</v>
      </c>
      <c r="BN201" s="17">
        <v>5</v>
      </c>
    </row>
    <row r="202" spans="1:66" ht="15.6" x14ac:dyDescent="0.3">
      <c r="A202" s="13" t="s">
        <v>238</v>
      </c>
      <c r="B202" s="14">
        <v>1.31</v>
      </c>
      <c r="C202" s="2">
        <v>2.2599999999999998</v>
      </c>
      <c r="D202" s="2">
        <v>2.97</v>
      </c>
      <c r="E202" s="14">
        <v>1.43</v>
      </c>
      <c r="F202" s="2">
        <v>2.4900000000000002</v>
      </c>
      <c r="G202" s="2">
        <v>3.57</v>
      </c>
      <c r="H202" s="14">
        <v>2.79</v>
      </c>
      <c r="I202" s="2">
        <v>1.43</v>
      </c>
      <c r="J202" s="2">
        <v>3.97</v>
      </c>
      <c r="K202" s="14">
        <v>1.17</v>
      </c>
      <c r="L202" s="2">
        <v>2.8</v>
      </c>
      <c r="M202" s="2">
        <v>3.27</v>
      </c>
      <c r="N202" s="14">
        <v>-1.1399999999999999</v>
      </c>
      <c r="O202" s="2">
        <v>2.5099999999999998</v>
      </c>
      <c r="P202" s="2">
        <v>2.21</v>
      </c>
      <c r="Q202" s="14">
        <v>1.38</v>
      </c>
      <c r="R202" s="2">
        <v>2.37</v>
      </c>
      <c r="S202" s="2">
        <v>3.27</v>
      </c>
      <c r="T202" s="14">
        <v>1.18</v>
      </c>
      <c r="U202" s="2">
        <v>2.81</v>
      </c>
      <c r="V202" s="2">
        <v>3.32</v>
      </c>
      <c r="W202" s="14">
        <v>-1.35</v>
      </c>
      <c r="X202" s="2">
        <v>3.01</v>
      </c>
      <c r="Y202" s="2">
        <v>2.2200000000000002</v>
      </c>
      <c r="Z202" s="14">
        <v>17.3</v>
      </c>
      <c r="AA202" s="2">
        <v>0.83</v>
      </c>
      <c r="AB202" s="2">
        <v>14.42</v>
      </c>
      <c r="AC202" s="14">
        <v>1.07</v>
      </c>
      <c r="AD202" s="2">
        <v>1.25</v>
      </c>
      <c r="AE202" s="2">
        <v>1.34</v>
      </c>
      <c r="AF202" s="14" t="e">
        <f>-∞</f>
        <v>#NAME?</v>
      </c>
      <c r="AG202" s="2">
        <v>18.510000000000002</v>
      </c>
      <c r="AH202" s="2">
        <v>0</v>
      </c>
      <c r="AI202" s="14" t="e">
        <f>-∞</f>
        <v>#NAME?</v>
      </c>
      <c r="AJ202" s="2">
        <v>0.74</v>
      </c>
      <c r="AK202" s="2">
        <v>0</v>
      </c>
      <c r="AL202" s="14">
        <v>1.1399999999999999</v>
      </c>
      <c r="AM202" s="2">
        <v>0.75</v>
      </c>
      <c r="AN202" s="2">
        <v>0.86</v>
      </c>
      <c r="AO202" s="14" t="s">
        <v>44</v>
      </c>
      <c r="AP202" s="2">
        <v>0</v>
      </c>
      <c r="AQ202" s="2">
        <v>0.71</v>
      </c>
      <c r="AR202" s="14">
        <v>-1.03</v>
      </c>
      <c r="AS202" s="2">
        <v>0.39</v>
      </c>
      <c r="AT202" s="2">
        <v>0.38</v>
      </c>
      <c r="AU202" s="14">
        <v>1.19</v>
      </c>
      <c r="AV202" s="2">
        <v>0.77</v>
      </c>
      <c r="AW202" s="2">
        <v>0.91</v>
      </c>
      <c r="AX202" s="14">
        <v>1</v>
      </c>
      <c r="AY202" s="2">
        <v>0</v>
      </c>
      <c r="AZ202" s="2">
        <v>0</v>
      </c>
      <c r="BA202" s="14">
        <v>11.36</v>
      </c>
      <c r="BB202" s="2">
        <v>1.2</v>
      </c>
      <c r="BC202" s="2">
        <v>13.58</v>
      </c>
      <c r="BD202" s="14">
        <v>1</v>
      </c>
      <c r="BE202" s="2">
        <v>0</v>
      </c>
      <c r="BF202" s="2">
        <v>0</v>
      </c>
      <c r="BG202" s="14">
        <v>1</v>
      </c>
      <c r="BH202" s="2">
        <v>0</v>
      </c>
      <c r="BI202" s="2">
        <v>0</v>
      </c>
      <c r="BJ202" s="14" t="s">
        <v>44</v>
      </c>
      <c r="BK202" s="2">
        <v>0</v>
      </c>
      <c r="BL202" s="2">
        <v>0.85</v>
      </c>
      <c r="BM202" s="17">
        <f>AVERAGE(C202:D202,F202:G202,I202:J202,L202:M202,O202:P202,R202:S202,U202:V202,X202:Y202,AA202:AB202,AD202:AE202,AG202:AH202,AJ202:AK202,AM202:AN202,AP202:AQ202,AS202:AT202,AV202:AW202,AY202:AZ202,BB202:BC202,BE202:BF202,BH202:BI202,BK202:BL202)</f>
        <v>2.4278571428571425</v>
      </c>
      <c r="BN202" s="17">
        <v>6</v>
      </c>
    </row>
    <row r="203" spans="1:66" ht="15.6" x14ac:dyDescent="0.3">
      <c r="A203" s="13" t="s">
        <v>242</v>
      </c>
      <c r="B203" s="14">
        <v>1.1599999999999999</v>
      </c>
      <c r="C203" s="2">
        <v>4.83</v>
      </c>
      <c r="D203" s="2">
        <v>5.62</v>
      </c>
      <c r="E203" s="14">
        <v>-3.03</v>
      </c>
      <c r="F203" s="2">
        <v>2.6</v>
      </c>
      <c r="G203" s="2">
        <v>0.86</v>
      </c>
      <c r="H203" s="14">
        <v>-2.77</v>
      </c>
      <c r="I203" s="2">
        <v>2.76</v>
      </c>
      <c r="J203" s="2">
        <v>1</v>
      </c>
      <c r="K203" s="14">
        <v>-1.46</v>
      </c>
      <c r="L203" s="2">
        <v>5.71</v>
      </c>
      <c r="M203" s="2">
        <v>3.9</v>
      </c>
      <c r="N203" s="14">
        <v>-1.21</v>
      </c>
      <c r="O203" s="2">
        <v>4.8600000000000003</v>
      </c>
      <c r="P203" s="2">
        <v>4.01</v>
      </c>
      <c r="Q203" s="14">
        <v>1.17</v>
      </c>
      <c r="R203" s="2">
        <v>0.56999999999999995</v>
      </c>
      <c r="S203" s="2">
        <v>0.66</v>
      </c>
      <c r="T203" s="14">
        <v>-1.04</v>
      </c>
      <c r="U203" s="2">
        <v>5.01</v>
      </c>
      <c r="V203" s="2">
        <v>4.8</v>
      </c>
      <c r="W203" s="14">
        <v>-1.21</v>
      </c>
      <c r="X203" s="2">
        <v>4.62</v>
      </c>
      <c r="Y203" s="2">
        <v>3.81</v>
      </c>
      <c r="Z203" s="14" t="e">
        <f>-∞</f>
        <v>#NAME?</v>
      </c>
      <c r="AA203" s="2">
        <v>0.66</v>
      </c>
      <c r="AB203" s="2">
        <v>0</v>
      </c>
      <c r="AC203" s="14">
        <v>5.81</v>
      </c>
      <c r="AD203" s="2">
        <v>0.85</v>
      </c>
      <c r="AE203" s="2">
        <v>4.96</v>
      </c>
      <c r="AF203" s="14">
        <v>1</v>
      </c>
      <c r="AG203" s="2">
        <v>0</v>
      </c>
      <c r="AH203" s="2">
        <v>0</v>
      </c>
      <c r="AI203" s="14" t="e">
        <f>-∞</f>
        <v>#NAME?</v>
      </c>
      <c r="AJ203" s="2">
        <v>6.55</v>
      </c>
      <c r="AK203" s="2">
        <v>0</v>
      </c>
      <c r="AL203" s="14">
        <v>-1.39</v>
      </c>
      <c r="AM203" s="2">
        <v>4.54</v>
      </c>
      <c r="AN203" s="2">
        <v>3.26</v>
      </c>
      <c r="AO203" s="14" t="s">
        <v>44</v>
      </c>
      <c r="AP203" s="2">
        <v>0</v>
      </c>
      <c r="AQ203" s="2">
        <v>5.12</v>
      </c>
      <c r="AR203" s="14">
        <v>-1.43</v>
      </c>
      <c r="AS203" s="2">
        <v>0.61</v>
      </c>
      <c r="AT203" s="2">
        <v>0.43</v>
      </c>
      <c r="AU203" s="14">
        <v>1</v>
      </c>
      <c r="AV203" s="2">
        <v>0</v>
      </c>
      <c r="AW203" s="2">
        <v>0</v>
      </c>
      <c r="AX203" s="14">
        <v>1</v>
      </c>
      <c r="AY203" s="2">
        <v>0</v>
      </c>
      <c r="AZ203" s="2">
        <v>0</v>
      </c>
      <c r="BA203" s="14" t="e">
        <f>-∞</f>
        <v>#NAME?</v>
      </c>
      <c r="BB203" s="2">
        <v>0.16</v>
      </c>
      <c r="BC203" s="2">
        <v>0</v>
      </c>
      <c r="BD203" s="14">
        <v>1</v>
      </c>
      <c r="BE203" s="2">
        <v>0</v>
      </c>
      <c r="BF203" s="2">
        <v>0</v>
      </c>
      <c r="BG203" s="14">
        <v>1</v>
      </c>
      <c r="BH203" s="2">
        <v>0</v>
      </c>
      <c r="BI203" s="2">
        <v>0</v>
      </c>
      <c r="BJ203" s="14">
        <v>1</v>
      </c>
      <c r="BK203" s="2">
        <v>0</v>
      </c>
      <c r="BL203" s="2">
        <v>0</v>
      </c>
      <c r="BM203" s="17">
        <f>AVERAGE(C203:D203,F203:G203,I203:J203,L203:M203,O203:P203,R203:S203,U203:V203,X203:Y203,AA203:AB203,AD203:AE203,AG203:AH203,AJ203:AK203,AM203:AN203,AP203:AQ203,AS203:AT203,AV203:AW203,AY203:AZ203,BB203:BC203,BE203:BF203,BH203:BI203,BK203:BL203)</f>
        <v>1.9704761904761905</v>
      </c>
      <c r="BN203" s="17">
        <v>6</v>
      </c>
    </row>
    <row r="204" spans="1:66" ht="15.6" x14ac:dyDescent="0.3">
      <c r="A204" s="13" t="s">
        <v>243</v>
      </c>
      <c r="B204" s="14">
        <v>1</v>
      </c>
      <c r="C204" s="2">
        <v>0</v>
      </c>
      <c r="D204" s="2">
        <v>0</v>
      </c>
      <c r="E204" s="14">
        <v>1</v>
      </c>
      <c r="F204" s="2">
        <v>0</v>
      </c>
      <c r="G204" s="2">
        <v>0</v>
      </c>
      <c r="H204" s="14">
        <v>1</v>
      </c>
      <c r="I204" s="2">
        <v>0</v>
      </c>
      <c r="J204" s="2">
        <v>0</v>
      </c>
      <c r="K204" s="14">
        <v>1</v>
      </c>
      <c r="L204" s="2">
        <v>0</v>
      </c>
      <c r="M204" s="2">
        <v>0</v>
      </c>
      <c r="N204" s="14">
        <v>1</v>
      </c>
      <c r="O204" s="2">
        <v>0</v>
      </c>
      <c r="P204" s="2">
        <v>0</v>
      </c>
      <c r="Q204" s="14">
        <v>1</v>
      </c>
      <c r="R204" s="2">
        <v>0</v>
      </c>
      <c r="S204" s="2">
        <v>0</v>
      </c>
      <c r="T204" s="14">
        <v>1</v>
      </c>
      <c r="U204" s="2">
        <v>0</v>
      </c>
      <c r="V204" s="2">
        <v>0</v>
      </c>
      <c r="W204" s="14">
        <v>1</v>
      </c>
      <c r="X204" s="2">
        <v>0</v>
      </c>
      <c r="Y204" s="2">
        <v>0</v>
      </c>
      <c r="Z204" s="14" t="s">
        <v>44</v>
      </c>
      <c r="AA204" s="2">
        <v>0</v>
      </c>
      <c r="AB204" s="2">
        <v>27.58</v>
      </c>
      <c r="AC204" s="14">
        <v>1</v>
      </c>
      <c r="AD204" s="2">
        <v>0</v>
      </c>
      <c r="AE204" s="2">
        <v>0</v>
      </c>
      <c r="AF204" s="14">
        <v>-2.9</v>
      </c>
      <c r="AG204" s="2">
        <v>31.59</v>
      </c>
      <c r="AH204" s="2">
        <v>10.89</v>
      </c>
      <c r="AI204" s="14" t="s">
        <v>44</v>
      </c>
      <c r="AJ204" s="2">
        <v>0</v>
      </c>
      <c r="AK204" s="2">
        <v>11.04</v>
      </c>
      <c r="AL204" s="14">
        <v>1</v>
      </c>
      <c r="AM204" s="2">
        <v>0</v>
      </c>
      <c r="AN204" s="2">
        <v>0</v>
      </c>
      <c r="AO204" s="14">
        <v>1</v>
      </c>
      <c r="AP204" s="2">
        <v>0</v>
      </c>
      <c r="AQ204" s="2">
        <v>0</v>
      </c>
      <c r="AR204" s="14">
        <v>1</v>
      </c>
      <c r="AS204" s="2">
        <v>0</v>
      </c>
      <c r="AT204" s="2">
        <v>0</v>
      </c>
      <c r="AU204" s="14">
        <v>1</v>
      </c>
      <c r="AV204" s="2">
        <v>0</v>
      </c>
      <c r="AW204" s="2">
        <v>0</v>
      </c>
      <c r="AX204" s="14">
        <v>1</v>
      </c>
      <c r="AY204" s="2">
        <v>0</v>
      </c>
      <c r="AZ204" s="2">
        <v>0</v>
      </c>
      <c r="BA204" s="14">
        <v>1</v>
      </c>
      <c r="BB204" s="2">
        <v>0</v>
      </c>
      <c r="BC204" s="2">
        <v>0</v>
      </c>
      <c r="BD204" s="14">
        <v>1</v>
      </c>
      <c r="BE204" s="2">
        <v>0</v>
      </c>
      <c r="BF204" s="2">
        <v>0</v>
      </c>
      <c r="BG204" s="14">
        <v>1</v>
      </c>
      <c r="BH204" s="2">
        <v>0</v>
      </c>
      <c r="BI204" s="2">
        <v>0</v>
      </c>
      <c r="BJ204" s="14">
        <v>1</v>
      </c>
      <c r="BK204" s="2">
        <v>0</v>
      </c>
      <c r="BL204" s="2">
        <v>0</v>
      </c>
      <c r="BM204" s="17">
        <f>AVERAGE(C204:D204,F204:G204,I204:J204,L204:M204,O204:P204,R204:S204,U204:V204,X204:Y204,AA204:AB204,AD204:AE204,AG204:AH204,AJ204:AK204,AM204:AN204,AP204:AQ204,AS204:AT204,AV204:AW204,AY204:AZ204,BB204:BC204,BE204:BF204,BH204:BI204,BK204:BL204)</f>
        <v>1.9309523809523808</v>
      </c>
      <c r="BN204" s="17">
        <v>2</v>
      </c>
    </row>
    <row r="205" spans="1:66" ht="15.6" x14ac:dyDescent="0.3">
      <c r="A205" s="13" t="s">
        <v>244</v>
      </c>
      <c r="B205" s="14">
        <v>1</v>
      </c>
      <c r="C205" s="2">
        <v>0</v>
      </c>
      <c r="D205" s="2">
        <v>0</v>
      </c>
      <c r="E205" s="14">
        <v>1</v>
      </c>
      <c r="F205" s="2">
        <v>0</v>
      </c>
      <c r="G205" s="2">
        <v>0</v>
      </c>
      <c r="H205" s="14">
        <v>1</v>
      </c>
      <c r="I205" s="2">
        <v>0</v>
      </c>
      <c r="J205" s="2">
        <v>0</v>
      </c>
      <c r="K205" s="14">
        <v>1</v>
      </c>
      <c r="L205" s="2">
        <v>0</v>
      </c>
      <c r="M205" s="2">
        <v>0</v>
      </c>
      <c r="N205" s="14">
        <v>1</v>
      </c>
      <c r="O205" s="2">
        <v>0</v>
      </c>
      <c r="P205" s="2">
        <v>0</v>
      </c>
      <c r="Q205" s="14">
        <v>1</v>
      </c>
      <c r="R205" s="2">
        <v>0</v>
      </c>
      <c r="S205" s="2">
        <v>0</v>
      </c>
      <c r="T205" s="14">
        <v>1</v>
      </c>
      <c r="U205" s="2">
        <v>0</v>
      </c>
      <c r="V205" s="2">
        <v>0</v>
      </c>
      <c r="W205" s="14">
        <v>1</v>
      </c>
      <c r="X205" s="2">
        <v>0</v>
      </c>
      <c r="Y205" s="2">
        <v>0</v>
      </c>
      <c r="Z205" s="14">
        <v>1</v>
      </c>
      <c r="AA205" s="2">
        <v>0</v>
      </c>
      <c r="AB205" s="2">
        <v>0</v>
      </c>
      <c r="AC205" s="14">
        <v>1</v>
      </c>
      <c r="AD205" s="2">
        <v>0</v>
      </c>
      <c r="AE205" s="2">
        <v>0</v>
      </c>
      <c r="AF205" s="14" t="s">
        <v>44</v>
      </c>
      <c r="AG205" s="2">
        <v>0</v>
      </c>
      <c r="AH205" s="2">
        <v>21.91</v>
      </c>
      <c r="AI205" s="14" t="s">
        <v>44</v>
      </c>
      <c r="AJ205" s="2">
        <v>0</v>
      </c>
      <c r="AK205" s="2">
        <v>22.53</v>
      </c>
      <c r="AL205" s="14">
        <v>1</v>
      </c>
      <c r="AM205" s="2">
        <v>0</v>
      </c>
      <c r="AN205" s="2">
        <v>0</v>
      </c>
      <c r="AO205" s="14" t="e">
        <f>-∞</f>
        <v>#NAME?</v>
      </c>
      <c r="AP205" s="2">
        <v>35.17</v>
      </c>
      <c r="AQ205" s="2">
        <v>0</v>
      </c>
      <c r="AR205" s="14">
        <v>1</v>
      </c>
      <c r="AS205" s="2">
        <v>0</v>
      </c>
      <c r="AT205" s="2">
        <v>0</v>
      </c>
      <c r="AU205" s="14">
        <v>1</v>
      </c>
      <c r="AV205" s="2">
        <v>0</v>
      </c>
      <c r="AW205" s="2">
        <v>0</v>
      </c>
      <c r="AX205" s="14">
        <v>1</v>
      </c>
      <c r="AY205" s="2">
        <v>0</v>
      </c>
      <c r="AZ205" s="2">
        <v>0</v>
      </c>
      <c r="BA205" s="14">
        <v>1</v>
      </c>
      <c r="BB205" s="2">
        <v>0</v>
      </c>
      <c r="BC205" s="2">
        <v>0</v>
      </c>
      <c r="BD205" s="14">
        <v>1</v>
      </c>
      <c r="BE205" s="2">
        <v>0</v>
      </c>
      <c r="BF205" s="2">
        <v>0</v>
      </c>
      <c r="BG205" s="14">
        <v>1</v>
      </c>
      <c r="BH205" s="2">
        <v>0</v>
      </c>
      <c r="BI205" s="2">
        <v>0</v>
      </c>
      <c r="BJ205" s="14">
        <v>1</v>
      </c>
      <c r="BK205" s="2">
        <v>0</v>
      </c>
      <c r="BL205" s="2">
        <v>0</v>
      </c>
      <c r="BM205" s="17">
        <f>AVERAGE(C205:D205,F205:G205,I205:J205,L205:M205,O205:P205,R205:S205,U205:V205,X205:Y205,AA205:AB205,AD205:AE205,AG205:AH205,AJ205:AK205,AM205:AN205,AP205:AQ205,AS205:AT205,AV205:AW205,AY205:AZ205,BB205:BC205,BE205:BF205,BH205:BI205,BK205:BL205)</f>
        <v>1.8954761904761905</v>
      </c>
      <c r="BN205" s="17">
        <v>3</v>
      </c>
    </row>
    <row r="206" spans="1:66" ht="15.6" x14ac:dyDescent="0.3">
      <c r="A206" s="13" t="s">
        <v>245</v>
      </c>
      <c r="B206" s="14">
        <v>-1.7</v>
      </c>
      <c r="C206" s="2">
        <v>4.8099999999999996</v>
      </c>
      <c r="D206" s="2">
        <v>2.82</v>
      </c>
      <c r="E206" s="14">
        <v>2.16</v>
      </c>
      <c r="F206" s="2">
        <v>3.07</v>
      </c>
      <c r="G206" s="2">
        <v>6.63</v>
      </c>
      <c r="H206" s="14">
        <v>1.57</v>
      </c>
      <c r="I206" s="2">
        <v>4.8</v>
      </c>
      <c r="J206" s="2">
        <v>7.57</v>
      </c>
      <c r="K206" s="14">
        <v>1.5</v>
      </c>
      <c r="L206" s="2">
        <v>5.5</v>
      </c>
      <c r="M206" s="2">
        <v>8.2200000000000006</v>
      </c>
      <c r="N206" s="14">
        <v>1.58</v>
      </c>
      <c r="O206" s="2">
        <v>2.42</v>
      </c>
      <c r="P206" s="2">
        <v>3.83</v>
      </c>
      <c r="Q206" s="14" t="e">
        <f>-∞</f>
        <v>#NAME?</v>
      </c>
      <c r="R206" s="2">
        <v>4.5599999999999996</v>
      </c>
      <c r="S206" s="2">
        <v>0</v>
      </c>
      <c r="T206" s="14">
        <v>-1.55</v>
      </c>
      <c r="U206" s="2">
        <v>2.46</v>
      </c>
      <c r="V206" s="2">
        <v>1.59</v>
      </c>
      <c r="W206" s="14">
        <v>2.38</v>
      </c>
      <c r="X206" s="2">
        <v>1.56</v>
      </c>
      <c r="Y206" s="2">
        <v>3.7</v>
      </c>
      <c r="Z206" s="14" t="e">
        <f>-∞</f>
        <v>#NAME?</v>
      </c>
      <c r="AA206" s="2">
        <v>0.33</v>
      </c>
      <c r="AB206" s="2">
        <v>0</v>
      </c>
      <c r="AC206" s="14" t="e">
        <f>-∞</f>
        <v>#NAME?</v>
      </c>
      <c r="AD206" s="2">
        <v>0.49</v>
      </c>
      <c r="AE206" s="2">
        <v>0</v>
      </c>
      <c r="AF206" s="14">
        <v>1</v>
      </c>
      <c r="AG206" s="2">
        <v>0</v>
      </c>
      <c r="AH206" s="2">
        <v>0</v>
      </c>
      <c r="AI206" s="14">
        <v>1</v>
      </c>
      <c r="AJ206" s="2">
        <v>0</v>
      </c>
      <c r="AK206" s="2">
        <v>0</v>
      </c>
      <c r="AL206" s="14" t="s">
        <v>44</v>
      </c>
      <c r="AM206" s="2">
        <v>0</v>
      </c>
      <c r="AN206" s="2">
        <v>1.0900000000000001</v>
      </c>
      <c r="AO206" s="14" t="s">
        <v>44</v>
      </c>
      <c r="AP206" s="2">
        <v>0</v>
      </c>
      <c r="AQ206" s="2">
        <v>1.02</v>
      </c>
      <c r="AR206" s="14">
        <v>-2.19</v>
      </c>
      <c r="AS206" s="2">
        <v>1.6</v>
      </c>
      <c r="AT206" s="2">
        <v>0.73</v>
      </c>
      <c r="AU206" s="14">
        <v>1.24</v>
      </c>
      <c r="AV206" s="2">
        <v>2.29</v>
      </c>
      <c r="AW206" s="2">
        <v>2.83</v>
      </c>
      <c r="AX206" s="14" t="e">
        <f>-∞</f>
        <v>#NAME?</v>
      </c>
      <c r="AY206" s="2">
        <v>0.32</v>
      </c>
      <c r="AZ206" s="2">
        <v>0</v>
      </c>
      <c r="BA206" s="14">
        <v>1</v>
      </c>
      <c r="BB206" s="2">
        <v>0</v>
      </c>
      <c r="BC206" s="2">
        <v>0</v>
      </c>
      <c r="BD206" s="14" t="e">
        <f>-∞</f>
        <v>#NAME?</v>
      </c>
      <c r="BE206" s="2">
        <v>0.74</v>
      </c>
      <c r="BF206" s="2">
        <v>0</v>
      </c>
      <c r="BG206" s="14">
        <v>1</v>
      </c>
      <c r="BH206" s="2">
        <v>0</v>
      </c>
      <c r="BI206" s="2">
        <v>0</v>
      </c>
      <c r="BJ206" s="14">
        <v>1</v>
      </c>
      <c r="BK206" s="2">
        <v>0</v>
      </c>
      <c r="BL206" s="2">
        <v>0</v>
      </c>
      <c r="BM206" s="17">
        <f>AVERAGE(C206:D206,F206:G206,I206:J206,L206:M206,O206:P206,R206:S206,U206:V206,X206:Y206,AA206:AB206,AD206:AE206,AG206:AH206,AJ206:AK206,AM206:AN206,AP206:AQ206,AS206:AT206,AV206:AW206,AY206:AZ206,BB206:BC206,BE206:BF206,BH206:BI206,BK206:BL206)</f>
        <v>1.7852380952380953</v>
      </c>
      <c r="BN206" s="17">
        <v>7</v>
      </c>
    </row>
    <row r="207" spans="1:66" ht="15.6" x14ac:dyDescent="0.3">
      <c r="A207" s="13" t="s">
        <v>246</v>
      </c>
      <c r="B207" s="14">
        <v>1</v>
      </c>
      <c r="C207" s="2">
        <v>0</v>
      </c>
      <c r="D207" s="2">
        <v>0</v>
      </c>
      <c r="E207" s="14">
        <v>1</v>
      </c>
      <c r="F207" s="2">
        <v>0</v>
      </c>
      <c r="G207" s="2">
        <v>0</v>
      </c>
      <c r="H207" s="14">
        <v>1</v>
      </c>
      <c r="I207" s="2">
        <v>0</v>
      </c>
      <c r="J207" s="2">
        <v>0</v>
      </c>
      <c r="K207" s="14">
        <v>1</v>
      </c>
      <c r="L207" s="2">
        <v>0</v>
      </c>
      <c r="M207" s="2">
        <v>0</v>
      </c>
      <c r="N207" s="14">
        <v>1</v>
      </c>
      <c r="O207" s="2">
        <v>0</v>
      </c>
      <c r="P207" s="2">
        <v>0</v>
      </c>
      <c r="Q207" s="14">
        <v>1</v>
      </c>
      <c r="R207" s="2">
        <v>0</v>
      </c>
      <c r="S207" s="2">
        <v>0</v>
      </c>
      <c r="T207" s="14">
        <v>1</v>
      </c>
      <c r="U207" s="2">
        <v>0</v>
      </c>
      <c r="V207" s="2">
        <v>0</v>
      </c>
      <c r="W207" s="14">
        <v>1</v>
      </c>
      <c r="X207" s="2">
        <v>0</v>
      </c>
      <c r="Y207" s="2">
        <v>0</v>
      </c>
      <c r="Z207" s="14" t="s">
        <v>44</v>
      </c>
      <c r="AA207" s="2">
        <v>0</v>
      </c>
      <c r="AB207" s="2">
        <v>13.99</v>
      </c>
      <c r="AC207" s="14">
        <v>1</v>
      </c>
      <c r="AD207" s="2">
        <v>0</v>
      </c>
      <c r="AE207" s="2">
        <v>0</v>
      </c>
      <c r="AF207" s="14" t="e">
        <f>-∞</f>
        <v>#NAME?</v>
      </c>
      <c r="AG207" s="2">
        <v>18.16</v>
      </c>
      <c r="AH207" s="2">
        <v>0</v>
      </c>
      <c r="AI207" s="14">
        <v>1</v>
      </c>
      <c r="AJ207" s="2">
        <v>0</v>
      </c>
      <c r="AK207" s="2">
        <v>0</v>
      </c>
      <c r="AL207" s="14">
        <v>1</v>
      </c>
      <c r="AM207" s="2">
        <v>0</v>
      </c>
      <c r="AN207" s="2">
        <v>0</v>
      </c>
      <c r="AO207" s="14">
        <v>1</v>
      </c>
      <c r="AP207" s="2">
        <v>0</v>
      </c>
      <c r="AQ207" s="2">
        <v>0</v>
      </c>
      <c r="AR207" s="14">
        <v>1</v>
      </c>
      <c r="AS207" s="2">
        <v>0</v>
      </c>
      <c r="AT207" s="2">
        <v>0</v>
      </c>
      <c r="AU207" s="14">
        <v>1</v>
      </c>
      <c r="AV207" s="2">
        <v>0</v>
      </c>
      <c r="AW207" s="2">
        <v>0</v>
      </c>
      <c r="AX207" s="14">
        <v>1</v>
      </c>
      <c r="AY207" s="2">
        <v>0</v>
      </c>
      <c r="AZ207" s="2">
        <v>0</v>
      </c>
      <c r="BA207" s="14" t="s">
        <v>44</v>
      </c>
      <c r="BB207" s="2">
        <v>0</v>
      </c>
      <c r="BC207" s="2">
        <v>36.340000000000003</v>
      </c>
      <c r="BD207" s="14">
        <v>1</v>
      </c>
      <c r="BE207" s="2">
        <v>0</v>
      </c>
      <c r="BF207" s="2">
        <v>0</v>
      </c>
      <c r="BG207" s="14">
        <v>1</v>
      </c>
      <c r="BH207" s="2">
        <v>0</v>
      </c>
      <c r="BI207" s="2">
        <v>0</v>
      </c>
      <c r="BJ207" s="14">
        <v>1</v>
      </c>
      <c r="BK207" s="2">
        <v>0</v>
      </c>
      <c r="BL207" s="2">
        <v>0</v>
      </c>
      <c r="BM207" s="17">
        <f>AVERAGE(C207:D207,F207:G207,I207:J207,L207:M207,O207:P207,R207:S207,U207:V207,X207:Y207,AA207:AB207,AD207:AE207,AG207:AH207,AJ207:AK207,AM207:AN207,AP207:AQ207,AS207:AT207,AV207:AW207,AY207:AZ207,BB207:BC207,BE207:BF207,BH207:BI207,BK207:BL207)</f>
        <v>1.630714285714286</v>
      </c>
      <c r="BN207" s="17">
        <v>3</v>
      </c>
    </row>
    <row r="208" spans="1:66" ht="15.6" x14ac:dyDescent="0.3">
      <c r="A208" s="13" t="s">
        <v>247</v>
      </c>
      <c r="B208" s="14">
        <v>-4</v>
      </c>
      <c r="C208" s="2">
        <v>7.31</v>
      </c>
      <c r="D208" s="2">
        <v>1.83</v>
      </c>
      <c r="E208" s="14">
        <v>2.11</v>
      </c>
      <c r="F208" s="2">
        <v>1.23</v>
      </c>
      <c r="G208" s="2">
        <v>2.61</v>
      </c>
      <c r="H208" s="14">
        <v>-1.38</v>
      </c>
      <c r="I208" s="2">
        <v>4.21</v>
      </c>
      <c r="J208" s="2">
        <v>3.05</v>
      </c>
      <c r="K208" s="14">
        <v>-1.79</v>
      </c>
      <c r="L208" s="2">
        <v>8.4600000000000009</v>
      </c>
      <c r="M208" s="2">
        <v>4.74</v>
      </c>
      <c r="N208" s="14">
        <v>3.67</v>
      </c>
      <c r="O208" s="2">
        <v>1.55</v>
      </c>
      <c r="P208" s="2">
        <v>5.68</v>
      </c>
      <c r="Q208" s="14">
        <v>2.04</v>
      </c>
      <c r="R208" s="2">
        <v>1.78</v>
      </c>
      <c r="S208" s="2">
        <v>3.62</v>
      </c>
      <c r="T208" s="14">
        <v>1.59</v>
      </c>
      <c r="U208" s="2">
        <v>1.76</v>
      </c>
      <c r="V208" s="2">
        <v>2.8</v>
      </c>
      <c r="W208" s="14">
        <v>2.15</v>
      </c>
      <c r="X208" s="2">
        <v>2.56</v>
      </c>
      <c r="Y208" s="2">
        <v>5.49</v>
      </c>
      <c r="Z208" s="14" t="e">
        <f>-∞</f>
        <v>#NAME?</v>
      </c>
      <c r="AA208" s="2">
        <v>0.06</v>
      </c>
      <c r="AB208" s="2">
        <v>0</v>
      </c>
      <c r="AC208" s="14" t="e">
        <f>-∞</f>
        <v>#NAME?</v>
      </c>
      <c r="AD208" s="2">
        <v>0.08</v>
      </c>
      <c r="AE208" s="2">
        <v>0</v>
      </c>
      <c r="AF208" s="14">
        <v>1</v>
      </c>
      <c r="AG208" s="2">
        <v>0</v>
      </c>
      <c r="AH208" s="2">
        <v>0</v>
      </c>
      <c r="AI208" s="14">
        <v>1</v>
      </c>
      <c r="AJ208" s="2">
        <v>0</v>
      </c>
      <c r="AK208" s="2">
        <v>0</v>
      </c>
      <c r="AL208" s="14">
        <v>1</v>
      </c>
      <c r="AM208" s="2">
        <v>0</v>
      </c>
      <c r="AN208" s="2">
        <v>0</v>
      </c>
      <c r="AO208" s="14">
        <v>1</v>
      </c>
      <c r="AP208" s="2">
        <v>0</v>
      </c>
      <c r="AQ208" s="2">
        <v>0</v>
      </c>
      <c r="AR208" s="14">
        <v>1</v>
      </c>
      <c r="AS208" s="2">
        <v>0</v>
      </c>
      <c r="AT208" s="2">
        <v>0</v>
      </c>
      <c r="AU208" s="14" t="s">
        <v>44</v>
      </c>
      <c r="AV208" s="2">
        <v>0</v>
      </c>
      <c r="AW208" s="2">
        <v>7.0000000000000007E-2</v>
      </c>
      <c r="AX208" s="14">
        <v>1</v>
      </c>
      <c r="AY208" s="2">
        <v>0</v>
      </c>
      <c r="AZ208" s="2">
        <v>0</v>
      </c>
      <c r="BA208" s="14">
        <v>1</v>
      </c>
      <c r="BB208" s="2">
        <v>0</v>
      </c>
      <c r="BC208" s="2">
        <v>0</v>
      </c>
      <c r="BD208" s="14">
        <v>1</v>
      </c>
      <c r="BE208" s="2">
        <v>0</v>
      </c>
      <c r="BF208" s="2">
        <v>0</v>
      </c>
      <c r="BG208" s="14" t="s">
        <v>44</v>
      </c>
      <c r="BH208" s="2">
        <v>0</v>
      </c>
      <c r="BI208" s="2">
        <v>0.19</v>
      </c>
      <c r="BJ208" s="14">
        <v>1</v>
      </c>
      <c r="BK208" s="2">
        <v>0</v>
      </c>
      <c r="BL208" s="2">
        <v>0</v>
      </c>
      <c r="BM208" s="17">
        <f>AVERAGE(C208:D208,F208:G208,I208:J208,L208:M208,O208:P208,R208:S208,U208:V208,X208:Y208,AA208:AB208,AD208:AE208,AG208:AH208,AJ208:AK208,AM208:AN208,AP208:AQ208,AS208:AT208,AV208:AW208,AY208:AZ208,BB208:BC208,BE208:BF208,BH208:BI208,BK208:BL208)</f>
        <v>1.4066666666666667</v>
      </c>
      <c r="BN208" s="17">
        <v>6</v>
      </c>
    </row>
    <row r="209" spans="1:66" ht="15.6" x14ac:dyDescent="0.3">
      <c r="A209" s="13" t="s">
        <v>248</v>
      </c>
      <c r="B209" s="14">
        <v>1</v>
      </c>
      <c r="C209" s="2">
        <v>0</v>
      </c>
      <c r="D209" s="2">
        <v>0</v>
      </c>
      <c r="E209" s="14">
        <v>1</v>
      </c>
      <c r="F209" s="2">
        <v>0</v>
      </c>
      <c r="G209" s="2">
        <v>0</v>
      </c>
      <c r="H209" s="14">
        <v>1</v>
      </c>
      <c r="I209" s="2">
        <v>0</v>
      </c>
      <c r="J209" s="2">
        <v>0</v>
      </c>
      <c r="K209" s="14">
        <v>1</v>
      </c>
      <c r="L209" s="2">
        <v>0</v>
      </c>
      <c r="M209" s="2">
        <v>0</v>
      </c>
      <c r="N209" s="14">
        <v>1</v>
      </c>
      <c r="O209" s="2">
        <v>0</v>
      </c>
      <c r="P209" s="2">
        <v>0</v>
      </c>
      <c r="Q209" s="14">
        <v>1</v>
      </c>
      <c r="R209" s="2">
        <v>0</v>
      </c>
      <c r="S209" s="2">
        <v>0</v>
      </c>
      <c r="T209" s="14">
        <v>1</v>
      </c>
      <c r="U209" s="2">
        <v>0</v>
      </c>
      <c r="V209" s="2">
        <v>0</v>
      </c>
      <c r="W209" s="14">
        <v>1</v>
      </c>
      <c r="X209" s="2">
        <v>0</v>
      </c>
      <c r="Y209" s="2">
        <v>0</v>
      </c>
      <c r="Z209" s="14">
        <v>1</v>
      </c>
      <c r="AA209" s="2">
        <v>0</v>
      </c>
      <c r="AB209" s="2">
        <v>0</v>
      </c>
      <c r="AC209" s="14">
        <v>1</v>
      </c>
      <c r="AD209" s="2">
        <v>0</v>
      </c>
      <c r="AE209" s="2">
        <v>0</v>
      </c>
      <c r="AF209" s="14" t="s">
        <v>44</v>
      </c>
      <c r="AG209" s="2">
        <v>0</v>
      </c>
      <c r="AH209" s="2">
        <v>13.06</v>
      </c>
      <c r="AI209" s="14" t="s">
        <v>44</v>
      </c>
      <c r="AJ209" s="2">
        <v>0</v>
      </c>
      <c r="AK209" s="2">
        <v>13.25</v>
      </c>
      <c r="AL209" s="14">
        <v>1</v>
      </c>
      <c r="AM209" s="2">
        <v>0</v>
      </c>
      <c r="AN209" s="2">
        <v>0</v>
      </c>
      <c r="AO209" s="14" t="e">
        <f>-∞</f>
        <v>#NAME?</v>
      </c>
      <c r="AP209" s="2">
        <v>20.87</v>
      </c>
      <c r="AQ209" s="2">
        <v>0</v>
      </c>
      <c r="AR209" s="14">
        <v>1</v>
      </c>
      <c r="AS209" s="2">
        <v>0</v>
      </c>
      <c r="AT209" s="2">
        <v>0</v>
      </c>
      <c r="AU209" s="14">
        <v>1</v>
      </c>
      <c r="AV209" s="2">
        <v>0</v>
      </c>
      <c r="AW209" s="2">
        <v>0</v>
      </c>
      <c r="AX209" s="14">
        <v>1</v>
      </c>
      <c r="AY209" s="2">
        <v>0</v>
      </c>
      <c r="AZ209" s="2">
        <v>0</v>
      </c>
      <c r="BA209" s="14">
        <v>-1.27</v>
      </c>
      <c r="BB209" s="2">
        <v>6.22</v>
      </c>
      <c r="BC209" s="2">
        <v>4.8899999999999997</v>
      </c>
      <c r="BD209" s="14">
        <v>1</v>
      </c>
      <c r="BE209" s="2">
        <v>0</v>
      </c>
      <c r="BF209" s="2">
        <v>0</v>
      </c>
      <c r="BG209" s="14">
        <v>1</v>
      </c>
      <c r="BH209" s="2">
        <v>0</v>
      </c>
      <c r="BI209" s="2">
        <v>0</v>
      </c>
      <c r="BJ209" s="14">
        <v>1</v>
      </c>
      <c r="BK209" s="2">
        <v>0</v>
      </c>
      <c r="BL209" s="2">
        <v>0</v>
      </c>
      <c r="BM209" s="17">
        <f>AVERAGE(C209:D209,F209:G209,I209:J209,L209:M209,O209:P209,R209:S209,U209:V209,X209:Y209,AA209:AB209,AD209:AE209,AG209:AH209,AJ209:AK209,AM209:AN209,AP209:AQ209,AS209:AT209,AV209:AW209,AY209:AZ209,BB209:BC209,BE209:BF209,BH209:BI209,BK209:BL209)</f>
        <v>1.3878571428571429</v>
      </c>
      <c r="BN209" s="17">
        <v>3</v>
      </c>
    </row>
    <row r="210" spans="1:66" ht="15.6" x14ac:dyDescent="0.3">
      <c r="A210" s="13" t="s">
        <v>249</v>
      </c>
      <c r="B210" s="14">
        <v>2.59</v>
      </c>
      <c r="C210" s="2">
        <v>1.81</v>
      </c>
      <c r="D210" s="2">
        <v>4.67</v>
      </c>
      <c r="E210" s="14">
        <v>-3.11</v>
      </c>
      <c r="F210" s="2">
        <v>3.52</v>
      </c>
      <c r="G210" s="2">
        <v>1.1299999999999999</v>
      </c>
      <c r="H210" s="14">
        <v>-1.68</v>
      </c>
      <c r="I210" s="2">
        <v>2.14</v>
      </c>
      <c r="J210" s="2">
        <v>1.28</v>
      </c>
      <c r="K210" s="14">
        <v>1.86</v>
      </c>
      <c r="L210" s="2">
        <v>2.19</v>
      </c>
      <c r="M210" s="2">
        <v>4.08</v>
      </c>
      <c r="N210" s="14">
        <v>-6.06</v>
      </c>
      <c r="O210" s="2">
        <v>4.05</v>
      </c>
      <c r="P210" s="2">
        <v>0.67</v>
      </c>
      <c r="Q210" s="14">
        <v>1.25</v>
      </c>
      <c r="R210" s="2">
        <v>0.75</v>
      </c>
      <c r="S210" s="2">
        <v>0.94</v>
      </c>
      <c r="T210" s="14">
        <v>-4.1399999999999997</v>
      </c>
      <c r="U210" s="2">
        <v>4.13</v>
      </c>
      <c r="V210" s="2">
        <v>1</v>
      </c>
      <c r="W210" s="14">
        <v>-1.17</v>
      </c>
      <c r="X210" s="2">
        <v>0.89</v>
      </c>
      <c r="Y210" s="2">
        <v>0.76</v>
      </c>
      <c r="Z210" s="14" t="e">
        <f>-∞</f>
        <v>#NAME?</v>
      </c>
      <c r="AA210" s="2">
        <v>0.24</v>
      </c>
      <c r="AB210" s="2">
        <v>0</v>
      </c>
      <c r="AC210" s="14">
        <v>5.23</v>
      </c>
      <c r="AD210" s="2">
        <v>0.32</v>
      </c>
      <c r="AE210" s="2">
        <v>1.65</v>
      </c>
      <c r="AF210" s="14">
        <v>1</v>
      </c>
      <c r="AG210" s="2">
        <v>0</v>
      </c>
      <c r="AH210" s="2">
        <v>0</v>
      </c>
      <c r="AI210" s="14" t="e">
        <f>-∞</f>
        <v>#NAME?</v>
      </c>
      <c r="AJ210" s="2">
        <v>2.13</v>
      </c>
      <c r="AK210" s="2">
        <v>0</v>
      </c>
      <c r="AL210" s="14">
        <v>1.52</v>
      </c>
      <c r="AM210" s="2">
        <v>2.2200000000000002</v>
      </c>
      <c r="AN210" s="2">
        <v>3.39</v>
      </c>
      <c r="AO210" s="14" t="s">
        <v>44</v>
      </c>
      <c r="AP210" s="2">
        <v>0</v>
      </c>
      <c r="AQ210" s="2">
        <v>6.89</v>
      </c>
      <c r="AR210" s="14">
        <v>-1.27</v>
      </c>
      <c r="AS210" s="2">
        <v>0.55000000000000004</v>
      </c>
      <c r="AT210" s="2">
        <v>0.43</v>
      </c>
      <c r="AU210" s="14">
        <v>-1.36</v>
      </c>
      <c r="AV210" s="2">
        <v>1</v>
      </c>
      <c r="AW210" s="2">
        <v>0.74</v>
      </c>
      <c r="AX210" s="14" t="e">
        <f>-∞</f>
        <v>#NAME?</v>
      </c>
      <c r="AY210" s="2">
        <v>0.16</v>
      </c>
      <c r="AZ210" s="2">
        <v>0</v>
      </c>
      <c r="BA210" s="14">
        <v>1</v>
      </c>
      <c r="BB210" s="2">
        <v>0</v>
      </c>
      <c r="BC210" s="2">
        <v>0</v>
      </c>
      <c r="BD210" s="14" t="e">
        <f>-∞</f>
        <v>#NAME?</v>
      </c>
      <c r="BE210" s="2">
        <v>0.26</v>
      </c>
      <c r="BF210" s="2">
        <v>0</v>
      </c>
      <c r="BG210" s="14">
        <v>1</v>
      </c>
      <c r="BH210" s="2">
        <v>0</v>
      </c>
      <c r="BI210" s="2">
        <v>0</v>
      </c>
      <c r="BJ210" s="14">
        <v>1</v>
      </c>
      <c r="BK210" s="2">
        <v>0</v>
      </c>
      <c r="BL210" s="2">
        <v>0</v>
      </c>
      <c r="BM210" s="17">
        <f>AVERAGE(C210:D210,F210:G210,I210:J210,L210:M210,O210:P210,R210:S210,U210:V210,X210:Y210,AA210:AB210,AD210:AE210,AG210:AH210,AJ210:AK210,AM210:AN210,AP210:AQ210,AS210:AT210,AV210:AW210,AY210:AZ210,BB210:BC210,BE210:BF210,BH210:BI210,BK210:BL210)</f>
        <v>1.2854761904761904</v>
      </c>
      <c r="BN210" s="17">
        <v>9</v>
      </c>
    </row>
    <row r="211" spans="1:66" ht="15.6" x14ac:dyDescent="0.3">
      <c r="A211" s="13" t="s">
        <v>250</v>
      </c>
      <c r="B211" s="14">
        <v>1</v>
      </c>
      <c r="C211" s="2">
        <v>0</v>
      </c>
      <c r="D211" s="2">
        <v>0</v>
      </c>
      <c r="E211" s="14">
        <v>1</v>
      </c>
      <c r="F211" s="2">
        <v>0</v>
      </c>
      <c r="G211" s="2">
        <v>0</v>
      </c>
      <c r="H211" s="14">
        <v>1</v>
      </c>
      <c r="I211" s="2">
        <v>0</v>
      </c>
      <c r="J211" s="2">
        <v>0</v>
      </c>
      <c r="K211" s="14">
        <v>1</v>
      </c>
      <c r="L211" s="2">
        <v>0</v>
      </c>
      <c r="M211" s="2">
        <v>0</v>
      </c>
      <c r="N211" s="14">
        <v>1</v>
      </c>
      <c r="O211" s="2">
        <v>0</v>
      </c>
      <c r="P211" s="2">
        <v>0</v>
      </c>
      <c r="Q211" s="14">
        <v>1</v>
      </c>
      <c r="R211" s="2">
        <v>0</v>
      </c>
      <c r="S211" s="2">
        <v>0</v>
      </c>
      <c r="T211" s="14">
        <v>1</v>
      </c>
      <c r="U211" s="2">
        <v>0</v>
      </c>
      <c r="V211" s="2">
        <v>0</v>
      </c>
      <c r="W211" s="14">
        <v>1</v>
      </c>
      <c r="X211" s="2">
        <v>0</v>
      </c>
      <c r="Y211" s="2">
        <v>0</v>
      </c>
      <c r="Z211" s="14">
        <v>1</v>
      </c>
      <c r="AA211" s="2">
        <v>0</v>
      </c>
      <c r="AB211" s="2">
        <v>0</v>
      </c>
      <c r="AC211" s="14">
        <v>1</v>
      </c>
      <c r="AD211" s="2">
        <v>0</v>
      </c>
      <c r="AE211" s="2">
        <v>0</v>
      </c>
      <c r="AF211" s="14" t="s">
        <v>44</v>
      </c>
      <c r="AG211" s="2">
        <v>0</v>
      </c>
      <c r="AH211" s="2">
        <v>11.49</v>
      </c>
      <c r="AI211" s="14" t="s">
        <v>44</v>
      </c>
      <c r="AJ211" s="2">
        <v>0</v>
      </c>
      <c r="AK211" s="2">
        <v>11.68</v>
      </c>
      <c r="AL211" s="14">
        <v>1</v>
      </c>
      <c r="AM211" s="2">
        <v>0</v>
      </c>
      <c r="AN211" s="2">
        <v>0</v>
      </c>
      <c r="AO211" s="14" t="e">
        <f>-∞</f>
        <v>#NAME?</v>
      </c>
      <c r="AP211" s="2">
        <v>18.600000000000001</v>
      </c>
      <c r="AQ211" s="2">
        <v>0</v>
      </c>
      <c r="AR211" s="14">
        <v>1</v>
      </c>
      <c r="AS211" s="2">
        <v>0</v>
      </c>
      <c r="AT211" s="2">
        <v>0</v>
      </c>
      <c r="AU211" s="14">
        <v>1</v>
      </c>
      <c r="AV211" s="2">
        <v>0</v>
      </c>
      <c r="AW211" s="2">
        <v>0</v>
      </c>
      <c r="AX211" s="14">
        <v>1</v>
      </c>
      <c r="AY211" s="2">
        <v>0</v>
      </c>
      <c r="AZ211" s="2">
        <v>0</v>
      </c>
      <c r="BA211" s="14">
        <v>1</v>
      </c>
      <c r="BB211" s="2">
        <v>0</v>
      </c>
      <c r="BC211" s="2">
        <v>0</v>
      </c>
      <c r="BD211" s="14">
        <v>1</v>
      </c>
      <c r="BE211" s="2">
        <v>0</v>
      </c>
      <c r="BF211" s="2">
        <v>0</v>
      </c>
      <c r="BG211" s="14" t="e">
        <v>#NAME?</v>
      </c>
      <c r="BH211" s="2">
        <v>2.48</v>
      </c>
      <c r="BI211" s="2">
        <v>0</v>
      </c>
      <c r="BJ211" s="14">
        <v>1</v>
      </c>
      <c r="BK211" s="2">
        <v>0</v>
      </c>
      <c r="BL211" s="2">
        <v>0</v>
      </c>
      <c r="BM211" s="17">
        <f>AVERAGE(C211:D211,F211:G211,I211:J211,L211:M211,O211:P211,R211:S211,U211:V211,X211:Y211,AA211:AB211,AD211:AE211,AG211:AH211,AJ211:AK211,AM211:AN211,AP211:AQ211,AS211:AT211,AV211:AW211,AY211:AZ211,BB211:BC211,BE211:BF211,BH211:BI211,BK211:BL211)</f>
        <v>1.0535714285714286</v>
      </c>
      <c r="BN211" s="17">
        <v>4</v>
      </c>
    </row>
    <row r="212" spans="1:66" ht="15.6" x14ac:dyDescent="0.3">
      <c r="A212" s="13" t="s">
        <v>254</v>
      </c>
      <c r="B212" s="14">
        <v>1</v>
      </c>
      <c r="C212" s="2">
        <v>0</v>
      </c>
      <c r="D212" s="2">
        <v>0</v>
      </c>
      <c r="E212" s="14">
        <v>1</v>
      </c>
      <c r="F212" s="2">
        <v>0</v>
      </c>
      <c r="G212" s="2">
        <v>0</v>
      </c>
      <c r="H212" s="14">
        <v>1</v>
      </c>
      <c r="I212" s="2">
        <v>0</v>
      </c>
      <c r="J212" s="2">
        <v>0</v>
      </c>
      <c r="K212" s="14">
        <v>1</v>
      </c>
      <c r="L212" s="2">
        <v>0</v>
      </c>
      <c r="M212" s="2">
        <v>0</v>
      </c>
      <c r="N212" s="14">
        <v>1</v>
      </c>
      <c r="O212" s="2">
        <v>0</v>
      </c>
      <c r="P212" s="2">
        <v>0</v>
      </c>
      <c r="Q212" s="14">
        <v>1</v>
      </c>
      <c r="R212" s="2">
        <v>0</v>
      </c>
      <c r="S212" s="2">
        <v>0</v>
      </c>
      <c r="T212" s="14">
        <v>1</v>
      </c>
      <c r="U212" s="2">
        <v>0</v>
      </c>
      <c r="V212" s="2">
        <v>0</v>
      </c>
      <c r="W212" s="14">
        <v>1</v>
      </c>
      <c r="X212" s="2">
        <v>0</v>
      </c>
      <c r="Y212" s="2">
        <v>0</v>
      </c>
      <c r="Z212" s="14">
        <v>1</v>
      </c>
      <c r="AA212" s="2">
        <v>0</v>
      </c>
      <c r="AB212" s="2">
        <v>0</v>
      </c>
      <c r="AC212" s="14">
        <v>1</v>
      </c>
      <c r="AD212" s="2">
        <v>0</v>
      </c>
      <c r="AE212" s="2">
        <v>0</v>
      </c>
      <c r="AF212" s="14" t="s">
        <v>44</v>
      </c>
      <c r="AG212" s="2">
        <v>0</v>
      </c>
      <c r="AH212" s="2">
        <v>6.42</v>
      </c>
      <c r="AI212" s="14" t="s">
        <v>44</v>
      </c>
      <c r="AJ212" s="2">
        <v>0</v>
      </c>
      <c r="AK212" s="2">
        <v>6.31</v>
      </c>
      <c r="AL212" s="14">
        <v>1</v>
      </c>
      <c r="AM212" s="2">
        <v>0</v>
      </c>
      <c r="AN212" s="2">
        <v>0</v>
      </c>
      <c r="AO212" s="14" t="e">
        <f>-∞</f>
        <v>#NAME?</v>
      </c>
      <c r="AP212" s="2">
        <v>10.28</v>
      </c>
      <c r="AQ212" s="2">
        <v>0</v>
      </c>
      <c r="AR212" s="14">
        <v>1</v>
      </c>
      <c r="AS212" s="2">
        <v>0</v>
      </c>
      <c r="AT212" s="2">
        <v>0</v>
      </c>
      <c r="AU212" s="14">
        <v>1</v>
      </c>
      <c r="AV212" s="2">
        <v>0</v>
      </c>
      <c r="AW212" s="2">
        <v>0</v>
      </c>
      <c r="AX212" s="14">
        <v>1</v>
      </c>
      <c r="AY212" s="2">
        <v>0</v>
      </c>
      <c r="AZ212" s="2">
        <v>0</v>
      </c>
      <c r="BA212" s="14">
        <v>1</v>
      </c>
      <c r="BB212" s="2">
        <v>0</v>
      </c>
      <c r="BC212" s="2">
        <v>0</v>
      </c>
      <c r="BD212" s="14">
        <v>1</v>
      </c>
      <c r="BE212" s="2">
        <v>0</v>
      </c>
      <c r="BF212" s="2">
        <v>0</v>
      </c>
      <c r="BG212" s="14">
        <v>-17.79</v>
      </c>
      <c r="BH212" s="2">
        <v>11.49</v>
      </c>
      <c r="BI212" s="2">
        <v>0.65</v>
      </c>
      <c r="BJ212" s="14">
        <v>1</v>
      </c>
      <c r="BK212" s="2">
        <v>0</v>
      </c>
      <c r="BL212" s="2">
        <v>0</v>
      </c>
      <c r="BM212" s="17">
        <f>AVERAGE(C212:D212,F212:G212,I212:J212,L212:M212,O212:P212,R212:S212,U212:V212,X212:Y212,AA212:AB212,AD212:AE212,AG212:AH212,AJ212:AK212,AM212:AN212,AP212:AQ212,AS212:AT212,AV212:AW212,AY212:AZ212,BB212:BC212,BE212:BF212,BH212:BI212,BK212:BL212)</f>
        <v>0.83690476190476182</v>
      </c>
      <c r="BN212" s="17">
        <v>4</v>
      </c>
    </row>
    <row r="213" spans="1:66" ht="15.6" x14ac:dyDescent="0.3">
      <c r="A213" s="13" t="s">
        <v>251</v>
      </c>
      <c r="B213" s="14">
        <v>1</v>
      </c>
      <c r="C213" s="2">
        <v>0</v>
      </c>
      <c r="D213" s="2">
        <v>0</v>
      </c>
      <c r="E213" s="14">
        <v>1</v>
      </c>
      <c r="F213" s="2">
        <v>0</v>
      </c>
      <c r="G213" s="2">
        <v>0</v>
      </c>
      <c r="H213" s="14">
        <v>1</v>
      </c>
      <c r="I213" s="2">
        <v>0</v>
      </c>
      <c r="J213" s="2">
        <v>0</v>
      </c>
      <c r="K213" s="14">
        <v>1</v>
      </c>
      <c r="L213" s="2">
        <v>0</v>
      </c>
      <c r="M213" s="2">
        <v>0</v>
      </c>
      <c r="N213" s="14">
        <v>1</v>
      </c>
      <c r="O213" s="2">
        <v>0</v>
      </c>
      <c r="P213" s="2">
        <v>0</v>
      </c>
      <c r="Q213" s="14">
        <v>1</v>
      </c>
      <c r="R213" s="2">
        <v>0</v>
      </c>
      <c r="S213" s="2">
        <v>0</v>
      </c>
      <c r="T213" s="14">
        <v>1</v>
      </c>
      <c r="U213" s="2">
        <v>0</v>
      </c>
      <c r="V213" s="2">
        <v>0</v>
      </c>
      <c r="W213" s="14">
        <v>1</v>
      </c>
      <c r="X213" s="2">
        <v>0</v>
      </c>
      <c r="Y213" s="2">
        <v>0</v>
      </c>
      <c r="Z213" s="14">
        <v>1</v>
      </c>
      <c r="AA213" s="2">
        <v>0</v>
      </c>
      <c r="AB213" s="2">
        <v>0</v>
      </c>
      <c r="AC213" s="14">
        <v>1</v>
      </c>
      <c r="AD213" s="2">
        <v>0</v>
      </c>
      <c r="AE213" s="2">
        <v>0</v>
      </c>
      <c r="AF213" s="14" t="s">
        <v>44</v>
      </c>
      <c r="AG213" s="2">
        <v>0</v>
      </c>
      <c r="AH213" s="2">
        <v>6.58</v>
      </c>
      <c r="AI213" s="14" t="s">
        <v>44</v>
      </c>
      <c r="AJ213" s="2">
        <v>0</v>
      </c>
      <c r="AK213" s="2">
        <v>6.5</v>
      </c>
      <c r="AL213" s="14" t="s">
        <v>44</v>
      </c>
      <c r="AM213" s="2">
        <v>0</v>
      </c>
      <c r="AN213" s="2">
        <v>2.68</v>
      </c>
      <c r="AO213" s="14">
        <v>-1.97</v>
      </c>
      <c r="AP213" s="2">
        <v>10.46</v>
      </c>
      <c r="AQ213" s="2">
        <v>5.3</v>
      </c>
      <c r="AR213" s="14">
        <v>1</v>
      </c>
      <c r="AS213" s="2">
        <v>0</v>
      </c>
      <c r="AT213" s="2">
        <v>0</v>
      </c>
      <c r="AU213" s="14">
        <v>1</v>
      </c>
      <c r="AV213" s="2">
        <v>0</v>
      </c>
      <c r="AW213" s="2">
        <v>0</v>
      </c>
      <c r="AX213" s="14">
        <v>1</v>
      </c>
      <c r="AY213" s="2">
        <v>0</v>
      </c>
      <c r="AZ213" s="2">
        <v>0</v>
      </c>
      <c r="BA213" s="14" t="e">
        <f>-∞</f>
        <v>#NAME?</v>
      </c>
      <c r="BB213" s="2">
        <v>0.6</v>
      </c>
      <c r="BC213" s="2">
        <v>0</v>
      </c>
      <c r="BD213" s="14">
        <v>1</v>
      </c>
      <c r="BE213" s="2">
        <v>0</v>
      </c>
      <c r="BF213" s="2">
        <v>0</v>
      </c>
      <c r="BG213" s="14">
        <v>1</v>
      </c>
      <c r="BH213" s="2">
        <v>0</v>
      </c>
      <c r="BI213" s="2">
        <v>0</v>
      </c>
      <c r="BJ213" s="14">
        <v>1</v>
      </c>
      <c r="BK213" s="2">
        <v>0</v>
      </c>
      <c r="BL213" s="2">
        <v>0</v>
      </c>
      <c r="BM213" s="17">
        <f>AVERAGE(C213:D213,F213:G213,I213:J213,L213:M213,O213:P213,R213:S213,U213:V213,X213:Y213,AA213:AB213,AD213:AE213,AG213:AH213,AJ213:AK213,AM213:AN213,AP213:AQ213,AS213:AT213,AV213:AW213,AY213:AZ213,BB213:BC213,BE213:BF213,BH213:BI213,BK213:BL213)</f>
        <v>0.76476190476190475</v>
      </c>
      <c r="BN213" s="17">
        <v>4</v>
      </c>
    </row>
    <row r="214" spans="1:66" ht="15.6" x14ac:dyDescent="0.3">
      <c r="A214" s="13" t="s">
        <v>252</v>
      </c>
      <c r="B214" s="14">
        <v>-1.1499999999999999</v>
      </c>
      <c r="C214" s="2">
        <v>1.7</v>
      </c>
      <c r="D214" s="2">
        <v>1.48</v>
      </c>
      <c r="E214" s="14">
        <v>1.49</v>
      </c>
      <c r="F214" s="2">
        <v>1.54</v>
      </c>
      <c r="G214" s="2">
        <v>2.2999999999999998</v>
      </c>
      <c r="H214" s="14">
        <v>1.31</v>
      </c>
      <c r="I214" s="2">
        <v>2.02</v>
      </c>
      <c r="J214" s="2">
        <v>2.64</v>
      </c>
      <c r="K214" s="14">
        <v>2.09</v>
      </c>
      <c r="L214" s="2">
        <v>2.0699999999999998</v>
      </c>
      <c r="M214" s="2">
        <v>4.32</v>
      </c>
      <c r="N214" s="14">
        <v>1.08</v>
      </c>
      <c r="O214" s="2">
        <v>1.27</v>
      </c>
      <c r="P214" s="2">
        <v>1.37</v>
      </c>
      <c r="Q214" s="14" t="e">
        <f>-∞</f>
        <v>#NAME?</v>
      </c>
      <c r="R214" s="2">
        <v>1.55</v>
      </c>
      <c r="S214" s="2">
        <v>0</v>
      </c>
      <c r="T214" s="14" t="e">
        <f>-∞</f>
        <v>#NAME?</v>
      </c>
      <c r="U214" s="2">
        <v>1.33</v>
      </c>
      <c r="V214" s="2">
        <v>0</v>
      </c>
      <c r="W214" s="14" t="s">
        <v>44</v>
      </c>
      <c r="X214" s="2">
        <v>0</v>
      </c>
      <c r="Y214" s="2">
        <v>1.4</v>
      </c>
      <c r="Z214" s="14" t="e">
        <f>-∞</f>
        <v>#NAME?</v>
      </c>
      <c r="AA214" s="2">
        <v>0.15</v>
      </c>
      <c r="AB214" s="2">
        <v>0</v>
      </c>
      <c r="AC214" s="14">
        <v>-1.98</v>
      </c>
      <c r="AD214" s="2">
        <v>0.19</v>
      </c>
      <c r="AE214" s="2">
        <v>0.1</v>
      </c>
      <c r="AF214" s="14">
        <v>1</v>
      </c>
      <c r="AG214" s="2">
        <v>0</v>
      </c>
      <c r="AH214" s="2">
        <v>0</v>
      </c>
      <c r="AI214" s="14" t="e">
        <f>-∞</f>
        <v>#NAME?</v>
      </c>
      <c r="AJ214" s="2">
        <v>0.02</v>
      </c>
      <c r="AK214" s="2">
        <v>0</v>
      </c>
      <c r="AL214" s="14" t="e">
        <f>-∞</f>
        <v>#NAME?</v>
      </c>
      <c r="AM214" s="2">
        <v>0.05</v>
      </c>
      <c r="AN214" s="2">
        <v>0</v>
      </c>
      <c r="AO214" s="14">
        <v>1</v>
      </c>
      <c r="AP214" s="2">
        <v>0</v>
      </c>
      <c r="AQ214" s="2">
        <v>0</v>
      </c>
      <c r="AR214" s="14">
        <v>-1.01</v>
      </c>
      <c r="AS214" s="2">
        <v>1.17</v>
      </c>
      <c r="AT214" s="2">
        <v>1.1599999999999999</v>
      </c>
      <c r="AU214" s="14">
        <v>-1.04</v>
      </c>
      <c r="AV214" s="2">
        <v>1.48</v>
      </c>
      <c r="AW214" s="2">
        <v>1.42</v>
      </c>
      <c r="AX214" s="14" t="e">
        <f>-∞</f>
        <v>#NAME?</v>
      </c>
      <c r="AY214" s="2">
        <v>0.17</v>
      </c>
      <c r="AZ214" s="2">
        <v>0</v>
      </c>
      <c r="BA214" s="14">
        <v>1</v>
      </c>
      <c r="BB214" s="2">
        <v>0</v>
      </c>
      <c r="BC214" s="2">
        <v>0</v>
      </c>
      <c r="BD214" s="14" t="e">
        <f>-∞</f>
        <v>#NAME?</v>
      </c>
      <c r="BE214" s="2">
        <v>0.17</v>
      </c>
      <c r="BF214" s="2">
        <v>0</v>
      </c>
      <c r="BG214" s="14">
        <v>1</v>
      </c>
      <c r="BH214" s="2">
        <v>0</v>
      </c>
      <c r="BI214" s="2">
        <v>0</v>
      </c>
      <c r="BJ214" s="14">
        <v>1</v>
      </c>
      <c r="BK214" s="2">
        <v>0</v>
      </c>
      <c r="BL214" s="2">
        <v>0</v>
      </c>
      <c r="BM214" s="17">
        <f>AVERAGE(C214:D214,F214:G214,I214:J214,L214:M214,O214:P214,R214:S214,U214:V214,X214:Y214,AA214:AB214,AD214:AE214,AG214:AH214,AJ214:AK214,AM214:AN214,AP214:AQ214,AS214:AT214,AV214:AW214,AY214:AZ214,BB214:BC214,BE214:BF214,BH214:BI214,BK214:BL214)</f>
        <v>0.73976190476190495</v>
      </c>
      <c r="BN214" s="17">
        <v>8</v>
      </c>
    </row>
    <row r="215" spans="1:66" ht="15.6" x14ac:dyDescent="0.3">
      <c r="A215" s="13" t="s">
        <v>253</v>
      </c>
      <c r="B215" s="14">
        <v>1</v>
      </c>
      <c r="C215" s="2">
        <v>0</v>
      </c>
      <c r="D215" s="2">
        <v>0</v>
      </c>
      <c r="E215" s="14">
        <v>1</v>
      </c>
      <c r="F215" s="2">
        <v>0</v>
      </c>
      <c r="G215" s="2">
        <v>0</v>
      </c>
      <c r="H215" s="14">
        <v>1</v>
      </c>
      <c r="I215" s="2">
        <v>0</v>
      </c>
      <c r="J215" s="2">
        <v>0</v>
      </c>
      <c r="K215" s="14">
        <v>1</v>
      </c>
      <c r="L215" s="2">
        <v>0</v>
      </c>
      <c r="M215" s="2">
        <v>0</v>
      </c>
      <c r="N215" s="14">
        <v>1</v>
      </c>
      <c r="O215" s="2">
        <v>0</v>
      </c>
      <c r="P215" s="2">
        <v>0</v>
      </c>
      <c r="Q215" s="14">
        <v>1</v>
      </c>
      <c r="R215" s="2">
        <v>0</v>
      </c>
      <c r="S215" s="2">
        <v>0</v>
      </c>
      <c r="T215" s="14">
        <v>1</v>
      </c>
      <c r="U215" s="2">
        <v>0</v>
      </c>
      <c r="V215" s="2">
        <v>0</v>
      </c>
      <c r="W215" s="14">
        <v>1</v>
      </c>
      <c r="X215" s="2">
        <v>0</v>
      </c>
      <c r="Y215" s="2">
        <v>0</v>
      </c>
      <c r="Z215" s="14" t="s">
        <v>44</v>
      </c>
      <c r="AA215" s="2">
        <v>0</v>
      </c>
      <c r="AB215" s="2">
        <v>12.77</v>
      </c>
      <c r="AC215" s="14">
        <v>1</v>
      </c>
      <c r="AD215" s="2">
        <v>0</v>
      </c>
      <c r="AE215" s="2">
        <v>0</v>
      </c>
      <c r="AF215" s="14" t="e">
        <f>-∞</f>
        <v>#NAME?</v>
      </c>
      <c r="AG215" s="2">
        <v>16.850000000000001</v>
      </c>
      <c r="AH215" s="2">
        <v>0</v>
      </c>
      <c r="AI215" s="14">
        <v>1</v>
      </c>
      <c r="AJ215" s="2">
        <v>0</v>
      </c>
      <c r="AK215" s="2">
        <v>0</v>
      </c>
      <c r="AL215" s="14">
        <v>1</v>
      </c>
      <c r="AM215" s="2">
        <v>0</v>
      </c>
      <c r="AN215" s="2">
        <v>0</v>
      </c>
      <c r="AO215" s="14">
        <v>1</v>
      </c>
      <c r="AP215" s="2">
        <v>0</v>
      </c>
      <c r="AQ215" s="2">
        <v>0</v>
      </c>
      <c r="AR215" s="14">
        <v>1</v>
      </c>
      <c r="AS215" s="2">
        <v>0</v>
      </c>
      <c r="AT215" s="2">
        <v>0</v>
      </c>
      <c r="AU215" s="14">
        <v>1</v>
      </c>
      <c r="AV215" s="2">
        <v>0</v>
      </c>
      <c r="AW215" s="2">
        <v>0</v>
      </c>
      <c r="AX215" s="14">
        <v>1</v>
      </c>
      <c r="AY215" s="2">
        <v>0</v>
      </c>
      <c r="AZ215" s="2">
        <v>0</v>
      </c>
      <c r="BA215" s="14">
        <v>1</v>
      </c>
      <c r="BB215" s="2">
        <v>0</v>
      </c>
      <c r="BC215" s="2">
        <v>0</v>
      </c>
      <c r="BD215" s="14">
        <v>1</v>
      </c>
      <c r="BE215" s="2">
        <v>0</v>
      </c>
      <c r="BF215" s="2">
        <v>0</v>
      </c>
      <c r="BG215" s="14">
        <v>1</v>
      </c>
      <c r="BH215" s="2">
        <v>0</v>
      </c>
      <c r="BI215" s="2">
        <v>0</v>
      </c>
      <c r="BJ215" s="14">
        <v>1</v>
      </c>
      <c r="BK215" s="2">
        <v>0</v>
      </c>
      <c r="BL215" s="2">
        <v>0</v>
      </c>
      <c r="BM215" s="17">
        <f>AVERAGE(C215:D215,F215:G215,I215:J215,L215:M215,O215:P215,R215:S215,U215:V215,X215:Y215,AA215:AB215,AD215:AE215,AG215:AH215,AJ215:AK215,AM215:AN215,AP215:AQ215,AS215:AT215,AV215:AW215,AY215:AZ215,BB215:BC215,BE215:BF215,BH215:BI215,BK215:BL215)</f>
        <v>0.70523809523809522</v>
      </c>
      <c r="BN215" s="17">
        <v>2</v>
      </c>
    </row>
    <row r="216" spans="1:66" ht="15.6" x14ac:dyDescent="0.3">
      <c r="A216" s="13" t="s">
        <v>257</v>
      </c>
      <c r="B216" s="14">
        <v>1</v>
      </c>
      <c r="C216" s="2">
        <v>0</v>
      </c>
      <c r="D216" s="2">
        <v>0</v>
      </c>
      <c r="E216" s="14">
        <v>1</v>
      </c>
      <c r="F216" s="2">
        <v>0</v>
      </c>
      <c r="G216" s="2">
        <v>0</v>
      </c>
      <c r="H216" s="14">
        <v>1</v>
      </c>
      <c r="I216" s="2">
        <v>0</v>
      </c>
      <c r="J216" s="2">
        <v>0</v>
      </c>
      <c r="K216" s="14">
        <v>1</v>
      </c>
      <c r="L216" s="2">
        <v>0</v>
      </c>
      <c r="M216" s="2">
        <v>0</v>
      </c>
      <c r="N216" s="14">
        <v>1</v>
      </c>
      <c r="O216" s="2">
        <v>0</v>
      </c>
      <c r="P216" s="2">
        <v>0</v>
      </c>
      <c r="Q216" s="14">
        <v>1</v>
      </c>
      <c r="R216" s="2">
        <v>0</v>
      </c>
      <c r="S216" s="2">
        <v>0</v>
      </c>
      <c r="T216" s="14">
        <v>1</v>
      </c>
      <c r="U216" s="2">
        <v>0</v>
      </c>
      <c r="V216" s="2">
        <v>0</v>
      </c>
      <c r="W216" s="14">
        <v>1</v>
      </c>
      <c r="X216" s="2">
        <v>0</v>
      </c>
      <c r="Y216" s="2">
        <v>0</v>
      </c>
      <c r="Z216" s="14">
        <v>1</v>
      </c>
      <c r="AA216" s="2">
        <v>0</v>
      </c>
      <c r="AB216" s="2">
        <v>0</v>
      </c>
      <c r="AC216" s="14">
        <v>1</v>
      </c>
      <c r="AD216" s="2">
        <v>0</v>
      </c>
      <c r="AE216" s="2">
        <v>0</v>
      </c>
      <c r="AF216" s="14">
        <v>1</v>
      </c>
      <c r="AG216" s="2">
        <v>0</v>
      </c>
      <c r="AH216" s="2">
        <v>0</v>
      </c>
      <c r="AI216" s="14">
        <v>1</v>
      </c>
      <c r="AJ216" s="2">
        <v>0</v>
      </c>
      <c r="AK216" s="2">
        <v>0</v>
      </c>
      <c r="AL216" s="14">
        <v>1</v>
      </c>
      <c r="AM216" s="2">
        <v>0</v>
      </c>
      <c r="AN216" s="2">
        <v>0</v>
      </c>
      <c r="AO216" s="14">
        <v>1</v>
      </c>
      <c r="AP216" s="2">
        <v>0</v>
      </c>
      <c r="AQ216" s="2">
        <v>0</v>
      </c>
      <c r="AR216" s="14">
        <v>1</v>
      </c>
      <c r="AS216" s="2">
        <v>0</v>
      </c>
      <c r="AT216" s="2">
        <v>0</v>
      </c>
      <c r="AU216" s="14">
        <v>1</v>
      </c>
      <c r="AV216" s="2">
        <v>0</v>
      </c>
      <c r="AW216" s="2">
        <v>0</v>
      </c>
      <c r="AX216" s="14" t="s">
        <v>44</v>
      </c>
      <c r="AY216" s="2">
        <v>0</v>
      </c>
      <c r="AZ216" s="2">
        <v>13.49</v>
      </c>
      <c r="BA216" s="14">
        <v>1</v>
      </c>
      <c r="BB216" s="2">
        <v>0</v>
      </c>
      <c r="BC216" s="2">
        <v>0</v>
      </c>
      <c r="BD216" s="14">
        <v>1</v>
      </c>
      <c r="BE216" s="2">
        <v>0</v>
      </c>
      <c r="BF216" s="2">
        <v>0</v>
      </c>
      <c r="BG216" s="14" t="e">
        <v>#NAME?</v>
      </c>
      <c r="BH216" s="2">
        <v>12.98</v>
      </c>
      <c r="BI216" s="2">
        <v>0</v>
      </c>
      <c r="BJ216" s="14">
        <v>1</v>
      </c>
      <c r="BK216" s="2">
        <v>0</v>
      </c>
      <c r="BL216" s="2">
        <v>0</v>
      </c>
      <c r="BM216" s="17">
        <f>AVERAGE(C216:D216,F216:G216,I216:J216,L216:M216,O216:P216,R216:S216,U216:V216,X216:Y216,AA216:AB216,AD216:AE216,AG216:AH216,AJ216:AK216,AM216:AN216,AP216:AQ216,AS216:AT216,AV216:AW216,AY216:AZ216,BB216:BC216,BE216:BF216,BH216:BI216,BK216:BL216)</f>
        <v>0.63023809523809526</v>
      </c>
      <c r="BN216" s="17">
        <v>2</v>
      </c>
    </row>
    <row r="217" spans="1:66" ht="15.6" x14ac:dyDescent="0.3">
      <c r="A217" s="13" t="s">
        <v>255</v>
      </c>
      <c r="B217" s="14">
        <v>1</v>
      </c>
      <c r="C217" s="2">
        <v>0</v>
      </c>
      <c r="D217" s="2">
        <v>0</v>
      </c>
      <c r="E217" s="14">
        <v>1</v>
      </c>
      <c r="F217" s="2">
        <v>0</v>
      </c>
      <c r="G217" s="2">
        <v>0</v>
      </c>
      <c r="H217" s="14">
        <v>1</v>
      </c>
      <c r="I217" s="2">
        <v>0</v>
      </c>
      <c r="J217" s="2">
        <v>0</v>
      </c>
      <c r="K217" s="14">
        <v>1</v>
      </c>
      <c r="L217" s="2">
        <v>0</v>
      </c>
      <c r="M217" s="2">
        <v>0</v>
      </c>
      <c r="N217" s="14">
        <v>1</v>
      </c>
      <c r="O217" s="2">
        <v>0</v>
      </c>
      <c r="P217" s="2">
        <v>0</v>
      </c>
      <c r="Q217" s="14">
        <v>1</v>
      </c>
      <c r="R217" s="2">
        <v>0</v>
      </c>
      <c r="S217" s="2">
        <v>0</v>
      </c>
      <c r="T217" s="14">
        <v>1</v>
      </c>
      <c r="U217" s="2">
        <v>0</v>
      </c>
      <c r="V217" s="2">
        <v>0</v>
      </c>
      <c r="W217" s="14">
        <v>1</v>
      </c>
      <c r="X217" s="2">
        <v>0</v>
      </c>
      <c r="Y217" s="2">
        <v>0</v>
      </c>
      <c r="Z217" s="14" t="s">
        <v>44</v>
      </c>
      <c r="AA217" s="2">
        <v>0</v>
      </c>
      <c r="AB217" s="2">
        <v>6.13</v>
      </c>
      <c r="AC217" s="14">
        <v>1</v>
      </c>
      <c r="AD217" s="2">
        <v>0</v>
      </c>
      <c r="AE217" s="2">
        <v>0</v>
      </c>
      <c r="AF217" s="14" t="e">
        <f>-∞</f>
        <v>#NAME?</v>
      </c>
      <c r="AG217" s="2">
        <v>9.1</v>
      </c>
      <c r="AH217" s="2">
        <v>0</v>
      </c>
      <c r="AI217" s="14">
        <v>1</v>
      </c>
      <c r="AJ217" s="2">
        <v>0</v>
      </c>
      <c r="AK217" s="2">
        <v>0</v>
      </c>
      <c r="AL217" s="14">
        <v>1</v>
      </c>
      <c r="AM217" s="2">
        <v>0</v>
      </c>
      <c r="AN217" s="2">
        <v>0</v>
      </c>
      <c r="AO217" s="14">
        <v>1</v>
      </c>
      <c r="AP217" s="2">
        <v>0</v>
      </c>
      <c r="AQ217" s="2">
        <v>0</v>
      </c>
      <c r="AR217" s="14">
        <v>1</v>
      </c>
      <c r="AS217" s="2">
        <v>0</v>
      </c>
      <c r="AT217" s="2">
        <v>0</v>
      </c>
      <c r="AU217" s="14">
        <v>1</v>
      </c>
      <c r="AV217" s="2">
        <v>0</v>
      </c>
      <c r="AW217" s="2">
        <v>0</v>
      </c>
      <c r="AX217" s="14">
        <v>1</v>
      </c>
      <c r="AY217" s="2">
        <v>0</v>
      </c>
      <c r="AZ217" s="2">
        <v>0</v>
      </c>
      <c r="BA217" s="14">
        <v>1</v>
      </c>
      <c r="BB217" s="2">
        <v>0</v>
      </c>
      <c r="BC217" s="2">
        <v>0</v>
      </c>
      <c r="BD217" s="14">
        <v>1</v>
      </c>
      <c r="BE217" s="2">
        <v>0</v>
      </c>
      <c r="BF217" s="2">
        <v>0</v>
      </c>
      <c r="BG217" s="14">
        <v>1</v>
      </c>
      <c r="BH217" s="2">
        <v>0</v>
      </c>
      <c r="BI217" s="2">
        <v>0</v>
      </c>
      <c r="BJ217" s="14">
        <v>1</v>
      </c>
      <c r="BK217" s="2">
        <v>0</v>
      </c>
      <c r="BL217" s="2">
        <v>0</v>
      </c>
      <c r="BM217" s="17">
        <f>AVERAGE(C217:D217,F217:G217,I217:J217,L217:M217,O217:P217,R217:S217,U217:V217,X217:Y217,AA217:AB217,AD217:AE217,AG217:AH217,AJ217:AK217,AM217:AN217,AP217:AQ217,AS217:AT217,AV217:AW217,AY217:AZ217,BB217:BC217,BE217:BF217,BH217:BI217,BK217:BL217)</f>
        <v>0.36261904761904762</v>
      </c>
      <c r="BN217" s="17">
        <v>2</v>
      </c>
    </row>
    <row r="218" spans="1:66" ht="15.6" x14ac:dyDescent="0.3">
      <c r="A218" s="13" t="s">
        <v>256</v>
      </c>
      <c r="B218" s="14">
        <v>1</v>
      </c>
      <c r="C218" s="2">
        <v>0</v>
      </c>
      <c r="D218" s="2">
        <v>0</v>
      </c>
      <c r="E218" s="14">
        <v>1</v>
      </c>
      <c r="F218" s="2">
        <v>0</v>
      </c>
      <c r="G218" s="2">
        <v>0</v>
      </c>
      <c r="H218" s="14">
        <v>1</v>
      </c>
      <c r="I218" s="2">
        <v>0</v>
      </c>
      <c r="J218" s="2">
        <v>0</v>
      </c>
      <c r="K218" s="14">
        <v>1</v>
      </c>
      <c r="L218" s="2">
        <v>0</v>
      </c>
      <c r="M218" s="2">
        <v>0</v>
      </c>
      <c r="N218" s="14">
        <v>1</v>
      </c>
      <c r="O218" s="2">
        <v>0</v>
      </c>
      <c r="P218" s="2">
        <v>0</v>
      </c>
      <c r="Q218" s="14">
        <v>1</v>
      </c>
      <c r="R218" s="2">
        <v>0</v>
      </c>
      <c r="S218" s="2">
        <v>0</v>
      </c>
      <c r="T218" s="14">
        <v>1</v>
      </c>
      <c r="U218" s="2">
        <v>0</v>
      </c>
      <c r="V218" s="2">
        <v>0</v>
      </c>
      <c r="W218" s="14">
        <v>1</v>
      </c>
      <c r="X218" s="2">
        <v>0</v>
      </c>
      <c r="Y218" s="2">
        <v>0</v>
      </c>
      <c r="Z218" s="14" t="s">
        <v>44</v>
      </c>
      <c r="AA218" s="2">
        <v>0</v>
      </c>
      <c r="AB218" s="2">
        <v>5.6</v>
      </c>
      <c r="AC218" s="14">
        <v>1</v>
      </c>
      <c r="AD218" s="2">
        <v>0</v>
      </c>
      <c r="AE218" s="2">
        <v>0</v>
      </c>
      <c r="AF218" s="14" t="e">
        <f>-∞</f>
        <v>#NAME?</v>
      </c>
      <c r="AG218" s="2">
        <v>8.51</v>
      </c>
      <c r="AH218" s="2">
        <v>0</v>
      </c>
      <c r="AI218" s="14">
        <v>1</v>
      </c>
      <c r="AJ218" s="2">
        <v>0</v>
      </c>
      <c r="AK218" s="2">
        <v>0</v>
      </c>
      <c r="AL218" s="14">
        <v>1</v>
      </c>
      <c r="AM218" s="2">
        <v>0</v>
      </c>
      <c r="AN218" s="2">
        <v>0</v>
      </c>
      <c r="AO218" s="14">
        <v>1</v>
      </c>
      <c r="AP218" s="2">
        <v>0</v>
      </c>
      <c r="AQ218" s="2">
        <v>0</v>
      </c>
      <c r="AR218" s="14">
        <v>1</v>
      </c>
      <c r="AS218" s="2">
        <v>0</v>
      </c>
      <c r="AT218" s="2">
        <v>0</v>
      </c>
      <c r="AU218" s="14">
        <v>1</v>
      </c>
      <c r="AV218" s="2">
        <v>0</v>
      </c>
      <c r="AW218" s="2">
        <v>0</v>
      </c>
      <c r="AX218" s="14">
        <v>1</v>
      </c>
      <c r="AY218" s="2">
        <v>0</v>
      </c>
      <c r="AZ218" s="2">
        <v>0</v>
      </c>
      <c r="BA218" s="14">
        <v>1</v>
      </c>
      <c r="BB218" s="2">
        <v>0</v>
      </c>
      <c r="BC218" s="2">
        <v>0</v>
      </c>
      <c r="BD218" s="14">
        <v>1</v>
      </c>
      <c r="BE218" s="2">
        <v>0</v>
      </c>
      <c r="BF218" s="2">
        <v>0</v>
      </c>
      <c r="BG218" s="14">
        <v>1</v>
      </c>
      <c r="BH218" s="2">
        <v>0</v>
      </c>
      <c r="BI218" s="2">
        <v>0</v>
      </c>
      <c r="BJ218" s="14">
        <v>1</v>
      </c>
      <c r="BK218" s="2">
        <v>0</v>
      </c>
      <c r="BL218" s="2">
        <v>0</v>
      </c>
      <c r="BM218" s="17">
        <f>AVERAGE(C218:D218,F218:G218,I218:J218,L218:M218,O218:P218,R218:S218,U218:V218,X218:Y218,AA218:AB218,AD218:AE218,AG218:AH218,AJ218:AK218,AM218:AN218,AP218:AQ218,AS218:AT218,AV218:AW218,AY218:AZ218,BB218:BC218,BE218:BF218,BH218:BI218,BK218:BL218)</f>
        <v>0.33595238095238095</v>
      </c>
      <c r="BN218" s="17">
        <v>2</v>
      </c>
    </row>
    <row r="219" spans="1:66" ht="15.6" x14ac:dyDescent="0.3">
      <c r="A219" s="13" t="s">
        <v>258</v>
      </c>
      <c r="B219" s="14">
        <v>1</v>
      </c>
      <c r="C219" s="2">
        <v>0</v>
      </c>
      <c r="D219" s="2">
        <v>0</v>
      </c>
      <c r="E219" s="14">
        <v>1</v>
      </c>
      <c r="F219" s="2">
        <v>0</v>
      </c>
      <c r="G219" s="2">
        <v>0</v>
      </c>
      <c r="H219" s="14">
        <v>1</v>
      </c>
      <c r="I219" s="2">
        <v>0</v>
      </c>
      <c r="J219" s="2">
        <v>0</v>
      </c>
      <c r="K219" s="14" t="s">
        <v>44</v>
      </c>
      <c r="L219" s="2">
        <v>0</v>
      </c>
      <c r="M219" s="2">
        <v>1.84</v>
      </c>
      <c r="N219" s="14">
        <v>1</v>
      </c>
      <c r="O219" s="2">
        <v>0</v>
      </c>
      <c r="P219" s="2">
        <v>0</v>
      </c>
      <c r="Q219" s="14">
        <v>1</v>
      </c>
      <c r="R219" s="2">
        <v>0</v>
      </c>
      <c r="S219" s="2">
        <v>0</v>
      </c>
      <c r="T219" s="14" t="s">
        <v>44</v>
      </c>
      <c r="U219" s="2">
        <v>0</v>
      </c>
      <c r="V219" s="2">
        <v>3.56</v>
      </c>
      <c r="W219" s="14" t="e">
        <f>-∞</f>
        <v>#NAME?</v>
      </c>
      <c r="X219" s="2">
        <v>3.2</v>
      </c>
      <c r="Y219" s="2">
        <v>0</v>
      </c>
      <c r="Z219" s="14">
        <v>1</v>
      </c>
      <c r="AA219" s="2">
        <v>0</v>
      </c>
      <c r="AB219" s="2">
        <v>0</v>
      </c>
      <c r="AC219" s="14">
        <v>1</v>
      </c>
      <c r="AD219" s="2">
        <v>0</v>
      </c>
      <c r="AE219" s="2">
        <v>0</v>
      </c>
      <c r="AF219" s="14">
        <v>1</v>
      </c>
      <c r="AG219" s="2">
        <v>0</v>
      </c>
      <c r="AH219" s="2">
        <v>0</v>
      </c>
      <c r="AI219" s="14">
        <v>1</v>
      </c>
      <c r="AJ219" s="2">
        <v>0</v>
      </c>
      <c r="AK219" s="2">
        <v>0</v>
      </c>
      <c r="AL219" s="14">
        <v>1</v>
      </c>
      <c r="AM219" s="2">
        <v>0</v>
      </c>
      <c r="AN219" s="2">
        <v>0</v>
      </c>
      <c r="AO219" s="14">
        <v>1</v>
      </c>
      <c r="AP219" s="2">
        <v>0</v>
      </c>
      <c r="AQ219" s="2">
        <v>0</v>
      </c>
      <c r="AR219" s="14">
        <v>1</v>
      </c>
      <c r="AS219" s="2">
        <v>0</v>
      </c>
      <c r="AT219" s="2">
        <v>0</v>
      </c>
      <c r="AU219" s="14">
        <v>1</v>
      </c>
      <c r="AV219" s="2">
        <v>0</v>
      </c>
      <c r="AW219" s="2">
        <v>0</v>
      </c>
      <c r="AX219" s="14">
        <v>1</v>
      </c>
      <c r="AY219" s="2">
        <v>0</v>
      </c>
      <c r="AZ219" s="2">
        <v>0</v>
      </c>
      <c r="BA219" s="14">
        <v>1</v>
      </c>
      <c r="BB219" s="2">
        <v>0</v>
      </c>
      <c r="BC219" s="2">
        <v>0</v>
      </c>
      <c r="BD219" s="14">
        <v>1</v>
      </c>
      <c r="BE219" s="2">
        <v>0</v>
      </c>
      <c r="BF219" s="2">
        <v>0</v>
      </c>
      <c r="BG219" s="14">
        <v>1</v>
      </c>
      <c r="BH219" s="2">
        <v>0</v>
      </c>
      <c r="BI219" s="2">
        <v>0</v>
      </c>
      <c r="BJ219" s="14">
        <v>1</v>
      </c>
      <c r="BK219" s="2">
        <v>0</v>
      </c>
      <c r="BL219" s="2">
        <v>0</v>
      </c>
      <c r="BM219" s="17">
        <f>AVERAGE(C219:D219,F219:G219,I219:J219,L219:M219,O219:P219,R219:S219,U219:V219,X219:Y219,AA219:AB219,AD219:AE219,AG219:AH219,AJ219:AK219,AM219:AN219,AP219:AQ219,AS219:AT219,AV219:AW219,AY219:AZ219,BB219:BC219,BE219:BF219,BH219:BI219,BK219:BL219)</f>
        <v>0.20476190476190478</v>
      </c>
      <c r="BN219" s="17">
        <v>3</v>
      </c>
    </row>
    <row r="220" spans="1:66" ht="15.6" x14ac:dyDescent="0.3">
      <c r="A220" s="13" t="s">
        <v>259</v>
      </c>
      <c r="B220" s="14">
        <v>1</v>
      </c>
      <c r="C220" s="2">
        <v>0</v>
      </c>
      <c r="D220" s="2">
        <v>0</v>
      </c>
      <c r="E220" s="14">
        <v>1</v>
      </c>
      <c r="F220" s="2">
        <v>0</v>
      </c>
      <c r="G220" s="2">
        <v>0</v>
      </c>
      <c r="H220" s="14">
        <v>1</v>
      </c>
      <c r="I220" s="2">
        <v>0</v>
      </c>
      <c r="J220" s="2">
        <v>0</v>
      </c>
      <c r="K220" s="14">
        <v>1</v>
      </c>
      <c r="L220" s="2">
        <v>0</v>
      </c>
      <c r="M220" s="2">
        <v>0</v>
      </c>
      <c r="N220" s="14">
        <v>1</v>
      </c>
      <c r="O220" s="2">
        <v>0</v>
      </c>
      <c r="P220" s="2">
        <v>0</v>
      </c>
      <c r="Q220" s="14">
        <v>1</v>
      </c>
      <c r="R220" s="2">
        <v>0</v>
      </c>
      <c r="S220" s="2">
        <v>0</v>
      </c>
      <c r="T220" s="14">
        <v>1</v>
      </c>
      <c r="U220" s="2">
        <v>0</v>
      </c>
      <c r="V220" s="2">
        <v>0</v>
      </c>
      <c r="W220" s="14">
        <v>1</v>
      </c>
      <c r="X220" s="2">
        <v>0</v>
      </c>
      <c r="Y220" s="2">
        <v>0</v>
      </c>
      <c r="Z220" s="14">
        <v>1</v>
      </c>
      <c r="AA220" s="2">
        <v>0</v>
      </c>
      <c r="AB220" s="2">
        <v>0</v>
      </c>
      <c r="AC220" s="14">
        <v>1</v>
      </c>
      <c r="AD220" s="2">
        <v>0</v>
      </c>
      <c r="AE220" s="2">
        <v>0</v>
      </c>
      <c r="AF220" s="14">
        <v>1</v>
      </c>
      <c r="AG220" s="2">
        <v>0</v>
      </c>
      <c r="AH220" s="2">
        <v>0</v>
      </c>
      <c r="AI220" s="14">
        <v>1</v>
      </c>
      <c r="AJ220" s="2">
        <v>0</v>
      </c>
      <c r="AK220" s="2">
        <v>0</v>
      </c>
      <c r="AL220" s="14">
        <v>1</v>
      </c>
      <c r="AM220" s="2">
        <v>0</v>
      </c>
      <c r="AN220" s="2">
        <v>0</v>
      </c>
      <c r="AO220" s="14">
        <v>1</v>
      </c>
      <c r="AP220" s="2">
        <v>0</v>
      </c>
      <c r="AQ220" s="2">
        <v>0</v>
      </c>
      <c r="AR220" s="14">
        <v>1</v>
      </c>
      <c r="AS220" s="2">
        <v>0</v>
      </c>
      <c r="AT220" s="2">
        <v>0</v>
      </c>
      <c r="AU220" s="14">
        <v>1</v>
      </c>
      <c r="AV220" s="2">
        <v>0</v>
      </c>
      <c r="AW220" s="2">
        <v>0</v>
      </c>
      <c r="AX220" s="14" t="s">
        <v>44</v>
      </c>
      <c r="AY220" s="2">
        <v>0</v>
      </c>
      <c r="AZ220" s="2">
        <v>7.67</v>
      </c>
      <c r="BA220" s="14" t="e">
        <f>-∞</f>
        <v>#NAME?</v>
      </c>
      <c r="BB220" s="2">
        <v>0.32</v>
      </c>
      <c r="BC220" s="2">
        <v>0</v>
      </c>
      <c r="BD220" s="14">
        <v>1</v>
      </c>
      <c r="BE220" s="2">
        <v>0</v>
      </c>
      <c r="BF220" s="2">
        <v>0</v>
      </c>
      <c r="BG220" s="14">
        <v>1</v>
      </c>
      <c r="BH220" s="2">
        <v>0</v>
      </c>
      <c r="BI220" s="2">
        <v>0</v>
      </c>
      <c r="BJ220" s="14">
        <v>1</v>
      </c>
      <c r="BK220" s="2">
        <v>0</v>
      </c>
      <c r="BL220" s="2">
        <v>0</v>
      </c>
      <c r="BM220" s="17">
        <f>AVERAGE(C220:D220,F220:G220,I220:J220,L220:M220,O220:P220,R220:S220,U220:V220,X220:Y220,AA220:AB220,AD220:AE220,AG220:AH220,AJ220:AK220,AM220:AN220,AP220:AQ220,AS220:AT220,AV220:AW220,AY220:AZ220,BB220:BC220,BE220:BF220,BH220:BI220,BK220:BL220)</f>
        <v>0.19023809523809523</v>
      </c>
      <c r="BN220" s="17">
        <v>2</v>
      </c>
    </row>
    <row r="221" spans="1:66" ht="15.6" x14ac:dyDescent="0.3">
      <c r="A221" s="13" t="s">
        <v>260</v>
      </c>
      <c r="B221" s="14">
        <v>1</v>
      </c>
      <c r="C221" s="2">
        <v>0</v>
      </c>
      <c r="D221" s="2">
        <v>0</v>
      </c>
      <c r="E221" s="14">
        <v>1</v>
      </c>
      <c r="F221" s="2">
        <v>0</v>
      </c>
      <c r="G221" s="2">
        <v>0</v>
      </c>
      <c r="H221" s="14">
        <v>1</v>
      </c>
      <c r="I221" s="2">
        <v>0</v>
      </c>
      <c r="J221" s="2">
        <v>0</v>
      </c>
      <c r="K221" s="14">
        <v>1</v>
      </c>
      <c r="L221" s="2">
        <v>0</v>
      </c>
      <c r="M221" s="2">
        <v>0</v>
      </c>
      <c r="N221" s="14">
        <v>1</v>
      </c>
      <c r="O221" s="2">
        <v>0</v>
      </c>
      <c r="P221" s="2">
        <v>0</v>
      </c>
      <c r="Q221" s="14">
        <v>1</v>
      </c>
      <c r="R221" s="2">
        <v>0</v>
      </c>
      <c r="S221" s="2">
        <v>0</v>
      </c>
      <c r="T221" s="14">
        <v>1</v>
      </c>
      <c r="U221" s="2">
        <v>0</v>
      </c>
      <c r="V221" s="2">
        <v>0</v>
      </c>
      <c r="W221" s="14">
        <v>1</v>
      </c>
      <c r="X221" s="2">
        <v>0</v>
      </c>
      <c r="Y221" s="2">
        <v>0</v>
      </c>
      <c r="Z221" s="14">
        <v>1</v>
      </c>
      <c r="AA221" s="2">
        <v>0</v>
      </c>
      <c r="AB221" s="2">
        <v>0</v>
      </c>
      <c r="AC221" s="14">
        <v>1</v>
      </c>
      <c r="AD221" s="2">
        <v>0</v>
      </c>
      <c r="AE221" s="2">
        <v>0</v>
      </c>
      <c r="AF221" s="14">
        <v>1</v>
      </c>
      <c r="AG221" s="2">
        <v>0</v>
      </c>
      <c r="AH221" s="2">
        <v>0</v>
      </c>
      <c r="AI221" s="14">
        <v>1</v>
      </c>
      <c r="AJ221" s="2">
        <v>0</v>
      </c>
      <c r="AK221" s="2">
        <v>0</v>
      </c>
      <c r="AL221" s="14">
        <v>1</v>
      </c>
      <c r="AM221" s="2">
        <v>0</v>
      </c>
      <c r="AN221" s="2">
        <v>0</v>
      </c>
      <c r="AO221" s="14">
        <v>1</v>
      </c>
      <c r="AP221" s="2">
        <v>0</v>
      </c>
      <c r="AQ221" s="2">
        <v>0</v>
      </c>
      <c r="AR221" s="14">
        <v>1</v>
      </c>
      <c r="AS221" s="2">
        <v>0</v>
      </c>
      <c r="AT221" s="2">
        <v>0</v>
      </c>
      <c r="AU221" s="14">
        <v>1</v>
      </c>
      <c r="AV221" s="2">
        <v>0</v>
      </c>
      <c r="AW221" s="2">
        <v>0</v>
      </c>
      <c r="AX221" s="14">
        <v>1</v>
      </c>
      <c r="AY221" s="2">
        <v>0</v>
      </c>
      <c r="AZ221" s="2">
        <v>0</v>
      </c>
      <c r="BA221" s="14">
        <v>1</v>
      </c>
      <c r="BB221" s="2">
        <v>0</v>
      </c>
      <c r="BC221" s="2">
        <v>0</v>
      </c>
      <c r="BD221" s="14">
        <v>1</v>
      </c>
      <c r="BE221" s="2">
        <v>0</v>
      </c>
      <c r="BF221" s="2">
        <v>0</v>
      </c>
      <c r="BG221" s="14">
        <v>1</v>
      </c>
      <c r="BH221" s="2">
        <v>0</v>
      </c>
      <c r="BI221" s="2">
        <v>0</v>
      </c>
      <c r="BJ221" s="14">
        <v>1</v>
      </c>
      <c r="BK221" s="2">
        <v>0</v>
      </c>
      <c r="BL221" s="2">
        <v>0</v>
      </c>
      <c r="BM221" s="17">
        <f>AVERAGE(C221:D221,F221:G221,I221:J221,L221:M221,O221:P221,R221:S221,U221:V221,X221:Y221,AA221:AB221,AD221:AE221,AG221:AH221,AJ221:AK221,AM221:AN221,AP221:AQ221,AS221:AT221,AV221:AW221,AY221:AZ221,BB221:BC221,BE221:BF221,BH221:BI221,BK221:BL221)</f>
        <v>0</v>
      </c>
      <c r="BN221" s="17">
        <v>0</v>
      </c>
    </row>
    <row r="222" spans="1:66" ht="15.6" x14ac:dyDescent="0.3">
      <c r="A222" s="13" t="s">
        <v>261</v>
      </c>
      <c r="B222" s="14">
        <v>1</v>
      </c>
      <c r="C222" s="2">
        <v>0</v>
      </c>
      <c r="D222" s="2">
        <v>0</v>
      </c>
      <c r="E222" s="14">
        <v>1</v>
      </c>
      <c r="F222" s="2">
        <v>0</v>
      </c>
      <c r="G222" s="2">
        <v>0</v>
      </c>
      <c r="H222" s="14">
        <v>1</v>
      </c>
      <c r="I222" s="2">
        <v>0</v>
      </c>
      <c r="J222" s="2">
        <v>0</v>
      </c>
      <c r="K222" s="14">
        <v>1</v>
      </c>
      <c r="L222" s="2">
        <v>0</v>
      </c>
      <c r="M222" s="2">
        <v>0</v>
      </c>
      <c r="N222" s="14">
        <v>1</v>
      </c>
      <c r="O222" s="2">
        <v>0</v>
      </c>
      <c r="P222" s="2">
        <v>0</v>
      </c>
      <c r="Q222" s="14">
        <v>1</v>
      </c>
      <c r="R222" s="2">
        <v>0</v>
      </c>
      <c r="S222" s="2">
        <v>0</v>
      </c>
      <c r="T222" s="14">
        <v>1</v>
      </c>
      <c r="U222" s="2">
        <v>0</v>
      </c>
      <c r="V222" s="2">
        <v>0</v>
      </c>
      <c r="W222" s="14">
        <v>1</v>
      </c>
      <c r="X222" s="2">
        <v>0</v>
      </c>
      <c r="Y222" s="2">
        <v>0</v>
      </c>
      <c r="Z222" s="14">
        <v>1</v>
      </c>
      <c r="AA222" s="2">
        <v>0</v>
      </c>
      <c r="AB222" s="2">
        <v>0</v>
      </c>
      <c r="AC222" s="14">
        <v>1</v>
      </c>
      <c r="AD222" s="2">
        <v>0</v>
      </c>
      <c r="AE222" s="2">
        <v>0</v>
      </c>
      <c r="AF222" s="14">
        <v>1</v>
      </c>
      <c r="AG222" s="2">
        <v>0</v>
      </c>
      <c r="AH222" s="2">
        <v>0</v>
      </c>
      <c r="AI222" s="14">
        <v>1</v>
      </c>
      <c r="AJ222" s="2">
        <v>0</v>
      </c>
      <c r="AK222" s="2">
        <v>0</v>
      </c>
      <c r="AL222" s="14">
        <v>1</v>
      </c>
      <c r="AM222" s="2">
        <v>0</v>
      </c>
      <c r="AN222" s="2">
        <v>0</v>
      </c>
      <c r="AO222" s="14">
        <v>1</v>
      </c>
      <c r="AP222" s="2">
        <v>0</v>
      </c>
      <c r="AQ222" s="2">
        <v>0</v>
      </c>
      <c r="AR222" s="14">
        <v>1</v>
      </c>
      <c r="AS222" s="2">
        <v>0</v>
      </c>
      <c r="AT222" s="2">
        <v>0</v>
      </c>
      <c r="AU222" s="14">
        <v>1</v>
      </c>
      <c r="AV222" s="2">
        <v>0</v>
      </c>
      <c r="AW222" s="2">
        <v>0</v>
      </c>
      <c r="AX222" s="14">
        <v>1</v>
      </c>
      <c r="AY222" s="2">
        <v>0</v>
      </c>
      <c r="AZ222" s="2">
        <v>0</v>
      </c>
      <c r="BA222" s="14">
        <v>1</v>
      </c>
      <c r="BB222" s="2">
        <v>0</v>
      </c>
      <c r="BC222" s="2">
        <v>0</v>
      </c>
      <c r="BD222" s="14">
        <v>1</v>
      </c>
      <c r="BE222" s="2">
        <v>0</v>
      </c>
      <c r="BF222" s="2">
        <v>0</v>
      </c>
      <c r="BG222" s="14">
        <v>1</v>
      </c>
      <c r="BH222" s="2">
        <v>0</v>
      </c>
      <c r="BI222" s="2">
        <v>0</v>
      </c>
      <c r="BJ222" s="14">
        <v>1</v>
      </c>
      <c r="BK222" s="2">
        <v>0</v>
      </c>
      <c r="BL222" s="2">
        <v>0</v>
      </c>
      <c r="BM222" s="17">
        <f>AVERAGE(C222:D222,F222:G222,I222:J222,L222:M222,O222:P222,R222:S222,U222:V222,X222:Y222,AA222:AB222,AD222:AE222,AG222:AH222,AJ222:AK222,AM222:AN222,AP222:AQ222,AS222:AT222,AV222:AW222,AY222:AZ222,BB222:BC222,BE222:BF222,BH222:BI222,BK222:BL222)</f>
        <v>0</v>
      </c>
      <c r="BN222" s="17">
        <v>0</v>
      </c>
    </row>
    <row r="223" spans="1:66" ht="15.6" x14ac:dyDescent="0.3">
      <c r="A223" s="13" t="s">
        <v>262</v>
      </c>
      <c r="B223" s="14">
        <v>1</v>
      </c>
      <c r="C223" s="2">
        <v>0</v>
      </c>
      <c r="D223" s="2">
        <v>0</v>
      </c>
      <c r="E223" s="14">
        <v>1</v>
      </c>
      <c r="F223" s="2">
        <v>0</v>
      </c>
      <c r="G223" s="2">
        <v>0</v>
      </c>
      <c r="H223" s="14">
        <v>1</v>
      </c>
      <c r="I223" s="2">
        <v>0</v>
      </c>
      <c r="J223" s="2">
        <v>0</v>
      </c>
      <c r="K223" s="14">
        <v>1</v>
      </c>
      <c r="L223" s="2">
        <v>0</v>
      </c>
      <c r="M223" s="2">
        <v>0</v>
      </c>
      <c r="N223" s="14">
        <v>1</v>
      </c>
      <c r="O223" s="2">
        <v>0</v>
      </c>
      <c r="P223" s="2">
        <v>0</v>
      </c>
      <c r="Q223" s="14">
        <v>1</v>
      </c>
      <c r="R223" s="2">
        <v>0</v>
      </c>
      <c r="S223" s="2">
        <v>0</v>
      </c>
      <c r="T223" s="14">
        <v>1</v>
      </c>
      <c r="U223" s="2">
        <v>0</v>
      </c>
      <c r="V223" s="2">
        <v>0</v>
      </c>
      <c r="W223" s="14">
        <v>1</v>
      </c>
      <c r="X223" s="2">
        <v>0</v>
      </c>
      <c r="Y223" s="2">
        <v>0</v>
      </c>
      <c r="Z223" s="14">
        <v>1</v>
      </c>
      <c r="AA223" s="2">
        <v>0</v>
      </c>
      <c r="AB223" s="2">
        <v>0</v>
      </c>
      <c r="AC223" s="14">
        <v>1</v>
      </c>
      <c r="AD223" s="2">
        <v>0</v>
      </c>
      <c r="AE223" s="2">
        <v>0</v>
      </c>
      <c r="AF223" s="14">
        <v>1</v>
      </c>
      <c r="AG223" s="2">
        <v>0</v>
      </c>
      <c r="AH223" s="2">
        <v>0</v>
      </c>
      <c r="AI223" s="14">
        <v>1</v>
      </c>
      <c r="AJ223" s="2">
        <v>0</v>
      </c>
      <c r="AK223" s="2">
        <v>0</v>
      </c>
      <c r="AL223" s="14">
        <v>1</v>
      </c>
      <c r="AM223" s="2">
        <v>0</v>
      </c>
      <c r="AN223" s="2">
        <v>0</v>
      </c>
      <c r="AO223" s="14">
        <v>1</v>
      </c>
      <c r="AP223" s="2">
        <v>0</v>
      </c>
      <c r="AQ223" s="2">
        <v>0</v>
      </c>
      <c r="AR223" s="14">
        <v>1</v>
      </c>
      <c r="AS223" s="2">
        <v>0</v>
      </c>
      <c r="AT223" s="2">
        <v>0</v>
      </c>
      <c r="AU223" s="14">
        <v>1</v>
      </c>
      <c r="AV223" s="2">
        <v>0</v>
      </c>
      <c r="AW223" s="2">
        <v>0</v>
      </c>
      <c r="AX223" s="14">
        <v>1</v>
      </c>
      <c r="AY223" s="2">
        <v>0</v>
      </c>
      <c r="AZ223" s="2">
        <v>0</v>
      </c>
      <c r="BA223" s="14">
        <v>1</v>
      </c>
      <c r="BB223" s="2">
        <v>0</v>
      </c>
      <c r="BC223" s="2">
        <v>0</v>
      </c>
      <c r="BD223" s="14">
        <v>1</v>
      </c>
      <c r="BE223" s="2">
        <v>0</v>
      </c>
      <c r="BF223" s="2">
        <v>0</v>
      </c>
      <c r="BG223" s="14">
        <v>1</v>
      </c>
      <c r="BH223" s="2">
        <v>0</v>
      </c>
      <c r="BI223" s="2">
        <v>0</v>
      </c>
      <c r="BJ223" s="14">
        <v>1</v>
      </c>
      <c r="BK223" s="2">
        <v>0</v>
      </c>
      <c r="BL223" s="2">
        <v>0</v>
      </c>
      <c r="BM223" s="17">
        <f>AVERAGE(C223:D223,F223:G223,I223:J223,L223:M223,O223:P223,R223:S223,U223:V223,X223:Y223,AA223:AB223,AD223:AE223,AG223:AH223,AJ223:AK223,AM223:AN223,AP223:AQ223,AS223:AT223,AV223:AW223,AY223:AZ223,BB223:BC223,BE223:BF223,BH223:BI223,BK223:BL223)</f>
        <v>0</v>
      </c>
      <c r="BN223" s="17">
        <v>0</v>
      </c>
    </row>
    <row r="224" spans="1:66" ht="15.6" x14ac:dyDescent="0.3">
      <c r="A224" s="13" t="s">
        <v>263</v>
      </c>
      <c r="B224" s="14">
        <v>1</v>
      </c>
      <c r="C224" s="2">
        <v>0</v>
      </c>
      <c r="D224" s="2">
        <v>0</v>
      </c>
      <c r="E224" s="14">
        <v>1</v>
      </c>
      <c r="F224" s="2">
        <v>0</v>
      </c>
      <c r="G224" s="2">
        <v>0</v>
      </c>
      <c r="H224" s="14">
        <v>1</v>
      </c>
      <c r="I224" s="2">
        <v>0</v>
      </c>
      <c r="J224" s="2">
        <v>0</v>
      </c>
      <c r="K224" s="14">
        <v>1</v>
      </c>
      <c r="L224" s="2">
        <v>0</v>
      </c>
      <c r="M224" s="2">
        <v>0</v>
      </c>
      <c r="N224" s="14">
        <v>1</v>
      </c>
      <c r="O224" s="2">
        <v>0</v>
      </c>
      <c r="P224" s="2">
        <v>0</v>
      </c>
      <c r="Q224" s="14">
        <v>1</v>
      </c>
      <c r="R224" s="2">
        <v>0</v>
      </c>
      <c r="S224" s="2">
        <v>0</v>
      </c>
      <c r="T224" s="14">
        <v>1</v>
      </c>
      <c r="U224" s="2">
        <v>0</v>
      </c>
      <c r="V224" s="2">
        <v>0</v>
      </c>
      <c r="W224" s="14">
        <v>1</v>
      </c>
      <c r="X224" s="2">
        <v>0</v>
      </c>
      <c r="Y224" s="2">
        <v>0</v>
      </c>
      <c r="Z224" s="14">
        <v>1</v>
      </c>
      <c r="AA224" s="2">
        <v>0</v>
      </c>
      <c r="AB224" s="2">
        <v>0</v>
      </c>
      <c r="AC224" s="14">
        <v>1</v>
      </c>
      <c r="AD224" s="2">
        <v>0</v>
      </c>
      <c r="AE224" s="2">
        <v>0</v>
      </c>
      <c r="AF224" s="14">
        <v>1</v>
      </c>
      <c r="AG224" s="2">
        <v>0</v>
      </c>
      <c r="AH224" s="2">
        <v>0</v>
      </c>
      <c r="AI224" s="14">
        <v>1</v>
      </c>
      <c r="AJ224" s="2">
        <v>0</v>
      </c>
      <c r="AK224" s="2">
        <v>0</v>
      </c>
      <c r="AL224" s="14">
        <v>1</v>
      </c>
      <c r="AM224" s="2">
        <v>0</v>
      </c>
      <c r="AN224" s="2">
        <v>0</v>
      </c>
      <c r="AO224" s="14">
        <v>1</v>
      </c>
      <c r="AP224" s="2">
        <v>0</v>
      </c>
      <c r="AQ224" s="2">
        <v>0</v>
      </c>
      <c r="AR224" s="14">
        <v>1</v>
      </c>
      <c r="AS224" s="2">
        <v>0</v>
      </c>
      <c r="AT224" s="2">
        <v>0</v>
      </c>
      <c r="AU224" s="14">
        <v>1</v>
      </c>
      <c r="AV224" s="2">
        <v>0</v>
      </c>
      <c r="AW224" s="2">
        <v>0</v>
      </c>
      <c r="AX224" s="14">
        <v>1</v>
      </c>
      <c r="AY224" s="2">
        <v>0</v>
      </c>
      <c r="AZ224" s="2">
        <v>0</v>
      </c>
      <c r="BA224" s="14">
        <v>1</v>
      </c>
      <c r="BB224" s="2">
        <v>0</v>
      </c>
      <c r="BC224" s="2">
        <v>0</v>
      </c>
      <c r="BD224" s="14">
        <v>1</v>
      </c>
      <c r="BE224" s="2">
        <v>0</v>
      </c>
      <c r="BF224" s="2">
        <v>0</v>
      </c>
      <c r="BG224" s="14">
        <v>1</v>
      </c>
      <c r="BH224" s="2">
        <v>0</v>
      </c>
      <c r="BI224" s="2">
        <v>0</v>
      </c>
      <c r="BJ224" s="14">
        <v>1</v>
      </c>
      <c r="BK224" s="2">
        <v>0</v>
      </c>
      <c r="BL224" s="2">
        <v>0</v>
      </c>
      <c r="BM224" s="17">
        <f>AVERAGE(C224:D224,F224:G224,I224:J224,L224:M224,O224:P224,R224:S224,U224:V224,X224:Y224,AA224:AB224,AD224:AE224,AG224:AH224,AJ224:AK224,AM224:AN224,AP224:AQ224,AS224:AT224,AV224:AW224,AY224:AZ224,BB224:BC224,BE224:BF224,BH224:BI224,BK224:BL224)</f>
        <v>0</v>
      </c>
      <c r="BN224" s="17">
        <v>0</v>
      </c>
    </row>
    <row r="225" spans="1:66" ht="15.6" x14ac:dyDescent="0.3">
      <c r="A225" s="13" t="s">
        <v>264</v>
      </c>
      <c r="B225" s="14">
        <v>1</v>
      </c>
      <c r="C225" s="2">
        <v>0</v>
      </c>
      <c r="D225" s="2">
        <v>0</v>
      </c>
      <c r="E225" s="14">
        <v>1</v>
      </c>
      <c r="F225" s="2">
        <v>0</v>
      </c>
      <c r="G225" s="2">
        <v>0</v>
      </c>
      <c r="H225" s="14">
        <v>1</v>
      </c>
      <c r="I225" s="2">
        <v>0</v>
      </c>
      <c r="J225" s="2">
        <v>0</v>
      </c>
      <c r="K225" s="14">
        <v>1</v>
      </c>
      <c r="L225" s="2">
        <v>0</v>
      </c>
      <c r="M225" s="2">
        <v>0</v>
      </c>
      <c r="N225" s="14">
        <v>1</v>
      </c>
      <c r="O225" s="2">
        <v>0</v>
      </c>
      <c r="P225" s="2">
        <v>0</v>
      </c>
      <c r="Q225" s="14">
        <v>1</v>
      </c>
      <c r="R225" s="2">
        <v>0</v>
      </c>
      <c r="S225" s="2">
        <v>0</v>
      </c>
      <c r="T225" s="14">
        <v>1</v>
      </c>
      <c r="U225" s="2">
        <v>0</v>
      </c>
      <c r="V225" s="2">
        <v>0</v>
      </c>
      <c r="W225" s="14">
        <v>1</v>
      </c>
      <c r="X225" s="2">
        <v>0</v>
      </c>
      <c r="Y225" s="2">
        <v>0</v>
      </c>
      <c r="Z225" s="14">
        <v>1</v>
      </c>
      <c r="AA225" s="2">
        <v>0</v>
      </c>
      <c r="AB225" s="2">
        <v>0</v>
      </c>
      <c r="AC225" s="14">
        <v>1</v>
      </c>
      <c r="AD225" s="2">
        <v>0</v>
      </c>
      <c r="AE225" s="2">
        <v>0</v>
      </c>
      <c r="AF225" s="14">
        <v>1</v>
      </c>
      <c r="AG225" s="2">
        <v>0</v>
      </c>
      <c r="AH225" s="2">
        <v>0</v>
      </c>
      <c r="AI225" s="14">
        <v>1</v>
      </c>
      <c r="AJ225" s="2">
        <v>0</v>
      </c>
      <c r="AK225" s="2">
        <v>0</v>
      </c>
      <c r="AL225" s="14">
        <v>1</v>
      </c>
      <c r="AM225" s="2">
        <v>0</v>
      </c>
      <c r="AN225" s="2">
        <v>0</v>
      </c>
      <c r="AO225" s="14">
        <v>1</v>
      </c>
      <c r="AP225" s="2">
        <v>0</v>
      </c>
      <c r="AQ225" s="2">
        <v>0</v>
      </c>
      <c r="AR225" s="14">
        <v>1</v>
      </c>
      <c r="AS225" s="2">
        <v>0</v>
      </c>
      <c r="AT225" s="2">
        <v>0</v>
      </c>
      <c r="AU225" s="14">
        <v>1</v>
      </c>
      <c r="AV225" s="2">
        <v>0</v>
      </c>
      <c r="AW225" s="2">
        <v>0</v>
      </c>
      <c r="AX225" s="14">
        <v>1</v>
      </c>
      <c r="AY225" s="2">
        <v>0</v>
      </c>
      <c r="AZ225" s="2">
        <v>0</v>
      </c>
      <c r="BA225" s="14">
        <v>1</v>
      </c>
      <c r="BB225" s="2">
        <v>0</v>
      </c>
      <c r="BC225" s="2">
        <v>0</v>
      </c>
      <c r="BD225" s="14">
        <v>1</v>
      </c>
      <c r="BE225" s="2">
        <v>0</v>
      </c>
      <c r="BF225" s="2">
        <v>0</v>
      </c>
      <c r="BG225" s="14">
        <v>1</v>
      </c>
      <c r="BH225" s="2">
        <v>0</v>
      </c>
      <c r="BI225" s="2">
        <v>0</v>
      </c>
      <c r="BJ225" s="14">
        <v>1</v>
      </c>
      <c r="BK225" s="2">
        <v>0</v>
      </c>
      <c r="BL225" s="2">
        <v>0</v>
      </c>
      <c r="BM225" s="17">
        <f>AVERAGE(C225:D225,F225:G225,I225:J225,L225:M225,O225:P225,R225:S225,U225:V225,X225:Y225,AA225:AB225,AD225:AE225,AG225:AH225,AJ225:AK225,AM225:AN225,AP225:AQ225,AS225:AT225,AV225:AW225,AY225:AZ225,BB225:BC225,BE225:BF225,BH225:BI225,BK225:BL225)</f>
        <v>0</v>
      </c>
      <c r="BN225" s="17">
        <v>0</v>
      </c>
    </row>
    <row r="226" spans="1:66" ht="15.6" x14ac:dyDescent="0.3">
      <c r="A226" s="13" t="s">
        <v>265</v>
      </c>
      <c r="B226" s="14">
        <v>1</v>
      </c>
      <c r="C226" s="2">
        <v>0</v>
      </c>
      <c r="D226" s="2">
        <v>0</v>
      </c>
      <c r="E226" s="14">
        <v>1</v>
      </c>
      <c r="F226" s="2">
        <v>0</v>
      </c>
      <c r="G226" s="2">
        <v>0</v>
      </c>
      <c r="H226" s="14">
        <v>1</v>
      </c>
      <c r="I226" s="2">
        <v>0</v>
      </c>
      <c r="J226" s="2">
        <v>0</v>
      </c>
      <c r="K226" s="14">
        <v>1</v>
      </c>
      <c r="L226" s="2">
        <v>0</v>
      </c>
      <c r="M226" s="2">
        <v>0</v>
      </c>
      <c r="N226" s="14">
        <v>1</v>
      </c>
      <c r="O226" s="2">
        <v>0</v>
      </c>
      <c r="P226" s="2">
        <v>0</v>
      </c>
      <c r="Q226" s="14">
        <v>1</v>
      </c>
      <c r="R226" s="2">
        <v>0</v>
      </c>
      <c r="S226" s="2">
        <v>0</v>
      </c>
      <c r="T226" s="14">
        <v>1</v>
      </c>
      <c r="U226" s="2">
        <v>0</v>
      </c>
      <c r="V226" s="2">
        <v>0</v>
      </c>
      <c r="W226" s="14">
        <v>1</v>
      </c>
      <c r="X226" s="2">
        <v>0</v>
      </c>
      <c r="Y226" s="2">
        <v>0</v>
      </c>
      <c r="Z226" s="14">
        <v>1</v>
      </c>
      <c r="AA226" s="2">
        <v>0</v>
      </c>
      <c r="AB226" s="2">
        <v>0</v>
      </c>
      <c r="AC226" s="14">
        <v>1</v>
      </c>
      <c r="AD226" s="2">
        <v>0</v>
      </c>
      <c r="AE226" s="2">
        <v>0</v>
      </c>
      <c r="AF226" s="14">
        <v>1</v>
      </c>
      <c r="AG226" s="2">
        <v>0</v>
      </c>
      <c r="AH226" s="2">
        <v>0</v>
      </c>
      <c r="AI226" s="14">
        <v>1</v>
      </c>
      <c r="AJ226" s="2">
        <v>0</v>
      </c>
      <c r="AK226" s="2">
        <v>0</v>
      </c>
      <c r="AL226" s="14">
        <v>1</v>
      </c>
      <c r="AM226" s="2">
        <v>0</v>
      </c>
      <c r="AN226" s="2">
        <v>0</v>
      </c>
      <c r="AO226" s="14">
        <v>1</v>
      </c>
      <c r="AP226" s="2">
        <v>0</v>
      </c>
      <c r="AQ226" s="2">
        <v>0</v>
      </c>
      <c r="AR226" s="14">
        <v>1</v>
      </c>
      <c r="AS226" s="2">
        <v>0</v>
      </c>
      <c r="AT226" s="2">
        <v>0</v>
      </c>
      <c r="AU226" s="14">
        <v>1</v>
      </c>
      <c r="AV226" s="2">
        <v>0</v>
      </c>
      <c r="AW226" s="2">
        <v>0</v>
      </c>
      <c r="AX226" s="14">
        <v>1</v>
      </c>
      <c r="AY226" s="2">
        <v>0</v>
      </c>
      <c r="AZ226" s="2">
        <v>0</v>
      </c>
      <c r="BA226" s="14">
        <v>1</v>
      </c>
      <c r="BB226" s="2">
        <v>0</v>
      </c>
      <c r="BC226" s="2">
        <v>0</v>
      </c>
      <c r="BD226" s="14">
        <v>1</v>
      </c>
      <c r="BE226" s="2">
        <v>0</v>
      </c>
      <c r="BF226" s="2">
        <v>0</v>
      </c>
      <c r="BG226" s="14">
        <v>1</v>
      </c>
      <c r="BH226" s="2">
        <v>0</v>
      </c>
      <c r="BI226" s="2">
        <v>0</v>
      </c>
      <c r="BJ226" s="14">
        <v>1</v>
      </c>
      <c r="BK226" s="2">
        <v>0</v>
      </c>
      <c r="BL226" s="2">
        <v>0</v>
      </c>
      <c r="BM226" s="17">
        <f>AVERAGE(C226:D226,F226:G226,I226:J226,L226:M226,O226:P226,R226:S226,U226:V226,X226:Y226,AA226:AB226,AD226:AE226,AG226:AH226,AJ226:AK226,AM226:AN226,AP226:AQ226,AS226:AT226,AV226:AW226,AY226:AZ226,BB226:BC226,BE226:BF226,BH226:BI226,BK226:BL226)</f>
        <v>0</v>
      </c>
      <c r="BN226" s="17">
        <v>0</v>
      </c>
    </row>
    <row r="227" spans="1:66" ht="15.6" x14ac:dyDescent="0.3">
      <c r="A227" s="13" t="s">
        <v>266</v>
      </c>
      <c r="B227" s="14">
        <v>1</v>
      </c>
      <c r="C227" s="2">
        <v>0</v>
      </c>
      <c r="D227" s="2">
        <v>0</v>
      </c>
      <c r="E227" s="14">
        <v>1</v>
      </c>
      <c r="F227" s="2">
        <v>0</v>
      </c>
      <c r="G227" s="2">
        <v>0</v>
      </c>
      <c r="H227" s="14">
        <v>1</v>
      </c>
      <c r="I227" s="2">
        <v>0</v>
      </c>
      <c r="J227" s="2">
        <v>0</v>
      </c>
      <c r="K227" s="14">
        <v>1</v>
      </c>
      <c r="L227" s="2">
        <v>0</v>
      </c>
      <c r="M227" s="2">
        <v>0</v>
      </c>
      <c r="N227" s="14">
        <v>1</v>
      </c>
      <c r="O227" s="2">
        <v>0</v>
      </c>
      <c r="P227" s="2">
        <v>0</v>
      </c>
      <c r="Q227" s="14">
        <v>1</v>
      </c>
      <c r="R227" s="2">
        <v>0</v>
      </c>
      <c r="S227" s="2">
        <v>0</v>
      </c>
      <c r="T227" s="14">
        <v>1</v>
      </c>
      <c r="U227" s="2">
        <v>0</v>
      </c>
      <c r="V227" s="2">
        <v>0</v>
      </c>
      <c r="W227" s="14">
        <v>1</v>
      </c>
      <c r="X227" s="2">
        <v>0</v>
      </c>
      <c r="Y227" s="2">
        <v>0</v>
      </c>
      <c r="Z227" s="14">
        <v>1</v>
      </c>
      <c r="AA227" s="2">
        <v>0</v>
      </c>
      <c r="AB227" s="2">
        <v>0</v>
      </c>
      <c r="AC227" s="14">
        <v>1</v>
      </c>
      <c r="AD227" s="2">
        <v>0</v>
      </c>
      <c r="AE227" s="2">
        <v>0</v>
      </c>
      <c r="AF227" s="14">
        <v>1</v>
      </c>
      <c r="AG227" s="2">
        <v>0</v>
      </c>
      <c r="AH227" s="2">
        <v>0</v>
      </c>
      <c r="AI227" s="14">
        <v>1</v>
      </c>
      <c r="AJ227" s="2">
        <v>0</v>
      </c>
      <c r="AK227" s="2">
        <v>0</v>
      </c>
      <c r="AL227" s="14">
        <v>1</v>
      </c>
      <c r="AM227" s="2">
        <v>0</v>
      </c>
      <c r="AN227" s="2">
        <v>0</v>
      </c>
      <c r="AO227" s="14">
        <v>1</v>
      </c>
      <c r="AP227" s="2">
        <v>0</v>
      </c>
      <c r="AQ227" s="2">
        <v>0</v>
      </c>
      <c r="AR227" s="14">
        <v>1</v>
      </c>
      <c r="AS227" s="2">
        <v>0</v>
      </c>
      <c r="AT227" s="2">
        <v>0</v>
      </c>
      <c r="AU227" s="14">
        <v>1</v>
      </c>
      <c r="AV227" s="2">
        <v>0</v>
      </c>
      <c r="AW227" s="2">
        <v>0</v>
      </c>
      <c r="AX227" s="14">
        <v>1</v>
      </c>
      <c r="AY227" s="2">
        <v>0</v>
      </c>
      <c r="AZ227" s="2">
        <v>0</v>
      </c>
      <c r="BA227" s="14">
        <v>1</v>
      </c>
      <c r="BB227" s="2">
        <v>0</v>
      </c>
      <c r="BC227" s="2">
        <v>0</v>
      </c>
      <c r="BD227" s="14">
        <v>1</v>
      </c>
      <c r="BE227" s="2">
        <v>0</v>
      </c>
      <c r="BF227" s="2">
        <v>0</v>
      </c>
      <c r="BG227" s="14">
        <v>1</v>
      </c>
      <c r="BH227" s="2">
        <v>0</v>
      </c>
      <c r="BI227" s="2">
        <v>0</v>
      </c>
      <c r="BJ227" s="14">
        <v>1</v>
      </c>
      <c r="BK227" s="2">
        <v>0</v>
      </c>
      <c r="BL227" s="2">
        <v>0</v>
      </c>
      <c r="BM227" s="17">
        <f>AVERAGE(C227:D227,F227:G227,I227:J227,L227:M227,O227:P227,R227:S227,U227:V227,X227:Y227,AA227:AB227,AD227:AE227,AG227:AH227,AJ227:AK227,AM227:AN227,AP227:AQ227,AS227:AT227,AV227:AW227,AY227:AZ227,BB227:BC227,BE227:BF227,BH227:BI227,BK227:BL227)</f>
        <v>0</v>
      </c>
      <c r="BN227" s="17">
        <v>0</v>
      </c>
    </row>
    <row r="228" spans="1:66" ht="15.6" x14ac:dyDescent="0.3">
      <c r="A228" s="13" t="s">
        <v>267</v>
      </c>
      <c r="B228" s="14">
        <v>1</v>
      </c>
      <c r="C228" s="2">
        <v>0</v>
      </c>
      <c r="D228" s="2">
        <v>0</v>
      </c>
      <c r="E228" s="14">
        <v>1</v>
      </c>
      <c r="F228" s="2">
        <v>0</v>
      </c>
      <c r="G228" s="2">
        <v>0</v>
      </c>
      <c r="H228" s="14">
        <v>1</v>
      </c>
      <c r="I228" s="2">
        <v>0</v>
      </c>
      <c r="J228" s="2">
        <v>0</v>
      </c>
      <c r="K228" s="14">
        <v>1</v>
      </c>
      <c r="L228" s="2">
        <v>0</v>
      </c>
      <c r="M228" s="2">
        <v>0</v>
      </c>
      <c r="N228" s="14">
        <v>1</v>
      </c>
      <c r="O228" s="2">
        <v>0</v>
      </c>
      <c r="P228" s="2">
        <v>0</v>
      </c>
      <c r="Q228" s="14">
        <v>1</v>
      </c>
      <c r="R228" s="2">
        <v>0</v>
      </c>
      <c r="S228" s="2">
        <v>0</v>
      </c>
      <c r="T228" s="14">
        <v>1</v>
      </c>
      <c r="U228" s="2">
        <v>0</v>
      </c>
      <c r="V228" s="2">
        <v>0</v>
      </c>
      <c r="W228" s="14">
        <v>1</v>
      </c>
      <c r="X228" s="2">
        <v>0</v>
      </c>
      <c r="Y228" s="2">
        <v>0</v>
      </c>
      <c r="Z228" s="14">
        <v>1</v>
      </c>
      <c r="AA228" s="2">
        <v>0</v>
      </c>
      <c r="AB228" s="2">
        <v>0</v>
      </c>
      <c r="AC228" s="14">
        <v>1</v>
      </c>
      <c r="AD228" s="2">
        <v>0</v>
      </c>
      <c r="AE228" s="2">
        <v>0</v>
      </c>
      <c r="AF228" s="14">
        <v>1</v>
      </c>
      <c r="AG228" s="2">
        <v>0</v>
      </c>
      <c r="AH228" s="2">
        <v>0</v>
      </c>
      <c r="AI228" s="14">
        <v>1</v>
      </c>
      <c r="AJ228" s="2">
        <v>0</v>
      </c>
      <c r="AK228" s="2">
        <v>0</v>
      </c>
      <c r="AL228" s="14">
        <v>1</v>
      </c>
      <c r="AM228" s="2">
        <v>0</v>
      </c>
      <c r="AN228" s="2">
        <v>0</v>
      </c>
      <c r="AO228" s="14">
        <v>1</v>
      </c>
      <c r="AP228" s="2">
        <v>0</v>
      </c>
      <c r="AQ228" s="2">
        <v>0</v>
      </c>
      <c r="AR228" s="14">
        <v>1</v>
      </c>
      <c r="AS228" s="2">
        <v>0</v>
      </c>
      <c r="AT228" s="2">
        <v>0</v>
      </c>
      <c r="AU228" s="14">
        <v>1</v>
      </c>
      <c r="AV228" s="2">
        <v>0</v>
      </c>
      <c r="AW228" s="2">
        <v>0</v>
      </c>
      <c r="AX228" s="14">
        <v>1</v>
      </c>
      <c r="AY228" s="2">
        <v>0</v>
      </c>
      <c r="AZ228" s="2">
        <v>0</v>
      </c>
      <c r="BA228" s="14">
        <v>1</v>
      </c>
      <c r="BB228" s="2">
        <v>0</v>
      </c>
      <c r="BC228" s="2">
        <v>0</v>
      </c>
      <c r="BD228" s="14">
        <v>1</v>
      </c>
      <c r="BE228" s="2">
        <v>0</v>
      </c>
      <c r="BF228" s="2">
        <v>0</v>
      </c>
      <c r="BG228" s="14">
        <v>1</v>
      </c>
      <c r="BH228" s="2">
        <v>0</v>
      </c>
      <c r="BI228" s="2">
        <v>0</v>
      </c>
      <c r="BJ228" s="14">
        <v>1</v>
      </c>
      <c r="BK228" s="2">
        <v>0</v>
      </c>
      <c r="BL228" s="2">
        <v>0</v>
      </c>
      <c r="BM228" s="17">
        <f>AVERAGE(C228:D228,F228:G228,I228:J228,L228:M228,O228:P228,R228:S228,U228:V228,X228:Y228,AA228:AB228,AD228:AE228,AG228:AH228,AJ228:AK228,AM228:AN228,AP228:AQ228,AS228:AT228,AV228:AW228,AY228:AZ228,BB228:BC228,BE228:BF228,BH228:BI228,BK228:BL228)</f>
        <v>0</v>
      </c>
      <c r="BN228" s="17">
        <v>0</v>
      </c>
    </row>
    <row r="229" spans="1:66" ht="15.6" x14ac:dyDescent="0.3">
      <c r="A229" s="13" t="s">
        <v>268</v>
      </c>
      <c r="B229" s="14">
        <v>1</v>
      </c>
      <c r="C229" s="2">
        <v>0</v>
      </c>
      <c r="D229" s="2">
        <v>0</v>
      </c>
      <c r="E229" s="14">
        <v>1</v>
      </c>
      <c r="F229" s="2">
        <v>0</v>
      </c>
      <c r="G229" s="2">
        <v>0</v>
      </c>
      <c r="H229" s="14">
        <v>1</v>
      </c>
      <c r="I229" s="2">
        <v>0</v>
      </c>
      <c r="J229" s="2">
        <v>0</v>
      </c>
      <c r="K229" s="14">
        <v>1</v>
      </c>
      <c r="L229" s="2">
        <v>0</v>
      </c>
      <c r="M229" s="2">
        <v>0</v>
      </c>
      <c r="N229" s="14">
        <v>1</v>
      </c>
      <c r="O229" s="2">
        <v>0</v>
      </c>
      <c r="P229" s="2">
        <v>0</v>
      </c>
      <c r="Q229" s="14">
        <v>1</v>
      </c>
      <c r="R229" s="2">
        <v>0</v>
      </c>
      <c r="S229" s="2">
        <v>0</v>
      </c>
      <c r="T229" s="14">
        <v>1</v>
      </c>
      <c r="U229" s="2">
        <v>0</v>
      </c>
      <c r="V229" s="2">
        <v>0</v>
      </c>
      <c r="W229" s="14">
        <v>1</v>
      </c>
      <c r="X229" s="2">
        <v>0</v>
      </c>
      <c r="Y229" s="2">
        <v>0</v>
      </c>
      <c r="Z229" s="14">
        <v>1</v>
      </c>
      <c r="AA229" s="2">
        <v>0</v>
      </c>
      <c r="AB229" s="2">
        <v>0</v>
      </c>
      <c r="AC229" s="14">
        <v>1</v>
      </c>
      <c r="AD229" s="2">
        <v>0</v>
      </c>
      <c r="AE229" s="2">
        <v>0</v>
      </c>
      <c r="AF229" s="14">
        <v>1</v>
      </c>
      <c r="AG229" s="2">
        <v>0</v>
      </c>
      <c r="AH229" s="2">
        <v>0</v>
      </c>
      <c r="AI229" s="14">
        <v>1</v>
      </c>
      <c r="AJ229" s="2">
        <v>0</v>
      </c>
      <c r="AK229" s="2">
        <v>0</v>
      </c>
      <c r="AL229" s="14">
        <v>1</v>
      </c>
      <c r="AM229" s="2">
        <v>0</v>
      </c>
      <c r="AN229" s="2">
        <v>0</v>
      </c>
      <c r="AO229" s="14">
        <v>1</v>
      </c>
      <c r="AP229" s="2">
        <v>0</v>
      </c>
      <c r="AQ229" s="2">
        <v>0</v>
      </c>
      <c r="AR229" s="14">
        <v>1</v>
      </c>
      <c r="AS229" s="2">
        <v>0</v>
      </c>
      <c r="AT229" s="2">
        <v>0</v>
      </c>
      <c r="AU229" s="14">
        <v>1</v>
      </c>
      <c r="AV229" s="2">
        <v>0</v>
      </c>
      <c r="AW229" s="2">
        <v>0</v>
      </c>
      <c r="AX229" s="14">
        <v>1</v>
      </c>
      <c r="AY229" s="2">
        <v>0</v>
      </c>
      <c r="AZ229" s="2">
        <v>0</v>
      </c>
      <c r="BA229" s="14">
        <v>1</v>
      </c>
      <c r="BB229" s="2">
        <v>0</v>
      </c>
      <c r="BC229" s="2">
        <v>0</v>
      </c>
      <c r="BD229" s="14">
        <v>1</v>
      </c>
      <c r="BE229" s="2">
        <v>0</v>
      </c>
      <c r="BF229" s="2">
        <v>0</v>
      </c>
      <c r="BG229" s="14">
        <v>1</v>
      </c>
      <c r="BH229" s="2">
        <v>0</v>
      </c>
      <c r="BI229" s="2">
        <v>0</v>
      </c>
      <c r="BJ229" s="14">
        <v>1</v>
      </c>
      <c r="BK229" s="2">
        <v>0</v>
      </c>
      <c r="BL229" s="2">
        <v>0</v>
      </c>
      <c r="BM229" s="17">
        <f>AVERAGE(C229:D229,F229:G229,I229:J229,L229:M229,O229:P229,R229:S229,U229:V229,X229:Y229,AA229:AB229,AD229:AE229,AG229:AH229,AJ229:AK229,AM229:AN229,AP229:AQ229,AS229:AT229,AV229:AW229,AY229:AZ229,BB229:BC229,BE229:BF229,BH229:BI229,BK229:BL229)</f>
        <v>0</v>
      </c>
      <c r="BN229" s="17">
        <v>0</v>
      </c>
    </row>
    <row r="230" spans="1:66" ht="15.6" x14ac:dyDescent="0.3">
      <c r="A230" s="13" t="s">
        <v>269</v>
      </c>
      <c r="B230" s="14">
        <v>1</v>
      </c>
      <c r="C230" s="2">
        <v>0</v>
      </c>
      <c r="D230" s="2">
        <v>0</v>
      </c>
      <c r="E230" s="14">
        <v>1</v>
      </c>
      <c r="F230" s="2">
        <v>0</v>
      </c>
      <c r="G230" s="2">
        <v>0</v>
      </c>
      <c r="H230" s="14">
        <v>1</v>
      </c>
      <c r="I230" s="2">
        <v>0</v>
      </c>
      <c r="J230" s="2">
        <v>0</v>
      </c>
      <c r="K230" s="14">
        <v>1</v>
      </c>
      <c r="L230" s="2">
        <v>0</v>
      </c>
      <c r="M230" s="2">
        <v>0</v>
      </c>
      <c r="N230" s="14">
        <v>1</v>
      </c>
      <c r="O230" s="2">
        <v>0</v>
      </c>
      <c r="P230" s="2">
        <v>0</v>
      </c>
      <c r="Q230" s="14">
        <v>1</v>
      </c>
      <c r="R230" s="2">
        <v>0</v>
      </c>
      <c r="S230" s="2">
        <v>0</v>
      </c>
      <c r="T230" s="14">
        <v>1</v>
      </c>
      <c r="U230" s="2">
        <v>0</v>
      </c>
      <c r="V230" s="2">
        <v>0</v>
      </c>
      <c r="W230" s="14">
        <v>1</v>
      </c>
      <c r="X230" s="2">
        <v>0</v>
      </c>
      <c r="Y230" s="2">
        <v>0</v>
      </c>
      <c r="Z230" s="14">
        <v>1</v>
      </c>
      <c r="AA230" s="2">
        <v>0</v>
      </c>
      <c r="AB230" s="2">
        <v>0</v>
      </c>
      <c r="AC230" s="14">
        <v>1</v>
      </c>
      <c r="AD230" s="2">
        <v>0</v>
      </c>
      <c r="AE230" s="2">
        <v>0</v>
      </c>
      <c r="AF230" s="14">
        <v>1</v>
      </c>
      <c r="AG230" s="2">
        <v>0</v>
      </c>
      <c r="AH230" s="2">
        <v>0</v>
      </c>
      <c r="AI230" s="14">
        <v>1</v>
      </c>
      <c r="AJ230" s="2">
        <v>0</v>
      </c>
      <c r="AK230" s="2">
        <v>0</v>
      </c>
      <c r="AL230" s="14">
        <v>1</v>
      </c>
      <c r="AM230" s="2">
        <v>0</v>
      </c>
      <c r="AN230" s="2">
        <v>0</v>
      </c>
      <c r="AO230" s="14">
        <v>1</v>
      </c>
      <c r="AP230" s="2">
        <v>0</v>
      </c>
      <c r="AQ230" s="2">
        <v>0</v>
      </c>
      <c r="AR230" s="14">
        <v>1</v>
      </c>
      <c r="AS230" s="2">
        <v>0</v>
      </c>
      <c r="AT230" s="2">
        <v>0</v>
      </c>
      <c r="AU230" s="14">
        <v>1</v>
      </c>
      <c r="AV230" s="2">
        <v>0</v>
      </c>
      <c r="AW230" s="2">
        <v>0</v>
      </c>
      <c r="AX230" s="14">
        <v>1</v>
      </c>
      <c r="AY230" s="2">
        <v>0</v>
      </c>
      <c r="AZ230" s="2">
        <v>0</v>
      </c>
      <c r="BA230" s="14">
        <v>1</v>
      </c>
      <c r="BB230" s="2">
        <v>0</v>
      </c>
      <c r="BC230" s="2">
        <v>0</v>
      </c>
      <c r="BD230" s="14">
        <v>1</v>
      </c>
      <c r="BE230" s="2">
        <v>0</v>
      </c>
      <c r="BF230" s="2">
        <v>0</v>
      </c>
      <c r="BG230" s="14">
        <v>1</v>
      </c>
      <c r="BH230" s="2">
        <v>0</v>
      </c>
      <c r="BI230" s="2">
        <v>0</v>
      </c>
      <c r="BJ230" s="14">
        <v>1</v>
      </c>
      <c r="BK230" s="2">
        <v>0</v>
      </c>
      <c r="BL230" s="2">
        <v>0</v>
      </c>
      <c r="BM230" s="17">
        <f>AVERAGE(C230:D230,F230:G230,I230:J230,L230:M230,O230:P230,R230:S230,U230:V230,X230:Y230,AA230:AB230,AD230:AE230,AG230:AH230,AJ230:AK230,AM230:AN230,AP230:AQ230,AS230:AT230,AV230:AW230,AY230:AZ230,BB230:BC230,BE230:BF230,BH230:BI230,BK230:BL230)</f>
        <v>0</v>
      </c>
      <c r="BN230" s="17">
        <v>0</v>
      </c>
    </row>
    <row r="231" spans="1:66" ht="15.6" x14ac:dyDescent="0.3">
      <c r="A231" s="13" t="s">
        <v>270</v>
      </c>
      <c r="B231" s="14">
        <v>1</v>
      </c>
      <c r="C231" s="2">
        <v>0</v>
      </c>
      <c r="D231" s="2">
        <v>0</v>
      </c>
      <c r="E231" s="14">
        <v>1</v>
      </c>
      <c r="F231" s="2">
        <v>0</v>
      </c>
      <c r="G231" s="2">
        <v>0</v>
      </c>
      <c r="H231" s="14">
        <v>1</v>
      </c>
      <c r="I231" s="2">
        <v>0</v>
      </c>
      <c r="J231" s="2">
        <v>0</v>
      </c>
      <c r="K231" s="14">
        <v>1</v>
      </c>
      <c r="L231" s="2">
        <v>0</v>
      </c>
      <c r="M231" s="2">
        <v>0</v>
      </c>
      <c r="N231" s="14">
        <v>1</v>
      </c>
      <c r="O231" s="2">
        <v>0</v>
      </c>
      <c r="P231" s="2">
        <v>0</v>
      </c>
      <c r="Q231" s="14">
        <v>1</v>
      </c>
      <c r="R231" s="2">
        <v>0</v>
      </c>
      <c r="S231" s="2">
        <v>0</v>
      </c>
      <c r="T231" s="14">
        <v>1</v>
      </c>
      <c r="U231" s="2">
        <v>0</v>
      </c>
      <c r="V231" s="2">
        <v>0</v>
      </c>
      <c r="W231" s="14">
        <v>1</v>
      </c>
      <c r="X231" s="2">
        <v>0</v>
      </c>
      <c r="Y231" s="2">
        <v>0</v>
      </c>
      <c r="Z231" s="14">
        <v>1</v>
      </c>
      <c r="AA231" s="2">
        <v>0</v>
      </c>
      <c r="AB231" s="2">
        <v>0</v>
      </c>
      <c r="AC231" s="14">
        <v>1</v>
      </c>
      <c r="AD231" s="2">
        <v>0</v>
      </c>
      <c r="AE231" s="2">
        <v>0</v>
      </c>
      <c r="AF231" s="14">
        <v>1</v>
      </c>
      <c r="AG231" s="2">
        <v>0</v>
      </c>
      <c r="AH231" s="2">
        <v>0</v>
      </c>
      <c r="AI231" s="14">
        <v>1</v>
      </c>
      <c r="AJ231" s="2">
        <v>0</v>
      </c>
      <c r="AK231" s="2">
        <v>0</v>
      </c>
      <c r="AL231" s="14">
        <v>1</v>
      </c>
      <c r="AM231" s="2">
        <v>0</v>
      </c>
      <c r="AN231" s="2">
        <v>0</v>
      </c>
      <c r="AO231" s="14">
        <v>1</v>
      </c>
      <c r="AP231" s="2">
        <v>0</v>
      </c>
      <c r="AQ231" s="2">
        <v>0</v>
      </c>
      <c r="AR231" s="14">
        <v>1</v>
      </c>
      <c r="AS231" s="2">
        <v>0</v>
      </c>
      <c r="AT231" s="2">
        <v>0</v>
      </c>
      <c r="AU231" s="14">
        <v>1</v>
      </c>
      <c r="AV231" s="2">
        <v>0</v>
      </c>
      <c r="AW231" s="2">
        <v>0</v>
      </c>
      <c r="AX231" s="14">
        <v>1</v>
      </c>
      <c r="AY231" s="2">
        <v>0</v>
      </c>
      <c r="AZ231" s="2">
        <v>0</v>
      </c>
      <c r="BA231" s="14">
        <v>1</v>
      </c>
      <c r="BB231" s="2">
        <v>0</v>
      </c>
      <c r="BC231" s="2">
        <v>0</v>
      </c>
      <c r="BD231" s="14">
        <v>1</v>
      </c>
      <c r="BE231" s="2">
        <v>0</v>
      </c>
      <c r="BF231" s="2">
        <v>0</v>
      </c>
      <c r="BG231" s="14">
        <v>1</v>
      </c>
      <c r="BH231" s="2">
        <v>0</v>
      </c>
      <c r="BI231" s="2">
        <v>0</v>
      </c>
      <c r="BJ231" s="14">
        <v>1</v>
      </c>
      <c r="BK231" s="2">
        <v>0</v>
      </c>
      <c r="BL231" s="2">
        <v>0</v>
      </c>
      <c r="BM231" s="17">
        <f>AVERAGE(C231:D231,F231:G231,I231:J231,L231:M231,O231:P231,R231:S231,U231:V231,X231:Y231,AA231:AB231,AD231:AE231,AG231:AH231,AJ231:AK231,AM231:AN231,AP231:AQ231,AS231:AT231,AV231:AW231,AY231:AZ231,BB231:BC231,BE231:BF231,BH231:BI231,BK231:BL231)</f>
        <v>0</v>
      </c>
      <c r="BN231" s="17">
        <v>0</v>
      </c>
    </row>
    <row r="232" spans="1:66" ht="15.6" x14ac:dyDescent="0.3">
      <c r="A232" s="13" t="s">
        <v>271</v>
      </c>
      <c r="B232" s="14">
        <v>1</v>
      </c>
      <c r="C232" s="2">
        <v>0</v>
      </c>
      <c r="D232" s="2">
        <v>0</v>
      </c>
      <c r="E232" s="14">
        <v>1</v>
      </c>
      <c r="F232" s="2">
        <v>0</v>
      </c>
      <c r="G232" s="2">
        <v>0</v>
      </c>
      <c r="H232" s="14">
        <v>1</v>
      </c>
      <c r="I232" s="2">
        <v>0</v>
      </c>
      <c r="J232" s="2">
        <v>0</v>
      </c>
      <c r="K232" s="14">
        <v>1</v>
      </c>
      <c r="L232" s="2">
        <v>0</v>
      </c>
      <c r="M232" s="2">
        <v>0</v>
      </c>
      <c r="N232" s="14">
        <v>1</v>
      </c>
      <c r="O232" s="2">
        <v>0</v>
      </c>
      <c r="P232" s="2">
        <v>0</v>
      </c>
      <c r="Q232" s="14">
        <v>1</v>
      </c>
      <c r="R232" s="2">
        <v>0</v>
      </c>
      <c r="S232" s="2">
        <v>0</v>
      </c>
      <c r="T232" s="14">
        <v>1</v>
      </c>
      <c r="U232" s="2">
        <v>0</v>
      </c>
      <c r="V232" s="2">
        <v>0</v>
      </c>
      <c r="W232" s="14">
        <v>1</v>
      </c>
      <c r="X232" s="2">
        <v>0</v>
      </c>
      <c r="Y232" s="2">
        <v>0</v>
      </c>
      <c r="Z232" s="14">
        <v>1</v>
      </c>
      <c r="AA232" s="2">
        <v>0</v>
      </c>
      <c r="AB232" s="2">
        <v>0</v>
      </c>
      <c r="AC232" s="14">
        <v>1</v>
      </c>
      <c r="AD232" s="2">
        <v>0</v>
      </c>
      <c r="AE232" s="2">
        <v>0</v>
      </c>
      <c r="AF232" s="14">
        <v>1</v>
      </c>
      <c r="AG232" s="2">
        <v>0</v>
      </c>
      <c r="AH232" s="2">
        <v>0</v>
      </c>
      <c r="AI232" s="14">
        <v>1</v>
      </c>
      <c r="AJ232" s="2">
        <v>0</v>
      </c>
      <c r="AK232" s="2">
        <v>0</v>
      </c>
      <c r="AL232" s="14">
        <v>1</v>
      </c>
      <c r="AM232" s="2">
        <v>0</v>
      </c>
      <c r="AN232" s="2">
        <v>0</v>
      </c>
      <c r="AO232" s="14">
        <v>1</v>
      </c>
      <c r="AP232" s="2">
        <v>0</v>
      </c>
      <c r="AQ232" s="2">
        <v>0</v>
      </c>
      <c r="AR232" s="14">
        <v>1</v>
      </c>
      <c r="AS232" s="2">
        <v>0</v>
      </c>
      <c r="AT232" s="2">
        <v>0</v>
      </c>
      <c r="AU232" s="14">
        <v>1</v>
      </c>
      <c r="AV232" s="2">
        <v>0</v>
      </c>
      <c r="AW232" s="2">
        <v>0</v>
      </c>
      <c r="AX232" s="14">
        <v>1</v>
      </c>
      <c r="AY232" s="2">
        <v>0</v>
      </c>
      <c r="AZ232" s="2">
        <v>0</v>
      </c>
      <c r="BA232" s="14">
        <v>1</v>
      </c>
      <c r="BB232" s="2">
        <v>0</v>
      </c>
      <c r="BC232" s="2">
        <v>0</v>
      </c>
      <c r="BD232" s="14">
        <v>1</v>
      </c>
      <c r="BE232" s="2">
        <v>0</v>
      </c>
      <c r="BF232" s="2">
        <v>0</v>
      </c>
      <c r="BG232" s="14">
        <v>1</v>
      </c>
      <c r="BH232" s="2">
        <v>0</v>
      </c>
      <c r="BI232" s="2">
        <v>0</v>
      </c>
      <c r="BJ232" s="14">
        <v>1</v>
      </c>
      <c r="BK232" s="2">
        <v>0</v>
      </c>
      <c r="BL232" s="2">
        <v>0</v>
      </c>
      <c r="BM232" s="17">
        <f>AVERAGE(C232:D232,F232:G232,I232:J232,L232:M232,O232:P232,R232:S232,U232:V232,X232:Y232,AA232:AB232,AD232:AE232,AG232:AH232,AJ232:AK232,AM232:AN232,AP232:AQ232,AS232:AT232,AV232:AW232,AY232:AZ232,BB232:BC232,BE232:BF232,BH232:BI232,BK232:BL232)</f>
        <v>0</v>
      </c>
      <c r="BN232" s="17">
        <v>0</v>
      </c>
    </row>
    <row r="233" spans="1:66" ht="15.6" x14ac:dyDescent="0.3">
      <c r="A233" s="13" t="s">
        <v>272</v>
      </c>
      <c r="B233" s="14">
        <v>1</v>
      </c>
      <c r="C233" s="2">
        <v>0</v>
      </c>
      <c r="D233" s="2">
        <v>0</v>
      </c>
      <c r="E233" s="14">
        <v>1</v>
      </c>
      <c r="F233" s="2">
        <v>0</v>
      </c>
      <c r="G233" s="2">
        <v>0</v>
      </c>
      <c r="H233" s="14">
        <v>1</v>
      </c>
      <c r="I233" s="2">
        <v>0</v>
      </c>
      <c r="J233" s="2">
        <v>0</v>
      </c>
      <c r="K233" s="14">
        <v>1</v>
      </c>
      <c r="L233" s="2">
        <v>0</v>
      </c>
      <c r="M233" s="2">
        <v>0</v>
      </c>
      <c r="N233" s="14">
        <v>1</v>
      </c>
      <c r="O233" s="2">
        <v>0</v>
      </c>
      <c r="P233" s="2">
        <v>0</v>
      </c>
      <c r="Q233" s="14">
        <v>1</v>
      </c>
      <c r="R233" s="2">
        <v>0</v>
      </c>
      <c r="S233" s="2">
        <v>0</v>
      </c>
      <c r="T233" s="14">
        <v>1</v>
      </c>
      <c r="U233" s="2">
        <v>0</v>
      </c>
      <c r="V233" s="2">
        <v>0</v>
      </c>
      <c r="W233" s="14">
        <v>1</v>
      </c>
      <c r="X233" s="2">
        <v>0</v>
      </c>
      <c r="Y233" s="2">
        <v>0</v>
      </c>
      <c r="Z233" s="14">
        <v>1</v>
      </c>
      <c r="AA233" s="2">
        <v>0</v>
      </c>
      <c r="AB233" s="2">
        <v>0</v>
      </c>
      <c r="AC233" s="14">
        <v>1</v>
      </c>
      <c r="AD233" s="2">
        <v>0</v>
      </c>
      <c r="AE233" s="2">
        <v>0</v>
      </c>
      <c r="AF233" s="14">
        <v>1</v>
      </c>
      <c r="AG233" s="2">
        <v>0</v>
      </c>
      <c r="AH233" s="2">
        <v>0</v>
      </c>
      <c r="AI233" s="14">
        <v>1</v>
      </c>
      <c r="AJ233" s="2">
        <v>0</v>
      </c>
      <c r="AK233" s="2">
        <v>0</v>
      </c>
      <c r="AL233" s="14">
        <v>1</v>
      </c>
      <c r="AM233" s="2">
        <v>0</v>
      </c>
      <c r="AN233" s="2">
        <v>0</v>
      </c>
      <c r="AO233" s="14">
        <v>1</v>
      </c>
      <c r="AP233" s="2">
        <v>0</v>
      </c>
      <c r="AQ233" s="2">
        <v>0</v>
      </c>
      <c r="AR233" s="14">
        <v>1</v>
      </c>
      <c r="AS233" s="2">
        <v>0</v>
      </c>
      <c r="AT233" s="2">
        <v>0</v>
      </c>
      <c r="AU233" s="14">
        <v>1</v>
      </c>
      <c r="AV233" s="2">
        <v>0</v>
      </c>
      <c r="AW233" s="2">
        <v>0</v>
      </c>
      <c r="AX233" s="14">
        <v>1</v>
      </c>
      <c r="AY233" s="2">
        <v>0</v>
      </c>
      <c r="AZ233" s="2">
        <v>0</v>
      </c>
      <c r="BA233" s="14">
        <v>1</v>
      </c>
      <c r="BB233" s="2">
        <v>0</v>
      </c>
      <c r="BC233" s="2">
        <v>0</v>
      </c>
      <c r="BD233" s="14">
        <v>1</v>
      </c>
      <c r="BE233" s="2">
        <v>0</v>
      </c>
      <c r="BF233" s="2">
        <v>0</v>
      </c>
      <c r="BG233" s="14">
        <v>1</v>
      </c>
      <c r="BH233" s="2">
        <v>0</v>
      </c>
      <c r="BI233" s="2">
        <v>0</v>
      </c>
      <c r="BJ233" s="14">
        <v>1</v>
      </c>
      <c r="BK233" s="2">
        <v>0</v>
      </c>
      <c r="BL233" s="2">
        <v>0</v>
      </c>
      <c r="BM233" s="17">
        <f>AVERAGE(C233:D233,F233:G233,I233:J233,L233:M233,O233:P233,R233:S233,U233:V233,X233:Y233,AA233:AB233,AD233:AE233,AG233:AH233,AJ233:AK233,AM233:AN233,AP233:AQ233,AS233:AT233,AV233:AW233,AY233:AZ233,BB233:BC233,BE233:BF233,BH233:BI233,BK233:BL233)</f>
        <v>0</v>
      </c>
      <c r="BN233" s="17">
        <v>0</v>
      </c>
    </row>
    <row r="234" spans="1:66" ht="15.6" x14ac:dyDescent="0.3">
      <c r="A234" s="13" t="s">
        <v>273</v>
      </c>
      <c r="B234" s="20">
        <v>1</v>
      </c>
      <c r="C234" s="20">
        <v>0</v>
      </c>
      <c r="D234" s="21">
        <v>0</v>
      </c>
      <c r="E234" s="21">
        <v>1</v>
      </c>
      <c r="F234" s="22">
        <v>0</v>
      </c>
      <c r="G234" s="22">
        <v>0</v>
      </c>
      <c r="H234" s="21">
        <v>1</v>
      </c>
      <c r="I234" s="22">
        <v>0</v>
      </c>
      <c r="J234" s="22">
        <v>0</v>
      </c>
      <c r="K234" s="21">
        <v>1</v>
      </c>
      <c r="L234" s="22">
        <v>0</v>
      </c>
      <c r="M234" s="22">
        <v>0</v>
      </c>
      <c r="N234" s="21">
        <v>1</v>
      </c>
      <c r="O234" s="22">
        <v>0</v>
      </c>
      <c r="P234" s="22">
        <v>0</v>
      </c>
      <c r="Q234" s="21">
        <v>1</v>
      </c>
      <c r="R234" s="22">
        <v>0</v>
      </c>
      <c r="S234" s="22">
        <v>0</v>
      </c>
      <c r="T234" s="21">
        <v>1</v>
      </c>
      <c r="U234" s="22">
        <v>0</v>
      </c>
      <c r="V234" s="22">
        <v>0</v>
      </c>
      <c r="W234" s="21">
        <v>1</v>
      </c>
      <c r="X234" s="22">
        <v>0</v>
      </c>
      <c r="Y234" s="22">
        <v>0</v>
      </c>
      <c r="Z234" s="21">
        <v>1</v>
      </c>
      <c r="AA234" s="22">
        <v>0</v>
      </c>
      <c r="AB234" s="22">
        <v>0</v>
      </c>
      <c r="AC234" s="21">
        <v>1</v>
      </c>
      <c r="AD234" s="22">
        <v>0</v>
      </c>
      <c r="AE234" s="22">
        <v>0</v>
      </c>
      <c r="AF234" s="21">
        <v>1</v>
      </c>
      <c r="AG234" s="22">
        <v>0</v>
      </c>
      <c r="AH234" s="22">
        <v>0</v>
      </c>
      <c r="AI234" s="21">
        <v>1</v>
      </c>
      <c r="AJ234" s="22">
        <v>0</v>
      </c>
      <c r="AK234" s="22">
        <v>0</v>
      </c>
      <c r="AL234" s="21">
        <v>1</v>
      </c>
      <c r="AM234" s="22">
        <v>0</v>
      </c>
      <c r="AN234" s="22">
        <v>0</v>
      </c>
      <c r="AO234" s="21">
        <v>1</v>
      </c>
      <c r="AP234" s="22">
        <v>0</v>
      </c>
      <c r="AQ234" s="22">
        <v>0</v>
      </c>
      <c r="AR234" s="21">
        <v>1</v>
      </c>
      <c r="AS234" s="22">
        <v>0</v>
      </c>
      <c r="AT234" s="22">
        <v>0</v>
      </c>
      <c r="AU234" s="21">
        <v>1</v>
      </c>
      <c r="AV234" s="22">
        <v>0</v>
      </c>
      <c r="AW234" s="22">
        <v>0</v>
      </c>
      <c r="AX234" s="21">
        <v>1</v>
      </c>
      <c r="AY234" s="22">
        <v>0</v>
      </c>
      <c r="AZ234" s="22">
        <v>0</v>
      </c>
      <c r="BA234" s="21">
        <v>1</v>
      </c>
      <c r="BB234" s="22">
        <v>0</v>
      </c>
      <c r="BC234" s="22">
        <v>0</v>
      </c>
      <c r="BD234" s="21">
        <v>1</v>
      </c>
      <c r="BE234" s="22">
        <v>0</v>
      </c>
      <c r="BF234" s="22">
        <v>0</v>
      </c>
      <c r="BG234" s="20">
        <v>1</v>
      </c>
      <c r="BH234" s="20">
        <v>0</v>
      </c>
      <c r="BI234" s="21">
        <v>0</v>
      </c>
      <c r="BJ234" s="20">
        <v>1</v>
      </c>
      <c r="BK234" s="20">
        <v>0</v>
      </c>
      <c r="BL234" s="21">
        <v>0</v>
      </c>
      <c r="BM234" s="17">
        <f>AVERAGE(C234:D234,F234:G234,I234:J234,L234:M234,O234:P234,R234:S234,U234:V234,X234:Y234,AA234:AB234,AD234:AE234,AG234:AH234,AJ234:AK234,AM234:AN234,AP234:AQ234,AS234:AT234,AV234:AW234,AY234:AZ234,BB234:BC234,BE234:BF234,BH234:BI234,BK234:BL234)</f>
        <v>0</v>
      </c>
      <c r="BN234" s="20">
        <v>0</v>
      </c>
    </row>
  </sheetData>
  <sortState xmlns:xlrd2="http://schemas.microsoft.com/office/spreadsheetml/2017/richdata2" ref="A3:BQ234">
    <sortCondition descending="1" ref="BM3:BM234"/>
  </sortState>
  <mergeCells count="20">
    <mergeCell ref="BG1:BI1"/>
    <mergeCell ref="BJ1:BL1"/>
    <mergeCell ref="Q1:S1"/>
    <mergeCell ref="B1:D1"/>
    <mergeCell ref="E1:G1"/>
    <mergeCell ref="H1:J1"/>
    <mergeCell ref="K1:M1"/>
    <mergeCell ref="N1:P1"/>
    <mergeCell ref="BD1:BF1"/>
    <mergeCell ref="T1:V1"/>
    <mergeCell ref="W1:Y1"/>
    <mergeCell ref="AC1:AE1"/>
    <mergeCell ref="AF1:AH1"/>
    <mergeCell ref="AI1:AK1"/>
    <mergeCell ref="AL1:AN1"/>
    <mergeCell ref="AO1:AQ1"/>
    <mergeCell ref="AR1:AT1"/>
    <mergeCell ref="AU1:AW1"/>
    <mergeCell ref="AX1:AZ1"/>
    <mergeCell ref="BA1:B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Keogh</dc:creator>
  <cp:lastModifiedBy>Rebecca Keogh</cp:lastModifiedBy>
  <dcterms:created xsi:type="dcterms:W3CDTF">2021-03-22T18:39:01Z</dcterms:created>
  <dcterms:modified xsi:type="dcterms:W3CDTF">2021-06-28T22:52:18Z</dcterms:modified>
</cp:coreProperties>
</file>